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227"/>
  <workbookPr/>
  <mc:AlternateContent xmlns:mc="http://schemas.openxmlformats.org/markup-compatibility/2006">
    <mc:Choice Requires="x15">
      <x15ac:absPath xmlns:x15ac="http://schemas.microsoft.com/office/spreadsheetml/2010/11/ac" url="C:\Users\lulu\Desktop\"/>
    </mc:Choice>
  </mc:AlternateContent>
  <xr:revisionPtr revIDLastSave="0" documentId="13_ncr:1_{7F47EA79-1F91-46E9-B876-2D42B9EDC6CA}" xr6:coauthVersionLast="47" xr6:coauthVersionMax="47" xr10:uidLastSave="{00000000-0000-0000-0000-000000000000}"/>
  <bookViews>
    <workbookView xWindow="557" yWindow="69" windowWidth="6720" windowHeight="9180" xr2:uid="{00000000-000D-0000-FFFF-FFFF00000000}"/>
  </bookViews>
  <sheets>
    <sheet name="Table S2"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 uniqueCount="51">
  <si>
    <t>HC</t>
    <phoneticPr fontId="1" type="noConversion"/>
  </si>
  <si>
    <t>SSc</t>
    <phoneticPr fontId="1" type="noConversion"/>
  </si>
  <si>
    <t>N3H3F1</t>
    <phoneticPr fontId="1" type="noConversion"/>
  </si>
  <si>
    <t>N3H4F1</t>
    <phoneticPr fontId="1" type="noConversion"/>
  </si>
  <si>
    <t>N3H6F1A1</t>
    <phoneticPr fontId="1" type="noConversion"/>
  </si>
  <si>
    <t>N4H3F1</t>
    <phoneticPr fontId="1" type="noConversion"/>
  </si>
  <si>
    <t>N4H4</t>
    <phoneticPr fontId="1" type="noConversion"/>
  </si>
  <si>
    <t>N4H4F1</t>
    <phoneticPr fontId="1" type="noConversion"/>
  </si>
  <si>
    <t>N4H4F1A1</t>
    <phoneticPr fontId="1" type="noConversion"/>
  </si>
  <si>
    <t>N4H5F1</t>
    <phoneticPr fontId="1" type="noConversion"/>
  </si>
  <si>
    <t>N5H3F1</t>
    <phoneticPr fontId="1" type="noConversion"/>
  </si>
  <si>
    <t>N5H4F1</t>
    <phoneticPr fontId="1" type="noConversion"/>
  </si>
  <si>
    <t>0.052±0.0156</t>
    <phoneticPr fontId="1" type="noConversion"/>
  </si>
  <si>
    <t>N5H5F1</t>
    <phoneticPr fontId="1" type="noConversion"/>
  </si>
  <si>
    <t>p</t>
    <phoneticPr fontId="1" type="noConversion"/>
  </si>
  <si>
    <t>N-glycan</t>
    <phoneticPr fontId="1" type="noConversion"/>
  </si>
  <si>
    <t>0.0302 (0.0284, 0.0337)</t>
    <phoneticPr fontId="1" type="noConversion"/>
  </si>
  <si>
    <t>0.0256 (0.0225, 0.0297)</t>
    <phoneticPr fontId="1" type="noConversion"/>
  </si>
  <si>
    <t>0.0126 (0.0106, 0.0153)</t>
    <phoneticPr fontId="1" type="noConversion"/>
  </si>
  <si>
    <t>0.0074 (0.066609, 0.00824)</t>
    <phoneticPr fontId="1" type="noConversion"/>
  </si>
  <si>
    <t>0.00441 (0.00313, 0.00535)</t>
    <phoneticPr fontId="1" type="noConversion"/>
  </si>
  <si>
    <t>0.00574 (0.00483, 0.00761)</t>
    <phoneticPr fontId="1" type="noConversion"/>
  </si>
  <si>
    <t>0.298 (0.26, 0.339)</t>
    <phoneticPr fontId="1" type="noConversion"/>
  </si>
  <si>
    <t>0.385 (0.343, 0.457)</t>
    <phoneticPr fontId="1" type="noConversion"/>
  </si>
  <si>
    <t>0.0128 (0.0107, 0.0156)</t>
    <phoneticPr fontId="1" type="noConversion"/>
  </si>
  <si>
    <t>0.0121 (0.00997, 0.0148)</t>
    <phoneticPr fontId="1" type="noConversion"/>
  </si>
  <si>
    <t>0.348 ± 0.0335</t>
    <phoneticPr fontId="1" type="noConversion"/>
  </si>
  <si>
    <t>0.245 ± 0.0107</t>
    <phoneticPr fontId="1" type="noConversion"/>
  </si>
  <si>
    <t>0.298 ± 0.0501</t>
    <phoneticPr fontId="1" type="noConversion"/>
  </si>
  <si>
    <t>0.362 ± 0.0127</t>
    <phoneticPr fontId="1" type="noConversion"/>
  </si>
  <si>
    <t>0.103 (0.0835, 0.136)</t>
    <phoneticPr fontId="1" type="noConversion"/>
  </si>
  <si>
    <t>0.0663 (0.0523, 0.0874)</t>
    <phoneticPr fontId="1" type="noConversion"/>
  </si>
  <si>
    <t>0.0674 (0.0574, 0.0793)</t>
    <phoneticPr fontId="1" type="noConversion"/>
  </si>
  <si>
    <t>0.0806 (0.0656, 0.098)</t>
    <phoneticPr fontId="1" type="noConversion"/>
  </si>
  <si>
    <t>0.0652 ± 0.0185</t>
    <phoneticPr fontId="1" type="noConversion"/>
  </si>
  <si>
    <t>0.0149 ± 0.00508</t>
    <phoneticPr fontId="1" type="noConversion"/>
  </si>
  <si>
    <t>0.00816 ± 0.000423</t>
    <phoneticPr fontId="1" type="noConversion"/>
  </si>
  <si>
    <r>
      <t xml:space="preserve"> </t>
    </r>
    <r>
      <rPr>
        <sz val="11"/>
        <color theme="1"/>
        <rFont val="等线"/>
        <family val="2"/>
      </rPr>
      <t>＜</t>
    </r>
    <r>
      <rPr>
        <sz val="11"/>
        <color theme="1"/>
        <rFont val="Times New Roman"/>
        <family val="1"/>
      </rPr>
      <t>0.001</t>
    </r>
    <phoneticPr fontId="1" type="noConversion"/>
  </si>
  <si>
    <r>
      <t>Table S2. Quantitative result of IgG N-glycans in the two groups. (</t>
    </r>
    <r>
      <rPr>
        <sz val="11"/>
        <color theme="1"/>
        <rFont val="Times New Roman"/>
        <family val="1"/>
      </rPr>
      <t>Data are presented as the mean ± SD, median (Q25, Q75), respectively, depending on the conformity of the data to a normal distribution).</t>
    </r>
    <r>
      <rPr>
        <b/>
        <sz val="11"/>
        <color theme="1"/>
        <rFont val="Times New Roman"/>
        <family val="1"/>
      </rPr>
      <t xml:space="preserve"> </t>
    </r>
    <r>
      <rPr>
        <sz val="11"/>
        <color theme="1"/>
        <rFont val="Times New Roman"/>
        <family val="1"/>
      </rPr>
      <t>H, hexose;</t>
    </r>
    <r>
      <rPr>
        <b/>
        <sz val="11"/>
        <color theme="1"/>
        <rFont val="Times New Roman"/>
        <family val="1"/>
      </rPr>
      <t xml:space="preserve"> </t>
    </r>
    <r>
      <rPr>
        <sz val="11"/>
        <color theme="1"/>
        <rFont val="Times New Roman"/>
        <family val="1"/>
      </rPr>
      <t xml:space="preserve">N, N-acetylhexosamine; F, fucose; A, N-acetylneuraminic acid; </t>
    </r>
    <r>
      <rPr>
        <i/>
        <sz val="11"/>
        <color theme="1"/>
        <rFont val="Times New Roman"/>
        <family val="1"/>
      </rPr>
      <t xml:space="preserve">p </t>
    </r>
    <r>
      <rPr>
        <sz val="11"/>
        <color theme="1"/>
        <rFont val="Times New Roman"/>
        <family val="1"/>
      </rPr>
      <t>value less than 0.05 was considered statistically significant.</t>
    </r>
    <phoneticPr fontId="1" type="noConversion"/>
  </si>
  <si>
    <t>N-glycan composition</t>
    <phoneticPr fontId="1" type="noConversion"/>
  </si>
  <si>
    <t>HexNAc(3)Hex(3)Fuc(1)</t>
    <phoneticPr fontId="1" type="noConversion"/>
  </si>
  <si>
    <t>HexNAc(3)Hex(4)Fuc(1)</t>
  </si>
  <si>
    <t>HexNAc(3)Hex(6)Fuc(1)NeuAc(1)</t>
    <phoneticPr fontId="1" type="noConversion"/>
  </si>
  <si>
    <t>HexNAc(4)Hex(3)Fuc(1)</t>
    <phoneticPr fontId="1" type="noConversion"/>
  </si>
  <si>
    <t>HexNAc(4)Hex(4)</t>
    <phoneticPr fontId="1" type="noConversion"/>
  </si>
  <si>
    <t>HexNAc(4)Hex(4)Fuc(1)</t>
    <phoneticPr fontId="1" type="noConversion"/>
  </si>
  <si>
    <t>HexNAc(4)Hex(4)Fuc(1)NeuAc(1)</t>
    <phoneticPr fontId="1" type="noConversion"/>
  </si>
  <si>
    <t>HexNAc(4)Hex(5)Fuc(1)</t>
    <phoneticPr fontId="1" type="noConversion"/>
  </si>
  <si>
    <t>HexNAc(5)Hex(3)Fuc(1)</t>
    <phoneticPr fontId="1" type="noConversion"/>
  </si>
  <si>
    <t>HexNAc(5)Hex(4)Fuc(1)</t>
    <phoneticPr fontId="1" type="noConversion"/>
  </si>
  <si>
    <t>HexNAc(5)Hex(5)Fuc(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scheme val="minor"/>
    </font>
    <font>
      <sz val="9"/>
      <name val="等线"/>
      <family val="3"/>
      <charset val="134"/>
      <scheme val="minor"/>
    </font>
    <font>
      <sz val="11"/>
      <color theme="1"/>
      <name val="等线"/>
      <family val="2"/>
    </font>
    <font>
      <b/>
      <sz val="11"/>
      <color theme="1"/>
      <name val="Times New Roman"/>
      <family val="1"/>
    </font>
    <font>
      <sz val="11"/>
      <color theme="1"/>
      <name val="Times New Roman"/>
      <family val="1"/>
    </font>
    <font>
      <b/>
      <i/>
      <sz val="11"/>
      <color theme="1"/>
      <name val="Times New Roman"/>
      <family val="1"/>
    </font>
    <font>
      <i/>
      <sz val="11"/>
      <color theme="1"/>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
    <xf numFmtId="0" fontId="0" fillId="0" borderId="0" xfId="0"/>
    <xf numFmtId="0" fontId="4" fillId="0" borderId="0" xfId="0" applyFont="1"/>
    <xf numFmtId="0" fontId="3" fillId="0" borderId="1" xfId="0" applyFont="1" applyBorder="1"/>
    <xf numFmtId="0" fontId="5" fillId="0" borderId="1" xfId="0" applyFont="1" applyBorder="1"/>
    <xf numFmtId="0" fontId="4" fillId="0" borderId="1" xfId="0" applyFont="1" applyBorder="1"/>
    <xf numFmtId="0" fontId="3" fillId="0" borderId="0" xfId="0" applyFont="1"/>
    <xf numFmtId="0" fontId="3" fillId="0" borderId="0" xfId="0" applyFont="1" applyAlignment="1">
      <alignment vertical="center" wrapText="1"/>
    </xf>
  </cellXfs>
  <cellStyles count="1">
    <cellStyle name="常规"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3"/>
  <sheetViews>
    <sheetView tabSelected="1" zoomScaleNormal="100" workbookViewId="0">
      <selection activeCell="B6" sqref="B6"/>
    </sheetView>
  </sheetViews>
  <sheetFormatPr defaultRowHeight="14.15" x14ac:dyDescent="0.35"/>
  <cols>
    <col min="1" max="1" width="15.7109375" style="1" customWidth="1"/>
    <col min="2" max="2" width="21.5" style="1" customWidth="1"/>
    <col min="3" max="3" width="24.7109375" style="1" customWidth="1"/>
    <col min="4" max="4" width="25.7109375" style="1" customWidth="1"/>
    <col min="5" max="5" width="9.140625" style="1"/>
    <col min="6" max="6" width="15.7109375" style="1" customWidth="1"/>
    <col min="7" max="7" width="24.7109375" style="1" customWidth="1"/>
    <col min="8" max="8" width="25.7109375" style="1" customWidth="1"/>
    <col min="9" max="9" width="9.140625" style="1"/>
    <col min="10" max="10" width="15.7109375" style="1" customWidth="1"/>
    <col min="11" max="11" width="24.7109375" style="1" customWidth="1"/>
    <col min="12" max="12" width="25.7109375" style="1" customWidth="1"/>
    <col min="13" max="13" width="9.140625" style="1"/>
    <col min="14" max="14" width="15.7109375" style="1" customWidth="1"/>
    <col min="15" max="15" width="24.7109375" style="1" customWidth="1"/>
    <col min="16" max="16" width="25.7109375" style="1" customWidth="1"/>
    <col min="17" max="17" width="9.140625" style="1"/>
    <col min="18" max="18" width="15.7109375" style="1" customWidth="1"/>
    <col min="19" max="19" width="24.7109375" style="1" customWidth="1"/>
    <col min="20" max="20" width="25.7109375" style="1" customWidth="1"/>
    <col min="21" max="21" width="9.140625" style="1"/>
    <col min="22" max="22" width="15.7109375" style="1" customWidth="1"/>
    <col min="23" max="23" width="24.7109375" style="1" customWidth="1"/>
    <col min="24" max="24" width="25.7109375" style="1" customWidth="1"/>
    <col min="25" max="25" width="9.140625" style="1"/>
    <col min="26" max="26" width="15.7109375" style="1" customWidth="1"/>
    <col min="27" max="27" width="24.7109375" style="1" customWidth="1"/>
    <col min="28" max="28" width="25.7109375" style="1" customWidth="1"/>
    <col min="29" max="29" width="9.140625" style="1"/>
    <col min="30" max="30" width="15.7109375" style="1" customWidth="1"/>
    <col min="31" max="31" width="24.7109375" style="1" customWidth="1"/>
    <col min="32" max="32" width="25.7109375" style="1" customWidth="1"/>
    <col min="33" max="33" width="9.140625" style="1"/>
    <col min="34" max="34" width="15.7109375" style="1" customWidth="1"/>
    <col min="35" max="35" width="24.7109375" style="1" customWidth="1"/>
    <col min="36" max="36" width="25.7109375" style="1" customWidth="1"/>
    <col min="37" max="37" width="9.140625" style="1"/>
    <col min="38" max="38" width="15.7109375" style="1" customWidth="1"/>
    <col min="39" max="39" width="24.7109375" style="1" customWidth="1"/>
    <col min="40" max="40" width="25.7109375" style="1" customWidth="1"/>
    <col min="41" max="41" width="9.140625" style="1"/>
    <col min="42" max="42" width="15.7109375" style="1" customWidth="1"/>
    <col min="43" max="43" width="24.7109375" style="1" customWidth="1"/>
    <col min="44" max="44" width="25.7109375" style="1" customWidth="1"/>
    <col min="45" max="45" width="9.140625" style="1"/>
    <col min="46" max="46" width="15.7109375" style="1" customWidth="1"/>
    <col min="47" max="47" width="24.7109375" style="1" customWidth="1"/>
    <col min="48" max="48" width="25.7109375" style="1" customWidth="1"/>
    <col min="49" max="49" width="9.140625" style="1"/>
    <col min="50" max="50" width="15.7109375" style="1" customWidth="1"/>
    <col min="51" max="51" width="24.7109375" style="1" customWidth="1"/>
    <col min="52" max="52" width="25.7109375" style="1" customWidth="1"/>
    <col min="53" max="53" width="9.140625" style="1"/>
    <col min="54" max="54" width="15.7109375" style="1" customWidth="1"/>
    <col min="55" max="55" width="24.7109375" style="1" customWidth="1"/>
    <col min="56" max="56" width="25.7109375" style="1" customWidth="1"/>
    <col min="57" max="57" width="9.140625" style="1"/>
    <col min="58" max="58" width="15.7109375" style="1" customWidth="1"/>
    <col min="59" max="59" width="24.7109375" style="1" customWidth="1"/>
    <col min="60" max="60" width="25.7109375" style="1" customWidth="1"/>
    <col min="61" max="61" width="9.140625" style="1"/>
    <col min="62" max="62" width="15.7109375" style="1" customWidth="1"/>
    <col min="63" max="63" width="24.7109375" style="1" customWidth="1"/>
    <col min="64" max="64" width="25.7109375" style="1" customWidth="1"/>
    <col min="65" max="65" width="9.140625" style="1"/>
    <col min="66" max="66" width="15.7109375" style="1" customWidth="1"/>
    <col min="67" max="67" width="24.7109375" style="1" customWidth="1"/>
    <col min="68" max="68" width="25.7109375" style="1" customWidth="1"/>
    <col min="69" max="69" width="9.140625" style="1"/>
    <col min="70" max="70" width="15.7109375" style="1" customWidth="1"/>
    <col min="71" max="71" width="24.7109375" style="1" customWidth="1"/>
    <col min="72" max="72" width="25.7109375" style="1" customWidth="1"/>
    <col min="73" max="73" width="9.140625" style="1"/>
    <col min="74" max="74" width="15.7109375" style="1" customWidth="1"/>
    <col min="75" max="75" width="24.7109375" style="1" customWidth="1"/>
    <col min="76" max="76" width="25.7109375" style="1" customWidth="1"/>
    <col min="77" max="77" width="9.140625" style="1"/>
    <col min="78" max="78" width="15.7109375" style="1" customWidth="1"/>
    <col min="79" max="79" width="24.7109375" style="1" customWidth="1"/>
    <col min="80" max="80" width="25.7109375" style="1" customWidth="1"/>
    <col min="81" max="81" width="9.140625" style="1"/>
    <col min="82" max="82" width="15.7109375" style="1" customWidth="1"/>
    <col min="83" max="83" width="24.7109375" style="1" customWidth="1"/>
    <col min="84" max="84" width="25.7109375" style="1" customWidth="1"/>
    <col min="85" max="85" width="9.140625" style="1"/>
    <col min="86" max="86" width="15.7109375" style="1" customWidth="1"/>
    <col min="87" max="87" width="24.7109375" style="1" customWidth="1"/>
    <col min="88" max="88" width="25.7109375" style="1" customWidth="1"/>
    <col min="89" max="89" width="9.140625" style="1"/>
    <col min="90" max="90" width="15.7109375" style="1" customWidth="1"/>
    <col min="91" max="91" width="24.7109375" style="1" customWidth="1"/>
    <col min="92" max="92" width="25.7109375" style="1" customWidth="1"/>
    <col min="93" max="93" width="9.140625" style="1"/>
    <col min="94" max="94" width="15.7109375" style="1" customWidth="1"/>
    <col min="95" max="95" width="24.7109375" style="1" customWidth="1"/>
    <col min="96" max="96" width="25.7109375" style="1" customWidth="1"/>
    <col min="97" max="97" width="9.140625" style="1"/>
    <col min="98" max="98" width="15.7109375" style="1" customWidth="1"/>
    <col min="99" max="99" width="24.7109375" style="1" customWidth="1"/>
    <col min="100" max="100" width="25.7109375" style="1" customWidth="1"/>
    <col min="101" max="101" width="9.140625" style="1"/>
    <col min="102" max="102" width="15.7109375" style="1" customWidth="1"/>
    <col min="103" max="103" width="24.7109375" style="1" customWidth="1"/>
    <col min="104" max="104" width="25.7109375" style="1" customWidth="1"/>
    <col min="105" max="105" width="9.140625" style="1"/>
    <col min="106" max="106" width="15.7109375" style="1" customWidth="1"/>
    <col min="107" max="107" width="24.7109375" style="1" customWidth="1"/>
    <col min="108" max="108" width="25.7109375" style="1" customWidth="1"/>
    <col min="109" max="109" width="9.140625" style="1"/>
    <col min="110" max="110" width="15.7109375" style="1" customWidth="1"/>
    <col min="111" max="111" width="24.7109375" style="1" customWidth="1"/>
    <col min="112" max="112" width="25.7109375" style="1" customWidth="1"/>
    <col min="113" max="113" width="9.140625" style="1"/>
    <col min="114" max="114" width="15.7109375" style="1" customWidth="1"/>
    <col min="115" max="115" width="24.7109375" style="1" customWidth="1"/>
    <col min="116" max="116" width="25.7109375" style="1" customWidth="1"/>
    <col min="117" max="117" width="9.140625" style="1"/>
    <col min="118" max="118" width="15.7109375" style="1" customWidth="1"/>
    <col min="119" max="119" width="24.7109375" style="1" customWidth="1"/>
    <col min="120" max="120" width="25.7109375" style="1" customWidth="1"/>
    <col min="121" max="121" width="9.140625" style="1"/>
    <col min="122" max="122" width="15.7109375" style="1" customWidth="1"/>
    <col min="123" max="123" width="24.7109375" style="1" customWidth="1"/>
    <col min="124" max="124" width="25.7109375" style="1" customWidth="1"/>
    <col min="125" max="125" width="9.140625" style="1"/>
    <col min="126" max="126" width="15.7109375" style="1" customWidth="1"/>
    <col min="127" max="127" width="24.7109375" style="1" customWidth="1"/>
    <col min="128" max="128" width="25.7109375" style="1" customWidth="1"/>
    <col min="129" max="129" width="9.140625" style="1"/>
    <col min="130" max="130" width="15.7109375" style="1" customWidth="1"/>
    <col min="131" max="131" width="24.7109375" style="1" customWidth="1"/>
    <col min="132" max="132" width="25.7109375" style="1" customWidth="1"/>
    <col min="133" max="133" width="9.140625" style="1"/>
    <col min="134" max="134" width="15.7109375" style="1" customWidth="1"/>
    <col min="135" max="135" width="24.7109375" style="1" customWidth="1"/>
    <col min="136" max="136" width="25.7109375" style="1" customWidth="1"/>
    <col min="137" max="137" width="9.140625" style="1"/>
    <col min="138" max="138" width="15.7109375" style="1" customWidth="1"/>
    <col min="139" max="139" width="24.7109375" style="1" customWidth="1"/>
    <col min="140" max="140" width="25.7109375" style="1" customWidth="1"/>
    <col min="141" max="141" width="9.140625" style="1"/>
    <col min="142" max="142" width="15.7109375" style="1" customWidth="1"/>
    <col min="143" max="143" width="24.7109375" style="1" customWidth="1"/>
    <col min="144" max="144" width="25.7109375" style="1" customWidth="1"/>
    <col min="145" max="145" width="9.140625" style="1"/>
    <col min="146" max="146" width="15.7109375" style="1" customWidth="1"/>
    <col min="147" max="147" width="24.7109375" style="1" customWidth="1"/>
    <col min="148" max="148" width="25.7109375" style="1" customWidth="1"/>
    <col min="149" max="149" width="9.140625" style="1"/>
    <col min="150" max="150" width="15.7109375" style="1" customWidth="1"/>
    <col min="151" max="151" width="24.7109375" style="1" customWidth="1"/>
    <col min="152" max="152" width="25.7109375" style="1" customWidth="1"/>
    <col min="153" max="153" width="9.140625" style="1"/>
    <col min="154" max="154" width="15.7109375" style="1" customWidth="1"/>
    <col min="155" max="155" width="24.7109375" style="1" customWidth="1"/>
    <col min="156" max="156" width="25.7109375" style="1" customWidth="1"/>
    <col min="157" max="157" width="9.140625" style="1"/>
    <col min="158" max="158" width="15.7109375" style="1" customWidth="1"/>
    <col min="159" max="159" width="24.7109375" style="1" customWidth="1"/>
    <col min="160" max="160" width="25.7109375" style="1" customWidth="1"/>
    <col min="161" max="161" width="9.140625" style="1"/>
    <col min="162" max="162" width="15.7109375" style="1" customWidth="1"/>
    <col min="163" max="163" width="24.7109375" style="1" customWidth="1"/>
    <col min="164" max="164" width="25.7109375" style="1" customWidth="1"/>
    <col min="165" max="165" width="9.140625" style="1"/>
    <col min="166" max="166" width="15.7109375" style="1" customWidth="1"/>
    <col min="167" max="167" width="24.7109375" style="1" customWidth="1"/>
    <col min="168" max="168" width="25.7109375" style="1" customWidth="1"/>
    <col min="169" max="169" width="9.140625" style="1"/>
    <col min="170" max="170" width="15.7109375" style="1" customWidth="1"/>
    <col min="171" max="171" width="24.7109375" style="1" customWidth="1"/>
    <col min="172" max="172" width="25.7109375" style="1" customWidth="1"/>
    <col min="173" max="173" width="9.140625" style="1"/>
    <col min="174" max="174" width="15.7109375" style="1" customWidth="1"/>
    <col min="175" max="175" width="24.7109375" style="1" customWidth="1"/>
    <col min="176" max="176" width="25.7109375" style="1" customWidth="1"/>
    <col min="177" max="177" width="9.140625" style="1"/>
    <col min="178" max="178" width="15.7109375" style="1" customWidth="1"/>
    <col min="179" max="179" width="24.7109375" style="1" customWidth="1"/>
    <col min="180" max="180" width="25.7109375" style="1" customWidth="1"/>
    <col min="181" max="181" width="9.140625" style="1"/>
    <col min="182" max="182" width="15.7109375" style="1" customWidth="1"/>
    <col min="183" max="183" width="24.7109375" style="1" customWidth="1"/>
    <col min="184" max="184" width="25.7109375" style="1" customWidth="1"/>
    <col min="185" max="185" width="9.140625" style="1"/>
    <col min="186" max="186" width="15.7109375" style="1" customWidth="1"/>
    <col min="187" max="187" width="24.7109375" style="1" customWidth="1"/>
    <col min="188" max="188" width="25.7109375" style="1" customWidth="1"/>
    <col min="189" max="189" width="9.140625" style="1"/>
    <col min="190" max="190" width="15.7109375" style="1" customWidth="1"/>
    <col min="191" max="191" width="24.7109375" style="1" customWidth="1"/>
    <col min="192" max="192" width="25.7109375" style="1" customWidth="1"/>
    <col min="193" max="193" width="9.140625" style="1"/>
    <col min="194" max="194" width="15.7109375" style="1" customWidth="1"/>
    <col min="195" max="195" width="24.7109375" style="1" customWidth="1"/>
    <col min="196" max="196" width="25.7109375" style="1" customWidth="1"/>
    <col min="197" max="197" width="9.140625" style="1"/>
    <col min="198" max="198" width="15.7109375" style="1" customWidth="1"/>
    <col min="199" max="199" width="24.7109375" style="1" customWidth="1"/>
    <col min="200" max="200" width="25.7109375" style="1" customWidth="1"/>
    <col min="201" max="201" width="9.140625" style="1"/>
    <col min="202" max="202" width="15.7109375" style="1" customWidth="1"/>
    <col min="203" max="203" width="24.7109375" style="1" customWidth="1"/>
    <col min="204" max="204" width="25.7109375" style="1" customWidth="1"/>
    <col min="205" max="205" width="9.140625" style="1"/>
    <col min="206" max="206" width="15.7109375" style="1" customWidth="1"/>
    <col min="207" max="207" width="24.7109375" style="1" customWidth="1"/>
    <col min="208" max="208" width="25.7109375" style="1" customWidth="1"/>
    <col min="209" max="209" width="9.140625" style="1"/>
    <col min="210" max="210" width="15.7109375" style="1" customWidth="1"/>
    <col min="211" max="211" width="24.7109375" style="1" customWidth="1"/>
    <col min="212" max="212" width="25.7109375" style="1" customWidth="1"/>
    <col min="213" max="213" width="9.140625" style="1"/>
    <col min="214" max="214" width="15.7109375" style="1" customWidth="1"/>
    <col min="215" max="215" width="24.7109375" style="1" customWidth="1"/>
    <col min="216" max="216" width="25.7109375" style="1" customWidth="1"/>
    <col min="217" max="217" width="9.140625" style="1"/>
    <col min="218" max="218" width="15.7109375" style="1" customWidth="1"/>
    <col min="219" max="219" width="24.7109375" style="1" customWidth="1"/>
    <col min="220" max="220" width="25.7109375" style="1" customWidth="1"/>
    <col min="221" max="221" width="9.140625" style="1"/>
    <col min="222" max="222" width="15.7109375" style="1" customWidth="1"/>
    <col min="223" max="223" width="24.7109375" style="1" customWidth="1"/>
    <col min="224" max="224" width="25.7109375" style="1" customWidth="1"/>
    <col min="225" max="225" width="9.140625" style="1"/>
    <col min="226" max="226" width="15.7109375" style="1" customWidth="1"/>
    <col min="227" max="227" width="24.7109375" style="1" customWidth="1"/>
    <col min="228" max="228" width="25.7109375" style="1" customWidth="1"/>
    <col min="229" max="229" width="9.140625" style="1"/>
    <col min="230" max="230" width="15.7109375" style="1" customWidth="1"/>
    <col min="231" max="231" width="24.7109375" style="1" customWidth="1"/>
    <col min="232" max="232" width="25.7109375" style="1" customWidth="1"/>
    <col min="233" max="233" width="9.140625" style="1"/>
    <col min="234" max="234" width="15.7109375" style="1" customWidth="1"/>
    <col min="235" max="235" width="24.7109375" style="1" customWidth="1"/>
    <col min="236" max="236" width="25.7109375" style="1" customWidth="1"/>
    <col min="237" max="237" width="9.140625" style="1"/>
    <col min="238" max="238" width="15.7109375" style="1" customWidth="1"/>
    <col min="239" max="239" width="24.7109375" style="1" customWidth="1"/>
    <col min="240" max="240" width="25.7109375" style="1" customWidth="1"/>
    <col min="241" max="241" width="9.140625" style="1"/>
    <col min="242" max="242" width="15.7109375" style="1" customWidth="1"/>
    <col min="243" max="243" width="24.7109375" style="1" customWidth="1"/>
    <col min="244" max="244" width="25.7109375" style="1" customWidth="1"/>
    <col min="245" max="245" width="9.140625" style="1"/>
    <col min="246" max="246" width="15.7109375" style="1" customWidth="1"/>
    <col min="247" max="247" width="24.7109375" style="1" customWidth="1"/>
    <col min="248" max="248" width="25.7109375" style="1" customWidth="1"/>
    <col min="249" max="249" width="9.140625" style="1"/>
    <col min="250" max="250" width="15.7109375" style="1" customWidth="1"/>
    <col min="251" max="251" width="24.7109375" style="1" customWidth="1"/>
    <col min="252" max="252" width="25.7109375" style="1" customWidth="1"/>
    <col min="253" max="253" width="9.140625" style="1"/>
    <col min="254" max="254" width="15.7109375" style="1" customWidth="1"/>
    <col min="255" max="255" width="24.7109375" style="1" customWidth="1"/>
    <col min="256" max="256" width="25.7109375" style="1" customWidth="1"/>
    <col min="257" max="257" width="9.140625" style="1"/>
    <col min="258" max="258" width="15.7109375" style="1" customWidth="1"/>
    <col min="259" max="259" width="24.7109375" style="1" customWidth="1"/>
    <col min="260" max="260" width="25.7109375" style="1" customWidth="1"/>
    <col min="261" max="261" width="9.140625" style="1"/>
    <col min="262" max="262" width="15.7109375" style="1" customWidth="1"/>
    <col min="263" max="263" width="24.7109375" style="1" customWidth="1"/>
    <col min="264" max="264" width="25.7109375" style="1" customWidth="1"/>
    <col min="265" max="265" width="9.140625" style="1"/>
    <col min="266" max="266" width="15.7109375" style="1" customWidth="1"/>
    <col min="267" max="267" width="24.7109375" style="1" customWidth="1"/>
    <col min="268" max="268" width="25.7109375" style="1" customWidth="1"/>
    <col min="269" max="269" width="9.140625" style="1"/>
    <col min="270" max="270" width="15.7109375" style="1" customWidth="1"/>
    <col min="271" max="271" width="24.7109375" style="1" customWidth="1"/>
    <col min="272" max="272" width="25.7109375" style="1" customWidth="1"/>
    <col min="273" max="273" width="9.140625" style="1"/>
    <col min="274" max="274" width="15.7109375" style="1" customWidth="1"/>
    <col min="275" max="275" width="24.7109375" style="1" customWidth="1"/>
    <col min="276" max="276" width="25.7109375" style="1" customWidth="1"/>
    <col min="277" max="277" width="9.140625" style="1"/>
    <col min="278" max="278" width="15.7109375" style="1" customWidth="1"/>
    <col min="279" max="279" width="24.7109375" style="1" customWidth="1"/>
    <col min="280" max="280" width="25.7109375" style="1" customWidth="1"/>
    <col min="281" max="281" width="9.140625" style="1"/>
    <col min="282" max="282" width="15.7109375" style="1" customWidth="1"/>
    <col min="283" max="283" width="24.7109375" style="1" customWidth="1"/>
    <col min="284" max="284" width="25.7109375" style="1" customWidth="1"/>
    <col min="285" max="285" width="9.140625" style="1"/>
    <col min="286" max="286" width="15.7109375" style="1" customWidth="1"/>
    <col min="287" max="287" width="24.7109375" style="1" customWidth="1"/>
    <col min="288" max="288" width="25.7109375" style="1" customWidth="1"/>
    <col min="289" max="289" width="9.140625" style="1"/>
    <col min="290" max="290" width="15.7109375" style="1" customWidth="1"/>
    <col min="291" max="291" width="24.7109375" style="1" customWidth="1"/>
    <col min="292" max="292" width="25.7109375" style="1" customWidth="1"/>
    <col min="293" max="293" width="9.140625" style="1"/>
    <col min="294" max="294" width="15.7109375" style="1" customWidth="1"/>
    <col min="295" max="295" width="24.7109375" style="1" customWidth="1"/>
    <col min="296" max="296" width="25.7109375" style="1" customWidth="1"/>
    <col min="297" max="297" width="9.140625" style="1"/>
    <col min="298" max="298" width="15.7109375" style="1" customWidth="1"/>
    <col min="299" max="299" width="24.7109375" style="1" customWidth="1"/>
    <col min="300" max="300" width="25.7109375" style="1" customWidth="1"/>
    <col min="301" max="301" width="9.140625" style="1"/>
    <col min="302" max="302" width="15.7109375" style="1" customWidth="1"/>
    <col min="303" max="303" width="24.7109375" style="1" customWidth="1"/>
    <col min="304" max="304" width="25.7109375" style="1" customWidth="1"/>
    <col min="305" max="305" width="9.140625" style="1"/>
    <col min="306" max="306" width="15.7109375" style="1" customWidth="1"/>
    <col min="307" max="307" width="24.7109375" style="1" customWidth="1"/>
    <col min="308" max="308" width="25.7109375" style="1" customWidth="1"/>
    <col min="309" max="309" width="9.140625" style="1"/>
    <col min="310" max="310" width="15.7109375" style="1" customWidth="1"/>
    <col min="311" max="311" width="24.7109375" style="1" customWidth="1"/>
    <col min="312" max="312" width="25.7109375" style="1" customWidth="1"/>
    <col min="313" max="313" width="9.140625" style="1"/>
    <col min="314" max="314" width="15.7109375" style="1" customWidth="1"/>
    <col min="315" max="315" width="24.7109375" style="1" customWidth="1"/>
    <col min="316" max="316" width="25.7109375" style="1" customWidth="1"/>
    <col min="317" max="317" width="9.140625" style="1"/>
    <col min="318" max="318" width="15.7109375" style="1" customWidth="1"/>
    <col min="319" max="319" width="24.7109375" style="1" customWidth="1"/>
    <col min="320" max="320" width="25.7109375" style="1" customWidth="1"/>
    <col min="321" max="321" width="9.140625" style="1"/>
    <col min="322" max="322" width="15.7109375" style="1" customWidth="1"/>
    <col min="323" max="323" width="24.7109375" style="1" customWidth="1"/>
    <col min="324" max="324" width="25.7109375" style="1" customWidth="1"/>
    <col min="325" max="325" width="9.140625" style="1"/>
    <col min="326" max="326" width="15.7109375" style="1" customWidth="1"/>
    <col min="327" max="327" width="24.7109375" style="1" customWidth="1"/>
    <col min="328" max="328" width="25.7109375" style="1" customWidth="1"/>
    <col min="329" max="329" width="9.140625" style="1"/>
    <col min="330" max="330" width="15.7109375" style="1" customWidth="1"/>
    <col min="331" max="331" width="24.7109375" style="1" customWidth="1"/>
    <col min="332" max="332" width="25.7109375" style="1" customWidth="1"/>
    <col min="333" max="333" width="9.140625" style="1"/>
    <col min="334" max="334" width="15.7109375" style="1" customWidth="1"/>
    <col min="335" max="335" width="24.7109375" style="1" customWidth="1"/>
    <col min="336" max="336" width="25.7109375" style="1" customWidth="1"/>
    <col min="337" max="337" width="9.140625" style="1"/>
    <col min="338" max="338" width="15.7109375" style="1" customWidth="1"/>
    <col min="339" max="339" width="24.7109375" style="1" customWidth="1"/>
    <col min="340" max="340" width="25.7109375" style="1" customWidth="1"/>
    <col min="341" max="341" width="9.140625" style="1"/>
    <col min="342" max="342" width="15.7109375" style="1" customWidth="1"/>
    <col min="343" max="343" width="24.7109375" style="1" customWidth="1"/>
    <col min="344" max="344" width="25.7109375" style="1" customWidth="1"/>
    <col min="345" max="345" width="9.140625" style="1"/>
    <col min="346" max="346" width="15.7109375" style="1" customWidth="1"/>
    <col min="347" max="347" width="24.7109375" style="1" customWidth="1"/>
    <col min="348" max="348" width="25.7109375" style="1" customWidth="1"/>
    <col min="349" max="349" width="9.140625" style="1"/>
    <col min="350" max="350" width="15.7109375" style="1" customWidth="1"/>
    <col min="351" max="351" width="24.7109375" style="1" customWidth="1"/>
    <col min="352" max="352" width="25.7109375" style="1" customWidth="1"/>
    <col min="353" max="353" width="9.140625" style="1"/>
    <col min="354" max="354" width="15.7109375" style="1" customWidth="1"/>
    <col min="355" max="355" width="24.7109375" style="1" customWidth="1"/>
    <col min="356" max="356" width="25.7109375" style="1" customWidth="1"/>
    <col min="357" max="357" width="9.140625" style="1"/>
    <col min="358" max="358" width="15.7109375" style="1" customWidth="1"/>
    <col min="359" max="359" width="24.7109375" style="1" customWidth="1"/>
    <col min="360" max="360" width="25.7109375" style="1" customWidth="1"/>
    <col min="361" max="361" width="9.140625" style="1"/>
    <col min="362" max="362" width="15.7109375" style="1" customWidth="1"/>
    <col min="363" max="363" width="24.7109375" style="1" customWidth="1"/>
    <col min="364" max="364" width="25.7109375" style="1" customWidth="1"/>
    <col min="365" max="365" width="9.140625" style="1"/>
    <col min="366" max="366" width="15.7109375" style="1" customWidth="1"/>
    <col min="367" max="367" width="24.7109375" style="1" customWidth="1"/>
    <col min="368" max="368" width="25.7109375" style="1" customWidth="1"/>
    <col min="369" max="369" width="9.140625" style="1"/>
    <col min="370" max="370" width="15.7109375" style="1" customWidth="1"/>
    <col min="371" max="371" width="24.7109375" style="1" customWidth="1"/>
    <col min="372" max="372" width="25.7109375" style="1" customWidth="1"/>
    <col min="373" max="373" width="9.140625" style="1"/>
    <col min="374" max="374" width="15.7109375" style="1" customWidth="1"/>
    <col min="375" max="375" width="24.7109375" style="1" customWidth="1"/>
    <col min="376" max="376" width="25.7109375" style="1" customWidth="1"/>
    <col min="377" max="377" width="9.140625" style="1"/>
    <col min="378" max="378" width="15.7109375" style="1" customWidth="1"/>
    <col min="379" max="379" width="24.7109375" style="1" customWidth="1"/>
    <col min="380" max="380" width="25.7109375" style="1" customWidth="1"/>
    <col min="381" max="381" width="9.140625" style="1"/>
    <col min="382" max="382" width="15.7109375" style="1" customWidth="1"/>
    <col min="383" max="383" width="24.7109375" style="1" customWidth="1"/>
    <col min="384" max="384" width="25.7109375" style="1" customWidth="1"/>
    <col min="385" max="385" width="9.140625" style="1"/>
    <col min="386" max="386" width="15.7109375" style="1" customWidth="1"/>
    <col min="387" max="387" width="24.7109375" style="1" customWidth="1"/>
    <col min="388" max="388" width="25.7109375" style="1" customWidth="1"/>
    <col min="389" max="389" width="9.140625" style="1"/>
    <col min="390" max="390" width="15.7109375" style="1" customWidth="1"/>
    <col min="391" max="391" width="24.7109375" style="1" customWidth="1"/>
    <col min="392" max="392" width="25.7109375" style="1" customWidth="1"/>
    <col min="393" max="393" width="9.140625" style="1"/>
    <col min="394" max="394" width="15.7109375" style="1" customWidth="1"/>
    <col min="395" max="395" width="24.7109375" style="1" customWidth="1"/>
    <col min="396" max="396" width="25.7109375" style="1" customWidth="1"/>
    <col min="397" max="397" width="9.140625" style="1"/>
    <col min="398" max="398" width="15.7109375" style="1" customWidth="1"/>
    <col min="399" max="399" width="24.7109375" style="1" customWidth="1"/>
    <col min="400" max="400" width="25.7109375" style="1" customWidth="1"/>
    <col min="401" max="401" width="9.140625" style="1"/>
    <col min="402" max="402" width="15.7109375" style="1" customWidth="1"/>
    <col min="403" max="403" width="24.7109375" style="1" customWidth="1"/>
    <col min="404" max="404" width="25.7109375" style="1" customWidth="1"/>
    <col min="405" max="405" width="9.140625" style="1"/>
    <col min="406" max="406" width="15.7109375" style="1" customWidth="1"/>
    <col min="407" max="407" width="24.7109375" style="1" customWidth="1"/>
    <col min="408" max="408" width="25.7109375" style="1" customWidth="1"/>
    <col min="409" max="409" width="9.140625" style="1"/>
    <col min="410" max="410" width="15.7109375" style="1" customWidth="1"/>
    <col min="411" max="411" width="24.7109375" style="1" customWidth="1"/>
    <col min="412" max="412" width="25.7109375" style="1" customWidth="1"/>
    <col min="413" max="413" width="9.140625" style="1"/>
    <col min="414" max="414" width="15.7109375" style="1" customWidth="1"/>
    <col min="415" max="415" width="24.7109375" style="1" customWidth="1"/>
    <col min="416" max="416" width="25.7109375" style="1" customWidth="1"/>
    <col min="417" max="417" width="9.140625" style="1"/>
    <col min="418" max="418" width="15.7109375" style="1" customWidth="1"/>
    <col min="419" max="419" width="24.7109375" style="1" customWidth="1"/>
    <col min="420" max="420" width="25.7109375" style="1" customWidth="1"/>
    <col min="421" max="421" width="9.140625" style="1"/>
    <col min="422" max="422" width="15.7109375" style="1" customWidth="1"/>
    <col min="423" max="423" width="24.7109375" style="1" customWidth="1"/>
    <col min="424" max="424" width="25.7109375" style="1" customWidth="1"/>
    <col min="425" max="425" width="9.140625" style="1"/>
    <col min="426" max="426" width="15.7109375" style="1" customWidth="1"/>
    <col min="427" max="427" width="24.7109375" style="1" customWidth="1"/>
    <col min="428" max="428" width="25.7109375" style="1" customWidth="1"/>
    <col min="429" max="429" width="9.140625" style="1"/>
    <col min="430" max="430" width="15.7109375" style="1" customWidth="1"/>
    <col min="431" max="431" width="24.7109375" style="1" customWidth="1"/>
    <col min="432" max="432" width="25.7109375" style="1" customWidth="1"/>
    <col min="433" max="433" width="9.140625" style="1"/>
    <col min="434" max="434" width="15.7109375" style="1" customWidth="1"/>
    <col min="435" max="435" width="24.7109375" style="1" customWidth="1"/>
    <col min="436" max="436" width="25.7109375" style="1" customWidth="1"/>
    <col min="437" max="437" width="9.140625" style="1"/>
    <col min="438" max="438" width="15.7109375" style="1" customWidth="1"/>
    <col min="439" max="439" width="24.7109375" style="1" customWidth="1"/>
    <col min="440" max="440" width="25.7109375" style="1" customWidth="1"/>
    <col min="441" max="441" width="9.140625" style="1"/>
    <col min="442" max="442" width="15.7109375" style="1" customWidth="1"/>
    <col min="443" max="443" width="24.7109375" style="1" customWidth="1"/>
    <col min="444" max="444" width="25.7109375" style="1" customWidth="1"/>
    <col min="445" max="445" width="9.140625" style="1"/>
    <col min="446" max="446" width="15.7109375" style="1" customWidth="1"/>
    <col min="447" max="447" width="24.7109375" style="1" customWidth="1"/>
    <col min="448" max="448" width="25.7109375" style="1" customWidth="1"/>
    <col min="449" max="449" width="9.140625" style="1"/>
    <col min="450" max="450" width="15.7109375" style="1" customWidth="1"/>
    <col min="451" max="451" width="24.7109375" style="1" customWidth="1"/>
    <col min="452" max="452" width="25.7109375" style="1" customWidth="1"/>
    <col min="453" max="453" width="9.140625" style="1"/>
    <col min="454" max="454" width="15.7109375" style="1" customWidth="1"/>
    <col min="455" max="455" width="24.7109375" style="1" customWidth="1"/>
    <col min="456" max="456" width="25.7109375" style="1" customWidth="1"/>
    <col min="457" max="457" width="9.140625" style="1"/>
    <col min="458" max="458" width="15.7109375" style="1" customWidth="1"/>
    <col min="459" max="459" width="24.7109375" style="1" customWidth="1"/>
    <col min="460" max="460" width="25.7109375" style="1" customWidth="1"/>
    <col min="461" max="461" width="9.140625" style="1"/>
    <col min="462" max="462" width="15.7109375" style="1" customWidth="1"/>
    <col min="463" max="463" width="24.7109375" style="1" customWidth="1"/>
    <col min="464" max="464" width="25.7109375" style="1" customWidth="1"/>
    <col min="465" max="465" width="9.140625" style="1"/>
    <col min="466" max="466" width="15.7109375" style="1" customWidth="1"/>
    <col min="467" max="467" width="24.7109375" style="1" customWidth="1"/>
    <col min="468" max="468" width="25.7109375" style="1" customWidth="1"/>
    <col min="469" max="469" width="9.140625" style="1"/>
    <col min="470" max="470" width="15.7109375" style="1" customWidth="1"/>
    <col min="471" max="471" width="24.7109375" style="1" customWidth="1"/>
    <col min="472" max="472" width="25.7109375" style="1" customWidth="1"/>
    <col min="473" max="473" width="9.140625" style="1"/>
    <col min="474" max="474" width="15.7109375" style="1" customWidth="1"/>
    <col min="475" max="475" width="24.7109375" style="1" customWidth="1"/>
    <col min="476" max="476" width="25.7109375" style="1" customWidth="1"/>
    <col min="477" max="477" width="9.140625" style="1"/>
    <col min="478" max="478" width="15.7109375" style="1" customWidth="1"/>
    <col min="479" max="479" width="24.7109375" style="1" customWidth="1"/>
    <col min="480" max="480" width="25.7109375" style="1" customWidth="1"/>
    <col min="481" max="481" width="9.140625" style="1"/>
    <col min="482" max="482" width="15.7109375" style="1" customWidth="1"/>
    <col min="483" max="483" width="24.7109375" style="1" customWidth="1"/>
    <col min="484" max="484" width="25.7109375" style="1" customWidth="1"/>
    <col min="485" max="485" width="9.140625" style="1"/>
    <col min="486" max="486" width="15.7109375" style="1" customWidth="1"/>
    <col min="487" max="487" width="24.7109375" style="1" customWidth="1"/>
    <col min="488" max="488" width="25.7109375" style="1" customWidth="1"/>
    <col min="489" max="489" width="9.140625" style="1"/>
    <col min="490" max="490" width="15.7109375" style="1" customWidth="1"/>
    <col min="491" max="491" width="24.7109375" style="1" customWidth="1"/>
    <col min="492" max="492" width="25.7109375" style="1" customWidth="1"/>
    <col min="493" max="493" width="9.140625" style="1"/>
    <col min="494" max="494" width="15.7109375" style="1" customWidth="1"/>
    <col min="495" max="495" width="24.7109375" style="1" customWidth="1"/>
    <col min="496" max="496" width="25.7109375" style="1" customWidth="1"/>
    <col min="497" max="497" width="9.140625" style="1"/>
    <col min="498" max="498" width="15.7109375" style="1" customWidth="1"/>
    <col min="499" max="499" width="24.7109375" style="1" customWidth="1"/>
    <col min="500" max="500" width="25.7109375" style="1" customWidth="1"/>
    <col min="501" max="501" width="9.140625" style="1"/>
    <col min="502" max="502" width="15.7109375" style="1" customWidth="1"/>
    <col min="503" max="503" width="24.7109375" style="1" customWidth="1"/>
    <col min="504" max="504" width="25.7109375" style="1" customWidth="1"/>
    <col min="505" max="505" width="9.140625" style="1"/>
    <col min="506" max="506" width="15.7109375" style="1" customWidth="1"/>
    <col min="507" max="507" width="24.7109375" style="1" customWidth="1"/>
    <col min="508" max="508" width="25.7109375" style="1" customWidth="1"/>
    <col min="509" max="509" width="9.140625" style="1"/>
    <col min="510" max="510" width="15.7109375" style="1" customWidth="1"/>
    <col min="511" max="511" width="24.7109375" style="1" customWidth="1"/>
    <col min="512" max="512" width="25.7109375" style="1" customWidth="1"/>
    <col min="513" max="513" width="9.140625" style="1"/>
    <col min="514" max="514" width="15.7109375" style="1" customWidth="1"/>
    <col min="515" max="515" width="24.7109375" style="1" customWidth="1"/>
    <col min="516" max="516" width="25.7109375" style="1" customWidth="1"/>
    <col min="517" max="517" width="9.140625" style="1"/>
    <col min="518" max="518" width="15.7109375" style="1" customWidth="1"/>
    <col min="519" max="519" width="24.7109375" style="1" customWidth="1"/>
    <col min="520" max="520" width="25.7109375" style="1" customWidth="1"/>
    <col min="521" max="521" width="9.140625" style="1"/>
    <col min="522" max="522" width="15.7109375" style="1" customWidth="1"/>
    <col min="523" max="523" width="24.7109375" style="1" customWidth="1"/>
    <col min="524" max="524" width="25.7109375" style="1" customWidth="1"/>
    <col min="525" max="525" width="9.140625" style="1"/>
    <col min="526" max="526" width="15.7109375" style="1" customWidth="1"/>
    <col min="527" max="527" width="24.7109375" style="1" customWidth="1"/>
    <col min="528" max="528" width="25.7109375" style="1" customWidth="1"/>
    <col min="529" max="529" width="9.140625" style="1"/>
    <col min="530" max="530" width="15.7109375" style="1" customWidth="1"/>
    <col min="531" max="531" width="24.7109375" style="1" customWidth="1"/>
    <col min="532" max="532" width="25.7109375" style="1" customWidth="1"/>
    <col min="533" max="533" width="9.140625" style="1"/>
    <col min="534" max="534" width="15.7109375" style="1" customWidth="1"/>
    <col min="535" max="535" width="24.7109375" style="1" customWidth="1"/>
    <col min="536" max="536" width="25.7109375" style="1" customWidth="1"/>
    <col min="537" max="537" width="9.140625" style="1"/>
    <col min="538" max="538" width="15.7109375" style="1" customWidth="1"/>
    <col min="539" max="539" width="24.7109375" style="1" customWidth="1"/>
    <col min="540" max="540" width="25.7109375" style="1" customWidth="1"/>
    <col min="541" max="541" width="9.140625" style="1"/>
    <col min="542" max="542" width="15.7109375" style="1" customWidth="1"/>
    <col min="543" max="543" width="24.7109375" style="1" customWidth="1"/>
    <col min="544" max="544" width="25.7109375" style="1" customWidth="1"/>
    <col min="545" max="545" width="9.140625" style="1"/>
    <col min="546" max="546" width="15.7109375" style="1" customWidth="1"/>
    <col min="547" max="547" width="24.7109375" style="1" customWidth="1"/>
    <col min="548" max="548" width="25.7109375" style="1" customWidth="1"/>
    <col min="549" max="549" width="9.140625" style="1"/>
    <col min="550" max="550" width="15.7109375" style="1" customWidth="1"/>
    <col min="551" max="551" width="24.7109375" style="1" customWidth="1"/>
    <col min="552" max="552" width="25.7109375" style="1" customWidth="1"/>
    <col min="553" max="553" width="9.140625" style="1"/>
    <col min="554" max="554" width="15.7109375" style="1" customWidth="1"/>
    <col min="555" max="555" width="24.7109375" style="1" customWidth="1"/>
    <col min="556" max="556" width="25.7109375" style="1" customWidth="1"/>
    <col min="557" max="557" width="9.140625" style="1"/>
    <col min="558" max="558" width="15.7109375" style="1" customWidth="1"/>
    <col min="559" max="559" width="24.7109375" style="1" customWidth="1"/>
    <col min="560" max="560" width="25.7109375" style="1" customWidth="1"/>
    <col min="561" max="561" width="9.140625" style="1"/>
    <col min="562" max="562" width="15.7109375" style="1" customWidth="1"/>
    <col min="563" max="563" width="24.7109375" style="1" customWidth="1"/>
    <col min="564" max="564" width="25.7109375" style="1" customWidth="1"/>
    <col min="565" max="565" width="9.140625" style="1"/>
    <col min="566" max="566" width="15.7109375" style="1" customWidth="1"/>
    <col min="567" max="567" width="24.7109375" style="1" customWidth="1"/>
    <col min="568" max="568" width="25.7109375" style="1" customWidth="1"/>
    <col min="569" max="569" width="9.140625" style="1"/>
    <col min="570" max="570" width="15.7109375" style="1" customWidth="1"/>
    <col min="571" max="571" width="24.7109375" style="1" customWidth="1"/>
    <col min="572" max="572" width="25.7109375" style="1" customWidth="1"/>
    <col min="573" max="573" width="9.140625" style="1"/>
    <col min="574" max="574" width="15.7109375" style="1" customWidth="1"/>
    <col min="575" max="575" width="24.7109375" style="1" customWidth="1"/>
    <col min="576" max="576" width="25.7109375" style="1" customWidth="1"/>
    <col min="577" max="577" width="9.140625" style="1"/>
    <col min="578" max="578" width="15.7109375" style="1" customWidth="1"/>
    <col min="579" max="579" width="24.7109375" style="1" customWidth="1"/>
    <col min="580" max="580" width="25.7109375" style="1" customWidth="1"/>
    <col min="581" max="581" width="9.140625" style="1"/>
    <col min="582" max="582" width="15.7109375" style="1" customWidth="1"/>
    <col min="583" max="583" width="24.7109375" style="1" customWidth="1"/>
    <col min="584" max="584" width="25.7109375" style="1" customWidth="1"/>
    <col min="585" max="585" width="9.140625" style="1"/>
    <col min="586" max="586" width="15.7109375" style="1" customWidth="1"/>
    <col min="587" max="587" width="24.7109375" style="1" customWidth="1"/>
    <col min="588" max="588" width="25.7109375" style="1" customWidth="1"/>
    <col min="589" max="589" width="9.140625" style="1"/>
    <col min="590" max="590" width="15.7109375" style="1" customWidth="1"/>
    <col min="591" max="591" width="24.7109375" style="1" customWidth="1"/>
    <col min="592" max="592" width="25.7109375" style="1" customWidth="1"/>
    <col min="593" max="593" width="9.140625" style="1"/>
    <col min="594" max="594" width="15.7109375" style="1" customWidth="1"/>
    <col min="595" max="595" width="24.7109375" style="1" customWidth="1"/>
    <col min="596" max="596" width="25.7109375" style="1" customWidth="1"/>
    <col min="597" max="597" width="9.140625" style="1"/>
    <col min="598" max="598" width="15.7109375" style="1" customWidth="1"/>
    <col min="599" max="599" width="24.7109375" style="1" customWidth="1"/>
    <col min="600" max="600" width="25.7109375" style="1" customWidth="1"/>
    <col min="601" max="601" width="9.140625" style="1"/>
    <col min="602" max="602" width="15.7109375" style="1" customWidth="1"/>
    <col min="603" max="603" width="24.7109375" style="1" customWidth="1"/>
    <col min="604" max="604" width="25.7109375" style="1" customWidth="1"/>
    <col min="605" max="605" width="9.140625" style="1"/>
    <col min="606" max="606" width="15.7109375" style="1" customWidth="1"/>
    <col min="607" max="607" width="24.7109375" style="1" customWidth="1"/>
    <col min="608" max="608" width="25.7109375" style="1" customWidth="1"/>
    <col min="609" max="609" width="9.140625" style="1"/>
    <col min="610" max="610" width="15.7109375" style="1" customWidth="1"/>
    <col min="611" max="611" width="24.7109375" style="1" customWidth="1"/>
    <col min="612" max="612" width="25.7109375" style="1" customWidth="1"/>
    <col min="613" max="613" width="9.140625" style="1"/>
    <col min="614" max="614" width="15.7109375" style="1" customWidth="1"/>
    <col min="615" max="615" width="24.7109375" style="1" customWidth="1"/>
    <col min="616" max="616" width="25.7109375" style="1" customWidth="1"/>
    <col min="617" max="617" width="9.140625" style="1"/>
    <col min="618" max="618" width="15.7109375" style="1" customWidth="1"/>
    <col min="619" max="619" width="24.7109375" style="1" customWidth="1"/>
    <col min="620" max="620" width="25.7109375" style="1" customWidth="1"/>
    <col min="621" max="621" width="9.140625" style="1"/>
    <col min="622" max="622" width="15.7109375" style="1" customWidth="1"/>
    <col min="623" max="623" width="24.7109375" style="1" customWidth="1"/>
    <col min="624" max="624" width="25.7109375" style="1" customWidth="1"/>
    <col min="625" max="625" width="9.140625" style="1"/>
    <col min="626" max="626" width="15.7109375" style="1" customWidth="1"/>
    <col min="627" max="627" width="24.7109375" style="1" customWidth="1"/>
    <col min="628" max="628" width="25.7109375" style="1" customWidth="1"/>
    <col min="629" max="629" width="9.140625" style="1"/>
    <col min="630" max="630" width="15.7109375" style="1" customWidth="1"/>
    <col min="631" max="631" width="24.7109375" style="1" customWidth="1"/>
    <col min="632" max="632" width="25.7109375" style="1" customWidth="1"/>
    <col min="633" max="633" width="9.140625" style="1"/>
    <col min="634" max="634" width="15.7109375" style="1" customWidth="1"/>
    <col min="635" max="635" width="24.7109375" style="1" customWidth="1"/>
    <col min="636" max="636" width="25.7109375" style="1" customWidth="1"/>
    <col min="637" max="637" width="9.140625" style="1"/>
    <col min="638" max="638" width="15.7109375" style="1" customWidth="1"/>
    <col min="639" max="639" width="24.7109375" style="1" customWidth="1"/>
    <col min="640" max="640" width="25.7109375" style="1" customWidth="1"/>
    <col min="641" max="641" width="9.140625" style="1"/>
    <col min="642" max="642" width="15.7109375" style="1" customWidth="1"/>
    <col min="643" max="643" width="24.7109375" style="1" customWidth="1"/>
    <col min="644" max="644" width="25.7109375" style="1" customWidth="1"/>
    <col min="645" max="645" width="9.140625" style="1"/>
    <col min="646" max="646" width="15.7109375" style="1" customWidth="1"/>
    <col min="647" max="647" width="24.7109375" style="1" customWidth="1"/>
    <col min="648" max="648" width="25.7109375" style="1" customWidth="1"/>
    <col min="649" max="649" width="9.140625" style="1"/>
    <col min="650" max="650" width="15.7109375" style="1" customWidth="1"/>
    <col min="651" max="651" width="24.7109375" style="1" customWidth="1"/>
    <col min="652" max="652" width="25.7109375" style="1" customWidth="1"/>
    <col min="653" max="653" width="9.140625" style="1"/>
    <col min="654" max="654" width="15.7109375" style="1" customWidth="1"/>
    <col min="655" max="655" width="24.7109375" style="1" customWidth="1"/>
    <col min="656" max="656" width="25.7109375" style="1" customWidth="1"/>
    <col min="657" max="657" width="9.140625" style="1"/>
    <col min="658" max="658" width="15.7109375" style="1" customWidth="1"/>
    <col min="659" max="659" width="24.7109375" style="1" customWidth="1"/>
    <col min="660" max="660" width="25.7109375" style="1" customWidth="1"/>
    <col min="661" max="661" width="9.140625" style="1"/>
    <col min="662" max="662" width="15.7109375" style="1" customWidth="1"/>
    <col min="663" max="663" width="24.7109375" style="1" customWidth="1"/>
    <col min="664" max="664" width="25.7109375" style="1" customWidth="1"/>
    <col min="665" max="665" width="9.140625" style="1"/>
    <col min="666" max="666" width="15.7109375" style="1" customWidth="1"/>
    <col min="667" max="667" width="24.7109375" style="1" customWidth="1"/>
    <col min="668" max="668" width="25.7109375" style="1" customWidth="1"/>
    <col min="669" max="669" width="9.140625" style="1"/>
    <col min="670" max="670" width="15.7109375" style="1" customWidth="1"/>
    <col min="671" max="671" width="24.7109375" style="1" customWidth="1"/>
    <col min="672" max="672" width="25.7109375" style="1" customWidth="1"/>
    <col min="673" max="673" width="9.140625" style="1"/>
    <col min="674" max="674" width="15.7109375" style="1" customWidth="1"/>
    <col min="675" max="675" width="24.7109375" style="1" customWidth="1"/>
    <col min="676" max="676" width="25.7109375" style="1" customWidth="1"/>
    <col min="677" max="677" width="9.140625" style="1"/>
    <col min="678" max="678" width="15.7109375" style="1" customWidth="1"/>
    <col min="679" max="679" width="24.7109375" style="1" customWidth="1"/>
    <col min="680" max="680" width="25.7109375" style="1" customWidth="1"/>
    <col min="681" max="681" width="9.140625" style="1"/>
    <col min="682" max="682" width="15.7109375" style="1" customWidth="1"/>
    <col min="683" max="683" width="24.7109375" style="1" customWidth="1"/>
    <col min="684" max="684" width="25.7109375" style="1" customWidth="1"/>
    <col min="685" max="685" width="9.140625" style="1"/>
    <col min="686" max="686" width="15.7109375" style="1" customWidth="1"/>
    <col min="687" max="687" width="24.7109375" style="1" customWidth="1"/>
    <col min="688" max="688" width="25.7109375" style="1" customWidth="1"/>
    <col min="689" max="689" width="9.140625" style="1"/>
    <col min="690" max="690" width="15.7109375" style="1" customWidth="1"/>
    <col min="691" max="691" width="24.7109375" style="1" customWidth="1"/>
    <col min="692" max="692" width="25.7109375" style="1" customWidth="1"/>
    <col min="693" max="693" width="9.140625" style="1"/>
    <col min="694" max="694" width="15.7109375" style="1" customWidth="1"/>
    <col min="695" max="695" width="24.7109375" style="1" customWidth="1"/>
    <col min="696" max="696" width="25.7109375" style="1" customWidth="1"/>
    <col min="697" max="697" width="9.140625" style="1"/>
    <col min="698" max="698" width="15.7109375" style="1" customWidth="1"/>
    <col min="699" max="699" width="24.7109375" style="1" customWidth="1"/>
    <col min="700" max="700" width="25.7109375" style="1" customWidth="1"/>
    <col min="701" max="701" width="9.140625" style="1"/>
    <col min="702" max="702" width="15.7109375" style="1" customWidth="1"/>
    <col min="703" max="703" width="24.7109375" style="1" customWidth="1"/>
    <col min="704" max="704" width="25.7109375" style="1" customWidth="1"/>
    <col min="705" max="705" width="9.140625" style="1"/>
    <col min="706" max="706" width="15.7109375" style="1" customWidth="1"/>
    <col min="707" max="707" width="24.7109375" style="1" customWidth="1"/>
    <col min="708" max="708" width="25.7109375" style="1" customWidth="1"/>
    <col min="709" max="709" width="9.140625" style="1"/>
    <col min="710" max="710" width="15.7109375" style="1" customWidth="1"/>
    <col min="711" max="711" width="24.7109375" style="1" customWidth="1"/>
    <col min="712" max="712" width="25.7109375" style="1" customWidth="1"/>
    <col min="713" max="713" width="9.140625" style="1"/>
    <col min="714" max="714" width="15.7109375" style="1" customWidth="1"/>
    <col min="715" max="715" width="24.7109375" style="1" customWidth="1"/>
    <col min="716" max="716" width="25.7109375" style="1" customWidth="1"/>
    <col min="717" max="717" width="9.140625" style="1"/>
    <col min="718" max="718" width="15.7109375" style="1" customWidth="1"/>
    <col min="719" max="719" width="24.7109375" style="1" customWidth="1"/>
    <col min="720" max="720" width="25.7109375" style="1" customWidth="1"/>
    <col min="721" max="721" width="9.140625" style="1"/>
    <col min="722" max="722" width="15.7109375" style="1" customWidth="1"/>
    <col min="723" max="723" width="24.7109375" style="1" customWidth="1"/>
    <col min="724" max="724" width="25.7109375" style="1" customWidth="1"/>
    <col min="725" max="725" width="9.140625" style="1"/>
    <col min="726" max="726" width="15.7109375" style="1" customWidth="1"/>
    <col min="727" max="727" width="24.7109375" style="1" customWidth="1"/>
    <col min="728" max="728" width="25.7109375" style="1" customWidth="1"/>
    <col min="729" max="729" width="9.140625" style="1"/>
    <col min="730" max="730" width="15.7109375" style="1" customWidth="1"/>
    <col min="731" max="731" width="24.7109375" style="1" customWidth="1"/>
    <col min="732" max="732" width="25.7109375" style="1" customWidth="1"/>
    <col min="733" max="733" width="9.140625" style="1"/>
    <col min="734" max="734" width="15.7109375" style="1" customWidth="1"/>
    <col min="735" max="735" width="24.7109375" style="1" customWidth="1"/>
    <col min="736" max="736" width="25.7109375" style="1" customWidth="1"/>
    <col min="737" max="737" width="9.140625" style="1"/>
    <col min="738" max="738" width="15.7109375" style="1" customWidth="1"/>
    <col min="739" max="739" width="24.7109375" style="1" customWidth="1"/>
    <col min="740" max="740" width="25.7109375" style="1" customWidth="1"/>
    <col min="741" max="741" width="9.140625" style="1"/>
    <col min="742" max="742" width="15.7109375" style="1" customWidth="1"/>
    <col min="743" max="743" width="24.7109375" style="1" customWidth="1"/>
    <col min="744" max="744" width="25.7109375" style="1" customWidth="1"/>
    <col min="745" max="745" width="9.140625" style="1"/>
    <col min="746" max="746" width="15.7109375" style="1" customWidth="1"/>
    <col min="747" max="747" width="24.7109375" style="1" customWidth="1"/>
    <col min="748" max="748" width="25.7109375" style="1" customWidth="1"/>
    <col min="749" max="749" width="9.140625" style="1"/>
    <col min="750" max="750" width="15.7109375" style="1" customWidth="1"/>
    <col min="751" max="751" width="24.7109375" style="1" customWidth="1"/>
    <col min="752" max="752" width="25.7109375" style="1" customWidth="1"/>
    <col min="753" max="753" width="9.140625" style="1"/>
    <col min="754" max="754" width="15.7109375" style="1" customWidth="1"/>
    <col min="755" max="755" width="24.7109375" style="1" customWidth="1"/>
    <col min="756" max="756" width="25.7109375" style="1" customWidth="1"/>
    <col min="757" max="757" width="9.140625" style="1"/>
    <col min="758" max="758" width="15.7109375" style="1" customWidth="1"/>
    <col min="759" max="759" width="24.7109375" style="1" customWidth="1"/>
    <col min="760" max="760" width="25.7109375" style="1" customWidth="1"/>
    <col min="761" max="761" width="9.140625" style="1"/>
    <col min="762" max="762" width="15.7109375" style="1" customWidth="1"/>
    <col min="763" max="763" width="24.7109375" style="1" customWidth="1"/>
    <col min="764" max="764" width="25.7109375" style="1" customWidth="1"/>
    <col min="765" max="765" width="9.140625" style="1"/>
    <col min="766" max="766" width="15.7109375" style="1" customWidth="1"/>
    <col min="767" max="767" width="24.7109375" style="1" customWidth="1"/>
    <col min="768" max="768" width="25.7109375" style="1" customWidth="1"/>
    <col min="769" max="769" width="9.140625" style="1"/>
    <col min="770" max="770" width="15.7109375" style="1" customWidth="1"/>
    <col min="771" max="771" width="24.7109375" style="1" customWidth="1"/>
    <col min="772" max="772" width="25.7109375" style="1" customWidth="1"/>
    <col min="773" max="773" width="9.140625" style="1"/>
    <col min="774" max="774" width="15.7109375" style="1" customWidth="1"/>
    <col min="775" max="775" width="24.7109375" style="1" customWidth="1"/>
    <col min="776" max="776" width="25.7109375" style="1" customWidth="1"/>
    <col min="777" max="777" width="9.140625" style="1"/>
    <col min="778" max="778" width="15.7109375" style="1" customWidth="1"/>
    <col min="779" max="779" width="24.7109375" style="1" customWidth="1"/>
    <col min="780" max="780" width="25.7109375" style="1" customWidth="1"/>
    <col min="781" max="781" width="9.140625" style="1"/>
    <col min="782" max="782" width="15.7109375" style="1" customWidth="1"/>
    <col min="783" max="783" width="24.7109375" style="1" customWidth="1"/>
    <col min="784" max="784" width="25.7109375" style="1" customWidth="1"/>
    <col min="785" max="785" width="9.140625" style="1"/>
    <col min="786" max="786" width="15.7109375" style="1" customWidth="1"/>
    <col min="787" max="787" width="24.7109375" style="1" customWidth="1"/>
    <col min="788" max="788" width="25.7109375" style="1" customWidth="1"/>
    <col min="789" max="789" width="9.140625" style="1"/>
    <col min="790" max="790" width="15.7109375" style="1" customWidth="1"/>
    <col min="791" max="791" width="24.7109375" style="1" customWidth="1"/>
    <col min="792" max="792" width="25.7109375" style="1" customWidth="1"/>
    <col min="793" max="793" width="9.140625" style="1"/>
    <col min="794" max="794" width="15.7109375" style="1" customWidth="1"/>
    <col min="795" max="795" width="24.7109375" style="1" customWidth="1"/>
    <col min="796" max="796" width="25.7109375" style="1" customWidth="1"/>
    <col min="797" max="797" width="9.140625" style="1"/>
    <col min="798" max="798" width="15.7109375" style="1" customWidth="1"/>
    <col min="799" max="799" width="24.7109375" style="1" customWidth="1"/>
    <col min="800" max="800" width="25.7109375" style="1" customWidth="1"/>
    <col min="801" max="801" width="9.140625" style="1"/>
    <col min="802" max="802" width="15.7109375" style="1" customWidth="1"/>
    <col min="803" max="803" width="24.7109375" style="1" customWidth="1"/>
    <col min="804" max="804" width="25.7109375" style="1" customWidth="1"/>
    <col min="805" max="805" width="9.140625" style="1"/>
    <col min="806" max="806" width="15.7109375" style="1" customWidth="1"/>
    <col min="807" max="807" width="24.7109375" style="1" customWidth="1"/>
    <col min="808" max="808" width="25.7109375" style="1" customWidth="1"/>
    <col min="809" max="809" width="9.140625" style="1"/>
    <col min="810" max="810" width="15.7109375" style="1" customWidth="1"/>
    <col min="811" max="811" width="24.7109375" style="1" customWidth="1"/>
    <col min="812" max="812" width="25.7109375" style="1" customWidth="1"/>
    <col min="813" max="813" width="9.140625" style="1"/>
    <col min="814" max="814" width="15.7109375" style="1" customWidth="1"/>
    <col min="815" max="815" width="24.7109375" style="1" customWidth="1"/>
    <col min="816" max="816" width="25.7109375" style="1" customWidth="1"/>
    <col min="817" max="817" width="9.140625" style="1"/>
    <col min="818" max="818" width="15.7109375" style="1" customWidth="1"/>
    <col min="819" max="819" width="24.7109375" style="1" customWidth="1"/>
    <col min="820" max="820" width="25.7109375" style="1" customWidth="1"/>
    <col min="821" max="821" width="9.140625" style="1"/>
    <col min="822" max="822" width="15.7109375" style="1" customWidth="1"/>
    <col min="823" max="823" width="24.7109375" style="1" customWidth="1"/>
    <col min="824" max="824" width="25.7109375" style="1" customWidth="1"/>
    <col min="825" max="825" width="9.140625" style="1"/>
    <col min="826" max="826" width="15.7109375" style="1" customWidth="1"/>
    <col min="827" max="827" width="24.7109375" style="1" customWidth="1"/>
    <col min="828" max="828" width="25.7109375" style="1" customWidth="1"/>
    <col min="829" max="829" width="9.140625" style="1"/>
    <col min="830" max="830" width="15.7109375" style="1" customWidth="1"/>
    <col min="831" max="831" width="24.7109375" style="1" customWidth="1"/>
    <col min="832" max="832" width="25.7109375" style="1" customWidth="1"/>
    <col min="833" max="833" width="9.140625" style="1"/>
    <col min="834" max="834" width="15.7109375" style="1" customWidth="1"/>
    <col min="835" max="835" width="24.7109375" style="1" customWidth="1"/>
    <col min="836" max="836" width="25.7109375" style="1" customWidth="1"/>
    <col min="837" max="837" width="9.140625" style="1"/>
    <col min="838" max="838" width="15.7109375" style="1" customWidth="1"/>
    <col min="839" max="839" width="24.7109375" style="1" customWidth="1"/>
    <col min="840" max="840" width="25.7109375" style="1" customWidth="1"/>
    <col min="841" max="841" width="9.140625" style="1"/>
    <col min="842" max="842" width="15.7109375" style="1" customWidth="1"/>
    <col min="843" max="843" width="24.7109375" style="1" customWidth="1"/>
    <col min="844" max="844" width="25.7109375" style="1" customWidth="1"/>
    <col min="845" max="845" width="9.140625" style="1"/>
    <col min="846" max="846" width="15.7109375" style="1" customWidth="1"/>
    <col min="847" max="847" width="24.7109375" style="1" customWidth="1"/>
    <col min="848" max="848" width="25.7109375" style="1" customWidth="1"/>
    <col min="849" max="849" width="9.140625" style="1"/>
    <col min="850" max="850" width="15.7109375" style="1" customWidth="1"/>
    <col min="851" max="851" width="24.7109375" style="1" customWidth="1"/>
    <col min="852" max="852" width="25.7109375" style="1" customWidth="1"/>
    <col min="853" max="853" width="9.140625" style="1"/>
    <col min="854" max="854" width="15.7109375" style="1" customWidth="1"/>
    <col min="855" max="855" width="24.7109375" style="1" customWidth="1"/>
    <col min="856" max="856" width="25.7109375" style="1" customWidth="1"/>
    <col min="857" max="857" width="9.140625" style="1"/>
    <col min="858" max="858" width="15.7109375" style="1" customWidth="1"/>
    <col min="859" max="859" width="24.7109375" style="1" customWidth="1"/>
    <col min="860" max="860" width="25.7109375" style="1" customWidth="1"/>
    <col min="861" max="861" width="9.140625" style="1"/>
    <col min="862" max="862" width="15.7109375" style="1" customWidth="1"/>
    <col min="863" max="863" width="24.7109375" style="1" customWidth="1"/>
    <col min="864" max="864" width="25.7109375" style="1" customWidth="1"/>
    <col min="865" max="865" width="9.140625" style="1"/>
    <col min="866" max="866" width="15.7109375" style="1" customWidth="1"/>
    <col min="867" max="867" width="24.7109375" style="1" customWidth="1"/>
    <col min="868" max="868" width="25.7109375" style="1" customWidth="1"/>
    <col min="869" max="869" width="9.140625" style="1"/>
    <col min="870" max="870" width="15.7109375" style="1" customWidth="1"/>
    <col min="871" max="871" width="24.7109375" style="1" customWidth="1"/>
    <col min="872" max="872" width="25.7109375" style="1" customWidth="1"/>
    <col min="873" max="873" width="9.140625" style="1"/>
    <col min="874" max="874" width="15.7109375" style="1" customWidth="1"/>
    <col min="875" max="875" width="24.7109375" style="1" customWidth="1"/>
    <col min="876" max="876" width="25.7109375" style="1" customWidth="1"/>
    <col min="877" max="877" width="9.140625" style="1"/>
    <col min="878" max="878" width="15.7109375" style="1" customWidth="1"/>
    <col min="879" max="879" width="24.7109375" style="1" customWidth="1"/>
    <col min="880" max="880" width="25.7109375" style="1" customWidth="1"/>
    <col min="881" max="881" width="9.140625" style="1"/>
    <col min="882" max="882" width="15.7109375" style="1" customWidth="1"/>
    <col min="883" max="883" width="24.7109375" style="1" customWidth="1"/>
    <col min="884" max="884" width="25.7109375" style="1" customWidth="1"/>
    <col min="885" max="885" width="9.140625" style="1"/>
    <col min="886" max="886" width="15.7109375" style="1" customWidth="1"/>
    <col min="887" max="887" width="24.7109375" style="1" customWidth="1"/>
    <col min="888" max="888" width="25.7109375" style="1" customWidth="1"/>
    <col min="889" max="889" width="9.140625" style="1"/>
    <col min="890" max="890" width="15.7109375" style="1" customWidth="1"/>
    <col min="891" max="891" width="24.7109375" style="1" customWidth="1"/>
    <col min="892" max="892" width="25.7109375" style="1" customWidth="1"/>
    <col min="893" max="893" width="9.140625" style="1"/>
    <col min="894" max="894" width="15.7109375" style="1" customWidth="1"/>
    <col min="895" max="895" width="24.7109375" style="1" customWidth="1"/>
    <col min="896" max="896" width="25.7109375" style="1" customWidth="1"/>
    <col min="897" max="897" width="9.140625" style="1"/>
    <col min="898" max="898" width="15.7109375" style="1" customWidth="1"/>
    <col min="899" max="899" width="24.7109375" style="1" customWidth="1"/>
    <col min="900" max="900" width="25.7109375" style="1" customWidth="1"/>
    <col min="901" max="901" width="9.140625" style="1"/>
    <col min="902" max="902" width="15.7109375" style="1" customWidth="1"/>
    <col min="903" max="903" width="24.7109375" style="1" customWidth="1"/>
    <col min="904" max="904" width="25.7109375" style="1" customWidth="1"/>
    <col min="905" max="905" width="9.140625" style="1"/>
    <col min="906" max="906" width="15.7109375" style="1" customWidth="1"/>
    <col min="907" max="907" width="24.7109375" style="1" customWidth="1"/>
    <col min="908" max="908" width="25.7109375" style="1" customWidth="1"/>
    <col min="909" max="909" width="9.140625" style="1"/>
    <col min="910" max="910" width="15.7109375" style="1" customWidth="1"/>
    <col min="911" max="911" width="24.7109375" style="1" customWidth="1"/>
    <col min="912" max="912" width="25.7109375" style="1" customWidth="1"/>
    <col min="913" max="913" width="9.140625" style="1"/>
    <col min="914" max="914" width="15.7109375" style="1" customWidth="1"/>
    <col min="915" max="915" width="24.7109375" style="1" customWidth="1"/>
    <col min="916" max="916" width="25.7109375" style="1" customWidth="1"/>
    <col min="917" max="917" width="9.140625" style="1"/>
    <col min="918" max="918" width="15.7109375" style="1" customWidth="1"/>
    <col min="919" max="919" width="24.7109375" style="1" customWidth="1"/>
    <col min="920" max="920" width="25.7109375" style="1" customWidth="1"/>
    <col min="921" max="921" width="9.140625" style="1"/>
    <col min="922" max="922" width="15.7109375" style="1" customWidth="1"/>
    <col min="923" max="923" width="24.7109375" style="1" customWidth="1"/>
    <col min="924" max="924" width="25.7109375" style="1" customWidth="1"/>
    <col min="925" max="925" width="9.140625" style="1"/>
    <col min="926" max="926" width="15.7109375" style="1" customWidth="1"/>
    <col min="927" max="927" width="24.7109375" style="1" customWidth="1"/>
    <col min="928" max="928" width="25.7109375" style="1" customWidth="1"/>
    <col min="929" max="929" width="9.140625" style="1"/>
    <col min="930" max="930" width="15.7109375" style="1" customWidth="1"/>
    <col min="931" max="931" width="24.7109375" style="1" customWidth="1"/>
    <col min="932" max="932" width="25.7109375" style="1" customWidth="1"/>
    <col min="933" max="933" width="9.140625" style="1"/>
    <col min="934" max="934" width="15.7109375" style="1" customWidth="1"/>
    <col min="935" max="935" width="24.7109375" style="1" customWidth="1"/>
    <col min="936" max="936" width="25.7109375" style="1" customWidth="1"/>
    <col min="937" max="937" width="9.140625" style="1"/>
    <col min="938" max="938" width="15.7109375" style="1" customWidth="1"/>
    <col min="939" max="939" width="24.7109375" style="1" customWidth="1"/>
    <col min="940" max="940" width="25.7109375" style="1" customWidth="1"/>
    <col min="941" max="941" width="9.140625" style="1"/>
    <col min="942" max="942" width="15.7109375" style="1" customWidth="1"/>
    <col min="943" max="943" width="24.7109375" style="1" customWidth="1"/>
    <col min="944" max="944" width="25.7109375" style="1" customWidth="1"/>
    <col min="945" max="945" width="9.140625" style="1"/>
    <col min="946" max="946" width="15.7109375" style="1" customWidth="1"/>
    <col min="947" max="947" width="24.7109375" style="1" customWidth="1"/>
    <col min="948" max="948" width="25.7109375" style="1" customWidth="1"/>
    <col min="949" max="949" width="9.140625" style="1"/>
    <col min="950" max="950" width="15.7109375" style="1" customWidth="1"/>
    <col min="951" max="951" width="24.7109375" style="1" customWidth="1"/>
    <col min="952" max="952" width="25.7109375" style="1" customWidth="1"/>
    <col min="953" max="953" width="9.140625" style="1"/>
    <col min="954" max="954" width="15.7109375" style="1" customWidth="1"/>
    <col min="955" max="955" width="24.7109375" style="1" customWidth="1"/>
    <col min="956" max="956" width="25.7109375" style="1" customWidth="1"/>
    <col min="957" max="957" width="9.140625" style="1"/>
    <col min="958" max="958" width="15.7109375" style="1" customWidth="1"/>
    <col min="959" max="959" width="24.7109375" style="1" customWidth="1"/>
    <col min="960" max="960" width="25.7109375" style="1" customWidth="1"/>
    <col min="961" max="961" width="9.140625" style="1"/>
    <col min="962" max="962" width="15.7109375" style="1" customWidth="1"/>
    <col min="963" max="963" width="24.7109375" style="1" customWidth="1"/>
    <col min="964" max="964" width="25.7109375" style="1" customWidth="1"/>
    <col min="965" max="965" width="9.140625" style="1"/>
    <col min="966" max="966" width="15.7109375" style="1" customWidth="1"/>
    <col min="967" max="967" width="24.7109375" style="1" customWidth="1"/>
    <col min="968" max="968" width="25.7109375" style="1" customWidth="1"/>
    <col min="969" max="969" width="9.140625" style="1"/>
    <col min="970" max="970" width="15.7109375" style="1" customWidth="1"/>
    <col min="971" max="971" width="24.7109375" style="1" customWidth="1"/>
    <col min="972" max="972" width="25.7109375" style="1" customWidth="1"/>
    <col min="973" max="973" width="9.140625" style="1"/>
    <col min="974" max="974" width="15.7109375" style="1" customWidth="1"/>
    <col min="975" max="975" width="24.7109375" style="1" customWidth="1"/>
    <col min="976" max="976" width="25.7109375" style="1" customWidth="1"/>
    <col min="977" max="977" width="9.140625" style="1"/>
    <col min="978" max="978" width="15.7109375" style="1" customWidth="1"/>
    <col min="979" max="979" width="24.7109375" style="1" customWidth="1"/>
    <col min="980" max="980" width="25.7109375" style="1" customWidth="1"/>
    <col min="981" max="981" width="9.140625" style="1"/>
    <col min="982" max="982" width="15.7109375" style="1" customWidth="1"/>
    <col min="983" max="983" width="24.7109375" style="1" customWidth="1"/>
    <col min="984" max="984" width="25.7109375" style="1" customWidth="1"/>
    <col min="985" max="985" width="9.140625" style="1"/>
    <col min="986" max="986" width="15.7109375" style="1" customWidth="1"/>
    <col min="987" max="987" width="24.7109375" style="1" customWidth="1"/>
    <col min="988" max="988" width="25.7109375" style="1" customWidth="1"/>
    <col min="989" max="989" width="9.140625" style="1"/>
    <col min="990" max="990" width="15.7109375" style="1" customWidth="1"/>
    <col min="991" max="991" width="24.7109375" style="1" customWidth="1"/>
    <col min="992" max="992" width="25.7109375" style="1" customWidth="1"/>
    <col min="993" max="993" width="9.140625" style="1"/>
    <col min="994" max="994" width="15.7109375" style="1" customWidth="1"/>
    <col min="995" max="995" width="24.7109375" style="1" customWidth="1"/>
    <col min="996" max="996" width="25.7109375" style="1" customWidth="1"/>
    <col min="997" max="997" width="9.140625" style="1"/>
    <col min="998" max="998" width="15.7109375" style="1" customWidth="1"/>
    <col min="999" max="999" width="24.7109375" style="1" customWidth="1"/>
    <col min="1000" max="1000" width="25.7109375" style="1" customWidth="1"/>
    <col min="1001" max="1001" width="9.140625" style="1"/>
    <col min="1002" max="1002" width="15.7109375" style="1" customWidth="1"/>
    <col min="1003" max="1003" width="24.7109375" style="1" customWidth="1"/>
    <col min="1004" max="1004" width="25.7109375" style="1" customWidth="1"/>
    <col min="1005" max="1005" width="9.140625" style="1"/>
    <col min="1006" max="1006" width="15.7109375" style="1" customWidth="1"/>
    <col min="1007" max="1007" width="24.7109375" style="1" customWidth="1"/>
    <col min="1008" max="1008" width="25.7109375" style="1" customWidth="1"/>
    <col min="1009" max="1009" width="9.140625" style="1"/>
    <col min="1010" max="1010" width="15.7109375" style="1" customWidth="1"/>
    <col min="1011" max="1011" width="24.7109375" style="1" customWidth="1"/>
    <col min="1012" max="1012" width="25.7109375" style="1" customWidth="1"/>
    <col min="1013" max="1013" width="9.140625" style="1"/>
    <col min="1014" max="1014" width="15.7109375" style="1" customWidth="1"/>
    <col min="1015" max="1015" width="24.7109375" style="1" customWidth="1"/>
    <col min="1016" max="1016" width="25.7109375" style="1" customWidth="1"/>
    <col min="1017" max="1017" width="9.140625" style="1"/>
    <col min="1018" max="1018" width="15.7109375" style="1" customWidth="1"/>
    <col min="1019" max="1019" width="24.7109375" style="1" customWidth="1"/>
    <col min="1020" max="1020" width="25.7109375" style="1" customWidth="1"/>
    <col min="1021" max="1021" width="9.140625" style="1"/>
    <col min="1022" max="1022" width="15.7109375" style="1" customWidth="1"/>
    <col min="1023" max="1023" width="24.7109375" style="1" customWidth="1"/>
    <col min="1024" max="1024" width="25.7109375" style="1" customWidth="1"/>
    <col min="1025" max="1025" width="9.140625" style="1"/>
    <col min="1026" max="1026" width="15.7109375" style="1" customWidth="1"/>
    <col min="1027" max="1027" width="24.7109375" style="1" customWidth="1"/>
    <col min="1028" max="1028" width="25.7109375" style="1" customWidth="1"/>
    <col min="1029" max="1029" width="9.140625" style="1"/>
    <col min="1030" max="1030" width="15.7109375" style="1" customWidth="1"/>
    <col min="1031" max="1031" width="24.7109375" style="1" customWidth="1"/>
    <col min="1032" max="1032" width="25.7109375" style="1" customWidth="1"/>
    <col min="1033" max="1033" width="9.140625" style="1"/>
    <col min="1034" max="1034" width="15.7109375" style="1" customWidth="1"/>
    <col min="1035" max="1035" width="24.7109375" style="1" customWidth="1"/>
    <col min="1036" max="1036" width="25.7109375" style="1" customWidth="1"/>
    <col min="1037" max="1037" width="9.140625" style="1"/>
    <col min="1038" max="1038" width="15.7109375" style="1" customWidth="1"/>
    <col min="1039" max="1039" width="24.7109375" style="1" customWidth="1"/>
    <col min="1040" max="1040" width="25.7109375" style="1" customWidth="1"/>
    <col min="1041" max="1041" width="9.140625" style="1"/>
    <col min="1042" max="1042" width="15.7109375" style="1" customWidth="1"/>
    <col min="1043" max="1043" width="24.7109375" style="1" customWidth="1"/>
    <col min="1044" max="1044" width="25.7109375" style="1" customWidth="1"/>
    <col min="1045" max="1045" width="9.140625" style="1"/>
    <col min="1046" max="1046" width="15.7109375" style="1" customWidth="1"/>
    <col min="1047" max="1047" width="24.7109375" style="1" customWidth="1"/>
    <col min="1048" max="1048" width="25.7109375" style="1" customWidth="1"/>
    <col min="1049" max="1049" width="9.140625" style="1"/>
    <col min="1050" max="1050" width="15.7109375" style="1" customWidth="1"/>
    <col min="1051" max="1051" width="24.7109375" style="1" customWidth="1"/>
    <col min="1052" max="1052" width="25.7109375" style="1" customWidth="1"/>
    <col min="1053" max="1053" width="9.140625" style="1"/>
    <col min="1054" max="1054" width="15.7109375" style="1" customWidth="1"/>
    <col min="1055" max="1055" width="24.7109375" style="1" customWidth="1"/>
    <col min="1056" max="1056" width="25.7109375" style="1" customWidth="1"/>
    <col min="1057" max="1057" width="9.140625" style="1"/>
    <col min="1058" max="1058" width="15.7109375" style="1" customWidth="1"/>
    <col min="1059" max="1059" width="24.7109375" style="1" customWidth="1"/>
    <col min="1060" max="1060" width="25.7109375" style="1" customWidth="1"/>
    <col min="1061" max="1061" width="9.140625" style="1"/>
    <col min="1062" max="1062" width="15.7109375" style="1" customWidth="1"/>
    <col min="1063" max="1063" width="24.7109375" style="1" customWidth="1"/>
    <col min="1064" max="1064" width="25.7109375" style="1" customWidth="1"/>
    <col min="1065" max="1065" width="9.140625" style="1"/>
    <col min="1066" max="1066" width="15.7109375" style="1" customWidth="1"/>
    <col min="1067" max="1067" width="24.7109375" style="1" customWidth="1"/>
    <col min="1068" max="1068" width="25.7109375" style="1" customWidth="1"/>
    <col min="1069" max="1069" width="9.140625" style="1"/>
    <col min="1070" max="1070" width="15.7109375" style="1" customWidth="1"/>
    <col min="1071" max="1071" width="24.7109375" style="1" customWidth="1"/>
    <col min="1072" max="1072" width="25.7109375" style="1" customWidth="1"/>
    <col min="1073" max="1073" width="9.140625" style="1"/>
    <col min="1074" max="1074" width="15.7109375" style="1" customWidth="1"/>
    <col min="1075" max="1075" width="24.7109375" style="1" customWidth="1"/>
    <col min="1076" max="1076" width="25.7109375" style="1" customWidth="1"/>
    <col min="1077" max="1077" width="9.140625" style="1"/>
    <col min="1078" max="1078" width="15.7109375" style="1" customWidth="1"/>
    <col min="1079" max="1079" width="24.7109375" style="1" customWidth="1"/>
    <col min="1080" max="1080" width="25.7109375" style="1" customWidth="1"/>
    <col min="1081" max="1081" width="9.140625" style="1"/>
    <col min="1082" max="1082" width="15.7109375" style="1" customWidth="1"/>
    <col min="1083" max="1083" width="24.7109375" style="1" customWidth="1"/>
    <col min="1084" max="1084" width="25.7109375" style="1" customWidth="1"/>
    <col min="1085" max="1085" width="9.140625" style="1"/>
    <col min="1086" max="1086" width="15.7109375" style="1" customWidth="1"/>
    <col min="1087" max="1087" width="24.7109375" style="1" customWidth="1"/>
    <col min="1088" max="1088" width="25.7109375" style="1" customWidth="1"/>
    <col min="1089" max="1089" width="9.140625" style="1"/>
    <col min="1090" max="1090" width="15.7109375" style="1" customWidth="1"/>
    <col min="1091" max="1091" width="24.7109375" style="1" customWidth="1"/>
    <col min="1092" max="1092" width="25.7109375" style="1" customWidth="1"/>
    <col min="1093" max="1093" width="9.140625" style="1"/>
    <col min="1094" max="1094" width="15.7109375" style="1" customWidth="1"/>
    <col min="1095" max="1095" width="24.7109375" style="1" customWidth="1"/>
    <col min="1096" max="1096" width="25.7109375" style="1" customWidth="1"/>
    <col min="1097" max="1097" width="9.140625" style="1"/>
    <col min="1098" max="1098" width="15.7109375" style="1" customWidth="1"/>
    <col min="1099" max="1099" width="24.7109375" style="1" customWidth="1"/>
    <col min="1100" max="1100" width="25.7109375" style="1" customWidth="1"/>
    <col min="1101" max="1101" width="9.140625" style="1"/>
    <col min="1102" max="1102" width="15.7109375" style="1" customWidth="1"/>
    <col min="1103" max="1103" width="24.7109375" style="1" customWidth="1"/>
    <col min="1104" max="1104" width="25.7109375" style="1" customWidth="1"/>
    <col min="1105" max="1105" width="9.140625" style="1"/>
    <col min="1106" max="1106" width="15.7109375" style="1" customWidth="1"/>
    <col min="1107" max="1107" width="24.7109375" style="1" customWidth="1"/>
    <col min="1108" max="1108" width="25.7109375" style="1" customWidth="1"/>
    <col min="1109" max="1109" width="9.140625" style="1"/>
    <col min="1110" max="1110" width="15.7109375" style="1" customWidth="1"/>
    <col min="1111" max="1111" width="24.7109375" style="1" customWidth="1"/>
    <col min="1112" max="1112" width="25.7109375" style="1" customWidth="1"/>
    <col min="1113" max="1113" width="9.140625" style="1"/>
    <col min="1114" max="1114" width="15.7109375" style="1" customWidth="1"/>
    <col min="1115" max="1115" width="24.7109375" style="1" customWidth="1"/>
    <col min="1116" max="1116" width="25.7109375" style="1" customWidth="1"/>
    <col min="1117" max="1117" width="9.140625" style="1"/>
    <col min="1118" max="1118" width="15.7109375" style="1" customWidth="1"/>
    <col min="1119" max="1119" width="24.7109375" style="1" customWidth="1"/>
    <col min="1120" max="1120" width="25.7109375" style="1" customWidth="1"/>
    <col min="1121" max="1121" width="9.140625" style="1"/>
    <col min="1122" max="1122" width="15.7109375" style="1" customWidth="1"/>
    <col min="1123" max="1123" width="24.7109375" style="1" customWidth="1"/>
    <col min="1124" max="1124" width="25.7109375" style="1" customWidth="1"/>
    <col min="1125" max="1125" width="9.140625" style="1"/>
    <col min="1126" max="1126" width="15.7109375" style="1" customWidth="1"/>
    <col min="1127" max="1127" width="24.7109375" style="1" customWidth="1"/>
    <col min="1128" max="1128" width="25.7109375" style="1" customWidth="1"/>
    <col min="1129" max="1129" width="9.140625" style="1"/>
    <col min="1130" max="1130" width="15.7109375" style="1" customWidth="1"/>
    <col min="1131" max="1131" width="24.7109375" style="1" customWidth="1"/>
    <col min="1132" max="1132" width="25.7109375" style="1" customWidth="1"/>
    <col min="1133" max="1133" width="9.140625" style="1"/>
    <col min="1134" max="1134" width="15.7109375" style="1" customWidth="1"/>
    <col min="1135" max="1135" width="24.7109375" style="1" customWidth="1"/>
    <col min="1136" max="1136" width="25.7109375" style="1" customWidth="1"/>
    <col min="1137" max="1137" width="9.140625" style="1"/>
    <col min="1138" max="1138" width="15.7109375" style="1" customWidth="1"/>
    <col min="1139" max="1139" width="24.7109375" style="1" customWidth="1"/>
    <col min="1140" max="1140" width="25.7109375" style="1" customWidth="1"/>
    <col min="1141" max="1141" width="9.140625" style="1"/>
    <col min="1142" max="1142" width="15.7109375" style="1" customWidth="1"/>
    <col min="1143" max="1143" width="24.7109375" style="1" customWidth="1"/>
    <col min="1144" max="1144" width="25.7109375" style="1" customWidth="1"/>
    <col min="1145" max="1145" width="9.140625" style="1"/>
    <col min="1146" max="1146" width="15.7109375" style="1" customWidth="1"/>
    <col min="1147" max="1147" width="24.7109375" style="1" customWidth="1"/>
    <col min="1148" max="1148" width="25.7109375" style="1" customWidth="1"/>
    <col min="1149" max="1149" width="9.140625" style="1"/>
    <col min="1150" max="1150" width="15.7109375" style="1" customWidth="1"/>
    <col min="1151" max="1151" width="24.7109375" style="1" customWidth="1"/>
    <col min="1152" max="1152" width="25.7109375" style="1" customWidth="1"/>
    <col min="1153" max="1153" width="9.140625" style="1"/>
    <col min="1154" max="1154" width="15.7109375" style="1" customWidth="1"/>
    <col min="1155" max="1155" width="24.7109375" style="1" customWidth="1"/>
    <col min="1156" max="1156" width="25.7109375" style="1" customWidth="1"/>
    <col min="1157" max="1157" width="9.140625" style="1"/>
    <col min="1158" max="1158" width="15.7109375" style="1" customWidth="1"/>
    <col min="1159" max="1159" width="24.7109375" style="1" customWidth="1"/>
    <col min="1160" max="1160" width="25.7109375" style="1" customWidth="1"/>
    <col min="1161" max="1161" width="9.140625" style="1"/>
    <col min="1162" max="1162" width="15.7109375" style="1" customWidth="1"/>
    <col min="1163" max="1163" width="24.7109375" style="1" customWidth="1"/>
    <col min="1164" max="1164" width="25.7109375" style="1" customWidth="1"/>
    <col min="1165" max="1165" width="9.140625" style="1"/>
    <col min="1166" max="1166" width="15.7109375" style="1" customWidth="1"/>
    <col min="1167" max="1167" width="24.7109375" style="1" customWidth="1"/>
    <col min="1168" max="1168" width="25.7109375" style="1" customWidth="1"/>
    <col min="1169" max="1169" width="9.140625" style="1"/>
    <col min="1170" max="1170" width="15.7109375" style="1" customWidth="1"/>
    <col min="1171" max="1171" width="24.7109375" style="1" customWidth="1"/>
    <col min="1172" max="1172" width="25.7109375" style="1" customWidth="1"/>
    <col min="1173" max="1173" width="9.140625" style="1"/>
    <col min="1174" max="1174" width="15.7109375" style="1" customWidth="1"/>
    <col min="1175" max="1175" width="24.7109375" style="1" customWidth="1"/>
    <col min="1176" max="1176" width="25.7109375" style="1" customWidth="1"/>
    <col min="1177" max="1177" width="9.140625" style="1"/>
    <col min="1178" max="1178" width="15.7109375" style="1" customWidth="1"/>
    <col min="1179" max="1179" width="24.7109375" style="1" customWidth="1"/>
    <col min="1180" max="1180" width="25.7109375" style="1" customWidth="1"/>
    <col min="1181" max="1181" width="9.140625" style="1"/>
    <col min="1182" max="1182" width="15.7109375" style="1" customWidth="1"/>
    <col min="1183" max="1183" width="24.7109375" style="1" customWidth="1"/>
    <col min="1184" max="1184" width="25.7109375" style="1" customWidth="1"/>
    <col min="1185" max="1185" width="9.140625" style="1"/>
    <col min="1186" max="1186" width="15.7109375" style="1" customWidth="1"/>
    <col min="1187" max="1187" width="24.7109375" style="1" customWidth="1"/>
    <col min="1188" max="1188" width="25.7109375" style="1" customWidth="1"/>
    <col min="1189" max="1189" width="9.140625" style="1"/>
    <col min="1190" max="1190" width="15.7109375" style="1" customWidth="1"/>
    <col min="1191" max="1191" width="24.7109375" style="1" customWidth="1"/>
    <col min="1192" max="1192" width="25.7109375" style="1" customWidth="1"/>
    <col min="1193" max="1193" width="9.140625" style="1"/>
    <col min="1194" max="1194" width="15.7109375" style="1" customWidth="1"/>
    <col min="1195" max="1195" width="24.7109375" style="1" customWidth="1"/>
    <col min="1196" max="1196" width="25.7109375" style="1" customWidth="1"/>
    <col min="1197" max="1197" width="9.140625" style="1"/>
    <col min="1198" max="1198" width="15.7109375" style="1" customWidth="1"/>
    <col min="1199" max="1199" width="24.7109375" style="1" customWidth="1"/>
    <col min="1200" max="1200" width="25.7109375" style="1" customWidth="1"/>
    <col min="1201" max="1201" width="9.140625" style="1"/>
    <col min="1202" max="1202" width="15.7109375" style="1" customWidth="1"/>
    <col min="1203" max="1203" width="24.7109375" style="1" customWidth="1"/>
    <col min="1204" max="1204" width="25.7109375" style="1" customWidth="1"/>
    <col min="1205" max="1205" width="9.140625" style="1"/>
    <col min="1206" max="1206" width="15.7109375" style="1" customWidth="1"/>
    <col min="1207" max="1207" width="24.7109375" style="1" customWidth="1"/>
    <col min="1208" max="1208" width="25.7109375" style="1" customWidth="1"/>
    <col min="1209" max="1209" width="9.140625" style="1"/>
    <col min="1210" max="1210" width="15.7109375" style="1" customWidth="1"/>
    <col min="1211" max="1211" width="24.7109375" style="1" customWidth="1"/>
    <col min="1212" max="1212" width="25.7109375" style="1" customWidth="1"/>
    <col min="1213" max="1213" width="9.140625" style="1"/>
    <col min="1214" max="1214" width="15.7109375" style="1" customWidth="1"/>
    <col min="1215" max="1215" width="24.7109375" style="1" customWidth="1"/>
    <col min="1216" max="1216" width="25.7109375" style="1" customWidth="1"/>
    <col min="1217" max="1217" width="9.140625" style="1"/>
    <col min="1218" max="1218" width="15.7109375" style="1" customWidth="1"/>
    <col min="1219" max="1219" width="24.7109375" style="1" customWidth="1"/>
    <col min="1220" max="1220" width="25.7109375" style="1" customWidth="1"/>
    <col min="1221" max="1221" width="9.140625" style="1"/>
    <col min="1222" max="1222" width="15.7109375" style="1" customWidth="1"/>
    <col min="1223" max="1223" width="24.7109375" style="1" customWidth="1"/>
    <col min="1224" max="1224" width="25.7109375" style="1" customWidth="1"/>
    <col min="1225" max="1225" width="9.140625" style="1"/>
    <col min="1226" max="1226" width="15.7109375" style="1" customWidth="1"/>
    <col min="1227" max="1227" width="24.7109375" style="1" customWidth="1"/>
    <col min="1228" max="1228" width="25.7109375" style="1" customWidth="1"/>
    <col min="1229" max="1229" width="9.140625" style="1"/>
    <col min="1230" max="1230" width="15.7109375" style="1" customWidth="1"/>
    <col min="1231" max="1231" width="24.7109375" style="1" customWidth="1"/>
    <col min="1232" max="1232" width="25.7109375" style="1" customWidth="1"/>
    <col min="1233" max="1233" width="9.140625" style="1"/>
    <col min="1234" max="1234" width="15.7109375" style="1" customWidth="1"/>
    <col min="1235" max="1235" width="24.7109375" style="1" customWidth="1"/>
    <col min="1236" max="1236" width="25.7109375" style="1" customWidth="1"/>
    <col min="1237" max="1237" width="9.140625" style="1"/>
    <col min="1238" max="1238" width="15.7109375" style="1" customWidth="1"/>
    <col min="1239" max="1239" width="24.7109375" style="1" customWidth="1"/>
    <col min="1240" max="1240" width="25.7109375" style="1" customWidth="1"/>
    <col min="1241" max="1241" width="9.140625" style="1"/>
    <col min="1242" max="1242" width="15.7109375" style="1" customWidth="1"/>
    <col min="1243" max="1243" width="24.7109375" style="1" customWidth="1"/>
    <col min="1244" max="1244" width="25.7109375" style="1" customWidth="1"/>
    <col min="1245" max="1245" width="9.140625" style="1"/>
    <col min="1246" max="1246" width="15.7109375" style="1" customWidth="1"/>
    <col min="1247" max="1247" width="24.7109375" style="1" customWidth="1"/>
    <col min="1248" max="1248" width="25.7109375" style="1" customWidth="1"/>
    <col min="1249" max="1249" width="9.140625" style="1"/>
    <col min="1250" max="1250" width="15.7109375" style="1" customWidth="1"/>
    <col min="1251" max="1251" width="24.7109375" style="1" customWidth="1"/>
    <col min="1252" max="1252" width="25.7109375" style="1" customWidth="1"/>
    <col min="1253" max="1253" width="9.140625" style="1"/>
    <col min="1254" max="1254" width="15.7109375" style="1" customWidth="1"/>
    <col min="1255" max="1255" width="24.7109375" style="1" customWidth="1"/>
    <col min="1256" max="1256" width="25.7109375" style="1" customWidth="1"/>
    <col min="1257" max="1257" width="9.140625" style="1"/>
    <col min="1258" max="1258" width="15.7109375" style="1" customWidth="1"/>
    <col min="1259" max="1259" width="24.7109375" style="1" customWidth="1"/>
    <col min="1260" max="1260" width="25.7109375" style="1" customWidth="1"/>
    <col min="1261" max="1261" width="9.140625" style="1"/>
    <col min="1262" max="1262" width="15.7109375" style="1" customWidth="1"/>
    <col min="1263" max="1263" width="24.7109375" style="1" customWidth="1"/>
    <col min="1264" max="1264" width="25.7109375" style="1" customWidth="1"/>
    <col min="1265" max="1265" width="9.140625" style="1"/>
    <col min="1266" max="1266" width="15.7109375" style="1" customWidth="1"/>
    <col min="1267" max="1267" width="24.7109375" style="1" customWidth="1"/>
    <col min="1268" max="1268" width="25.7109375" style="1" customWidth="1"/>
    <col min="1269" max="1269" width="9.140625" style="1"/>
    <col min="1270" max="1270" width="15.7109375" style="1" customWidth="1"/>
    <col min="1271" max="1271" width="24.7109375" style="1" customWidth="1"/>
    <col min="1272" max="1272" width="25.7109375" style="1" customWidth="1"/>
    <col min="1273" max="1273" width="9.140625" style="1"/>
    <col min="1274" max="1274" width="15.7109375" style="1" customWidth="1"/>
    <col min="1275" max="1275" width="24.7109375" style="1" customWidth="1"/>
    <col min="1276" max="1276" width="25.7109375" style="1" customWidth="1"/>
    <col min="1277" max="1277" width="9.140625" style="1"/>
    <col min="1278" max="1278" width="15.7109375" style="1" customWidth="1"/>
    <col min="1279" max="1279" width="24.7109375" style="1" customWidth="1"/>
    <col min="1280" max="1280" width="25.7109375" style="1" customWidth="1"/>
    <col min="1281" max="1281" width="9.140625" style="1"/>
    <col min="1282" max="1282" width="15.7109375" style="1" customWidth="1"/>
    <col min="1283" max="1283" width="24.7109375" style="1" customWidth="1"/>
    <col min="1284" max="1284" width="25.7109375" style="1" customWidth="1"/>
    <col min="1285" max="1285" width="9.140625" style="1"/>
    <col min="1286" max="1286" width="15.7109375" style="1" customWidth="1"/>
    <col min="1287" max="1287" width="24.7109375" style="1" customWidth="1"/>
    <col min="1288" max="1288" width="25.7109375" style="1" customWidth="1"/>
    <col min="1289" max="1289" width="9.140625" style="1"/>
    <col min="1290" max="1290" width="15.7109375" style="1" customWidth="1"/>
    <col min="1291" max="1291" width="24.7109375" style="1" customWidth="1"/>
    <col min="1292" max="1292" width="25.7109375" style="1" customWidth="1"/>
    <col min="1293" max="1293" width="9.140625" style="1"/>
    <col min="1294" max="1294" width="15.7109375" style="1" customWidth="1"/>
    <col min="1295" max="1295" width="24.7109375" style="1" customWidth="1"/>
    <col min="1296" max="1296" width="25.7109375" style="1" customWidth="1"/>
    <col min="1297" max="1297" width="9.140625" style="1"/>
    <col min="1298" max="1298" width="15.7109375" style="1" customWidth="1"/>
    <col min="1299" max="1299" width="24.7109375" style="1" customWidth="1"/>
    <col min="1300" max="1300" width="25.7109375" style="1" customWidth="1"/>
    <col min="1301" max="1301" width="9.140625" style="1"/>
    <col min="1302" max="1302" width="15.7109375" style="1" customWidth="1"/>
    <col min="1303" max="1303" width="24.7109375" style="1" customWidth="1"/>
    <col min="1304" max="1304" width="25.7109375" style="1" customWidth="1"/>
    <col min="1305" max="1305" width="9.140625" style="1"/>
    <col min="1306" max="1306" width="15.7109375" style="1" customWidth="1"/>
    <col min="1307" max="1307" width="24.7109375" style="1" customWidth="1"/>
    <col min="1308" max="1308" width="25.7109375" style="1" customWidth="1"/>
    <col min="1309" max="1309" width="9.140625" style="1"/>
    <col min="1310" max="1310" width="15.7109375" style="1" customWidth="1"/>
    <col min="1311" max="1311" width="24.7109375" style="1" customWidth="1"/>
    <col min="1312" max="1312" width="25.7109375" style="1" customWidth="1"/>
    <col min="1313" max="1313" width="9.140625" style="1"/>
    <col min="1314" max="1314" width="15.7109375" style="1" customWidth="1"/>
    <col min="1315" max="1315" width="24.7109375" style="1" customWidth="1"/>
    <col min="1316" max="1316" width="25.7109375" style="1" customWidth="1"/>
    <col min="1317" max="1317" width="9.140625" style="1"/>
    <col min="1318" max="1318" width="15.7109375" style="1" customWidth="1"/>
    <col min="1319" max="1319" width="24.7109375" style="1" customWidth="1"/>
    <col min="1320" max="1320" width="25.7109375" style="1" customWidth="1"/>
    <col min="1321" max="1321" width="9.140625" style="1"/>
    <col min="1322" max="1322" width="15.7109375" style="1" customWidth="1"/>
    <col min="1323" max="1323" width="24.7109375" style="1" customWidth="1"/>
    <col min="1324" max="1324" width="25.7109375" style="1" customWidth="1"/>
    <col min="1325" max="1325" width="9.140625" style="1"/>
    <col min="1326" max="1326" width="15.7109375" style="1" customWidth="1"/>
    <col min="1327" max="1327" width="24.7109375" style="1" customWidth="1"/>
    <col min="1328" max="1328" width="25.7109375" style="1" customWidth="1"/>
    <col min="1329" max="1329" width="9.140625" style="1"/>
    <col min="1330" max="1330" width="15.7109375" style="1" customWidth="1"/>
    <col min="1331" max="1331" width="24.7109375" style="1" customWidth="1"/>
    <col min="1332" max="1332" width="25.7109375" style="1" customWidth="1"/>
    <col min="1333" max="1333" width="9.140625" style="1"/>
    <col min="1334" max="1334" width="15.7109375" style="1" customWidth="1"/>
    <col min="1335" max="1335" width="24.7109375" style="1" customWidth="1"/>
    <col min="1336" max="1336" width="25.7109375" style="1" customWidth="1"/>
    <col min="1337" max="1337" width="9.140625" style="1"/>
    <col min="1338" max="1338" width="15.7109375" style="1" customWidth="1"/>
    <col min="1339" max="1339" width="24.7109375" style="1" customWidth="1"/>
    <col min="1340" max="1340" width="25.7109375" style="1" customWidth="1"/>
    <col min="1341" max="1341" width="9.140625" style="1"/>
    <col min="1342" max="1342" width="15.7109375" style="1" customWidth="1"/>
    <col min="1343" max="1343" width="24.7109375" style="1" customWidth="1"/>
    <col min="1344" max="1344" width="25.7109375" style="1" customWidth="1"/>
    <col min="1345" max="1345" width="9.140625" style="1"/>
    <col min="1346" max="1346" width="15.7109375" style="1" customWidth="1"/>
    <col min="1347" max="1347" width="24.7109375" style="1" customWidth="1"/>
    <col min="1348" max="1348" width="25.7109375" style="1" customWidth="1"/>
    <col min="1349" max="1349" width="9.140625" style="1"/>
    <col min="1350" max="1350" width="15.7109375" style="1" customWidth="1"/>
    <col min="1351" max="1351" width="24.7109375" style="1" customWidth="1"/>
    <col min="1352" max="1352" width="25.7109375" style="1" customWidth="1"/>
    <col min="1353" max="1353" width="9.140625" style="1"/>
    <col min="1354" max="1354" width="15.7109375" style="1" customWidth="1"/>
    <col min="1355" max="1355" width="24.7109375" style="1" customWidth="1"/>
    <col min="1356" max="1356" width="25.7109375" style="1" customWidth="1"/>
    <col min="1357" max="1357" width="9.140625" style="1"/>
    <col min="1358" max="1358" width="15.7109375" style="1" customWidth="1"/>
    <col min="1359" max="1359" width="24.7109375" style="1" customWidth="1"/>
    <col min="1360" max="1360" width="25.7109375" style="1" customWidth="1"/>
    <col min="1361" max="1361" width="9.140625" style="1"/>
    <col min="1362" max="1362" width="15.7109375" style="1" customWidth="1"/>
    <col min="1363" max="1363" width="24.7109375" style="1" customWidth="1"/>
    <col min="1364" max="1364" width="25.7109375" style="1" customWidth="1"/>
    <col min="1365" max="1365" width="9.140625" style="1"/>
    <col min="1366" max="1366" width="15.7109375" style="1" customWidth="1"/>
    <col min="1367" max="1367" width="24.7109375" style="1" customWidth="1"/>
    <col min="1368" max="1368" width="25.7109375" style="1" customWidth="1"/>
    <col min="1369" max="1369" width="9.140625" style="1"/>
    <col min="1370" max="1370" width="15.7109375" style="1" customWidth="1"/>
    <col min="1371" max="1371" width="24.7109375" style="1" customWidth="1"/>
    <col min="1372" max="1372" width="25.7109375" style="1" customWidth="1"/>
    <col min="1373" max="1373" width="9.140625" style="1"/>
    <col min="1374" max="1374" width="15.7109375" style="1" customWidth="1"/>
    <col min="1375" max="1375" width="24.7109375" style="1" customWidth="1"/>
    <col min="1376" max="1376" width="25.7109375" style="1" customWidth="1"/>
    <col min="1377" max="1377" width="9.140625" style="1"/>
    <col min="1378" max="1378" width="15.7109375" style="1" customWidth="1"/>
    <col min="1379" max="1379" width="24.7109375" style="1" customWidth="1"/>
    <col min="1380" max="1380" width="25.7109375" style="1" customWidth="1"/>
    <col min="1381" max="1381" width="9.140625" style="1"/>
    <col min="1382" max="1382" width="15.7109375" style="1" customWidth="1"/>
    <col min="1383" max="1383" width="24.7109375" style="1" customWidth="1"/>
    <col min="1384" max="1384" width="25.7109375" style="1" customWidth="1"/>
    <col min="1385" max="1385" width="9.140625" style="1"/>
    <col min="1386" max="1386" width="15.7109375" style="1" customWidth="1"/>
    <col min="1387" max="1387" width="24.7109375" style="1" customWidth="1"/>
    <col min="1388" max="1388" width="25.7109375" style="1" customWidth="1"/>
    <col min="1389" max="1389" width="9.140625" style="1"/>
    <col min="1390" max="1390" width="15.7109375" style="1" customWidth="1"/>
    <col min="1391" max="1391" width="24.7109375" style="1" customWidth="1"/>
    <col min="1392" max="1392" width="25.7109375" style="1" customWidth="1"/>
    <col min="1393" max="1393" width="9.140625" style="1"/>
    <col min="1394" max="1394" width="15.7109375" style="1" customWidth="1"/>
    <col min="1395" max="1395" width="24.7109375" style="1" customWidth="1"/>
    <col min="1396" max="1396" width="25.7109375" style="1" customWidth="1"/>
    <col min="1397" max="1397" width="9.140625" style="1"/>
    <col min="1398" max="1398" width="15.7109375" style="1" customWidth="1"/>
    <col min="1399" max="1399" width="24.7109375" style="1" customWidth="1"/>
    <col min="1400" max="1400" width="25.7109375" style="1" customWidth="1"/>
    <col min="1401" max="1401" width="9.140625" style="1"/>
    <col min="1402" max="1402" width="15.7109375" style="1" customWidth="1"/>
    <col min="1403" max="1403" width="24.7109375" style="1" customWidth="1"/>
    <col min="1404" max="1404" width="25.7109375" style="1" customWidth="1"/>
    <col min="1405" max="1405" width="9.140625" style="1"/>
    <col min="1406" max="1406" width="15.7109375" style="1" customWidth="1"/>
    <col min="1407" max="1407" width="24.7109375" style="1" customWidth="1"/>
    <col min="1408" max="1408" width="25.7109375" style="1" customWidth="1"/>
    <col min="1409" max="1409" width="9.140625" style="1"/>
    <col min="1410" max="1410" width="15.7109375" style="1" customWidth="1"/>
    <col min="1411" max="1411" width="24.7109375" style="1" customWidth="1"/>
    <col min="1412" max="1412" width="25.7109375" style="1" customWidth="1"/>
    <col min="1413" max="1413" width="9.140625" style="1"/>
    <col min="1414" max="1414" width="15.7109375" style="1" customWidth="1"/>
    <col min="1415" max="1415" width="24.7109375" style="1" customWidth="1"/>
    <col min="1416" max="1416" width="25.7109375" style="1" customWidth="1"/>
    <col min="1417" max="1417" width="9.140625" style="1"/>
    <col min="1418" max="1418" width="15.7109375" style="1" customWidth="1"/>
    <col min="1419" max="1419" width="24.7109375" style="1" customWidth="1"/>
    <col min="1420" max="1420" width="25.7109375" style="1" customWidth="1"/>
    <col min="1421" max="1421" width="9.140625" style="1"/>
    <col min="1422" max="1422" width="15.7109375" style="1" customWidth="1"/>
    <col min="1423" max="1423" width="24.7109375" style="1" customWidth="1"/>
    <col min="1424" max="1424" width="25.7109375" style="1" customWidth="1"/>
    <col min="1425" max="1425" width="9.140625" style="1"/>
    <col min="1426" max="1426" width="15.7109375" style="1" customWidth="1"/>
    <col min="1427" max="1427" width="24.7109375" style="1" customWidth="1"/>
    <col min="1428" max="1428" width="25.7109375" style="1" customWidth="1"/>
    <col min="1429" max="1429" width="9.140625" style="1"/>
    <col min="1430" max="1430" width="15.7109375" style="1" customWidth="1"/>
    <col min="1431" max="1431" width="24.7109375" style="1" customWidth="1"/>
    <col min="1432" max="1432" width="25.7109375" style="1" customWidth="1"/>
    <col min="1433" max="1433" width="9.140625" style="1"/>
    <col min="1434" max="1434" width="15.7109375" style="1" customWidth="1"/>
    <col min="1435" max="1435" width="24.7109375" style="1" customWidth="1"/>
    <col min="1436" max="1436" width="25.7109375" style="1" customWidth="1"/>
    <col min="1437" max="1437" width="9.140625" style="1"/>
    <col min="1438" max="1438" width="15.7109375" style="1" customWidth="1"/>
    <col min="1439" max="1439" width="24.7109375" style="1" customWidth="1"/>
    <col min="1440" max="1440" width="25.7109375" style="1" customWidth="1"/>
    <col min="1441" max="1441" width="9.140625" style="1"/>
    <col min="1442" max="1442" width="15.7109375" style="1" customWidth="1"/>
    <col min="1443" max="1443" width="24.7109375" style="1" customWidth="1"/>
    <col min="1444" max="1444" width="25.7109375" style="1" customWidth="1"/>
    <col min="1445" max="1445" width="9.140625" style="1"/>
    <col min="1446" max="1446" width="15.7109375" style="1" customWidth="1"/>
    <col min="1447" max="1447" width="24.7109375" style="1" customWidth="1"/>
    <col min="1448" max="1448" width="25.7109375" style="1" customWidth="1"/>
    <col min="1449" max="1449" width="9.140625" style="1"/>
    <col min="1450" max="1450" width="15.7109375" style="1" customWidth="1"/>
    <col min="1451" max="1451" width="24.7109375" style="1" customWidth="1"/>
    <col min="1452" max="1452" width="25.7109375" style="1" customWidth="1"/>
    <col min="1453" max="1453" width="9.140625" style="1"/>
    <col min="1454" max="1454" width="15.7109375" style="1" customWidth="1"/>
    <col min="1455" max="1455" width="24.7109375" style="1" customWidth="1"/>
    <col min="1456" max="1456" width="25.7109375" style="1" customWidth="1"/>
    <col min="1457" max="1457" width="9.140625" style="1"/>
    <col min="1458" max="1458" width="15.7109375" style="1" customWidth="1"/>
    <col min="1459" max="1459" width="24.7109375" style="1" customWidth="1"/>
    <col min="1460" max="1460" width="25.7109375" style="1" customWidth="1"/>
    <col min="1461" max="1461" width="9.140625" style="1"/>
    <col min="1462" max="1462" width="15.7109375" style="1" customWidth="1"/>
    <col min="1463" max="1463" width="24.7109375" style="1" customWidth="1"/>
    <col min="1464" max="1464" width="25.7109375" style="1" customWidth="1"/>
    <col min="1465" max="1465" width="9.140625" style="1"/>
    <col min="1466" max="1466" width="15.7109375" style="1" customWidth="1"/>
    <col min="1467" max="1467" width="24.7109375" style="1" customWidth="1"/>
    <col min="1468" max="1468" width="25.7109375" style="1" customWidth="1"/>
    <col min="1469" max="1469" width="9.140625" style="1"/>
    <col min="1470" max="1470" width="15.7109375" style="1" customWidth="1"/>
    <col min="1471" max="1471" width="24.7109375" style="1" customWidth="1"/>
    <col min="1472" max="1472" width="25.7109375" style="1" customWidth="1"/>
    <col min="1473" max="1473" width="9.140625" style="1"/>
    <col min="1474" max="1474" width="15.7109375" style="1" customWidth="1"/>
    <col min="1475" max="1475" width="24.7109375" style="1" customWidth="1"/>
    <col min="1476" max="1476" width="25.7109375" style="1" customWidth="1"/>
    <col min="1477" max="1477" width="9.140625" style="1"/>
    <col min="1478" max="1478" width="15.7109375" style="1" customWidth="1"/>
    <col min="1479" max="1479" width="24.7109375" style="1" customWidth="1"/>
    <col min="1480" max="1480" width="25.7109375" style="1" customWidth="1"/>
    <col min="1481" max="1481" width="9.140625" style="1"/>
    <col min="1482" max="1482" width="15.7109375" style="1" customWidth="1"/>
    <col min="1483" max="1483" width="24.7109375" style="1" customWidth="1"/>
    <col min="1484" max="1484" width="25.7109375" style="1" customWidth="1"/>
    <col min="1485" max="1485" width="9.140625" style="1"/>
    <col min="1486" max="1486" width="15.7109375" style="1" customWidth="1"/>
    <col min="1487" max="1487" width="24.7109375" style="1" customWidth="1"/>
    <col min="1488" max="1488" width="25.7109375" style="1" customWidth="1"/>
    <col min="1489" max="1489" width="9.140625" style="1"/>
    <col min="1490" max="1490" width="15.7109375" style="1" customWidth="1"/>
    <col min="1491" max="1491" width="24.7109375" style="1" customWidth="1"/>
    <col min="1492" max="1492" width="25.7109375" style="1" customWidth="1"/>
    <col min="1493" max="1493" width="9.140625" style="1"/>
    <col min="1494" max="1494" width="15.7109375" style="1" customWidth="1"/>
    <col min="1495" max="1495" width="24.7109375" style="1" customWidth="1"/>
    <col min="1496" max="1496" width="25.7109375" style="1" customWidth="1"/>
    <col min="1497" max="1497" width="9.140625" style="1"/>
    <col min="1498" max="1498" width="15.7109375" style="1" customWidth="1"/>
    <col min="1499" max="1499" width="24.7109375" style="1" customWidth="1"/>
    <col min="1500" max="1500" width="25.7109375" style="1" customWidth="1"/>
    <col min="1501" max="1501" width="9.140625" style="1"/>
    <col min="1502" max="1502" width="15.7109375" style="1" customWidth="1"/>
    <col min="1503" max="1503" width="24.7109375" style="1" customWidth="1"/>
    <col min="1504" max="1504" width="25.7109375" style="1" customWidth="1"/>
    <col min="1505" max="1505" width="9.140625" style="1"/>
    <col min="1506" max="1506" width="15.7109375" style="1" customWidth="1"/>
    <col min="1507" max="1507" width="24.7109375" style="1" customWidth="1"/>
    <col min="1508" max="1508" width="25.7109375" style="1" customWidth="1"/>
    <col min="1509" max="1509" width="9.140625" style="1"/>
    <col min="1510" max="1510" width="15.7109375" style="1" customWidth="1"/>
    <col min="1511" max="1511" width="24.7109375" style="1" customWidth="1"/>
    <col min="1512" max="1512" width="25.7109375" style="1" customWidth="1"/>
    <col min="1513" max="1513" width="9.140625" style="1"/>
    <col min="1514" max="1514" width="15.7109375" style="1" customWidth="1"/>
    <col min="1515" max="1515" width="24.7109375" style="1" customWidth="1"/>
    <col min="1516" max="1516" width="25.7109375" style="1" customWidth="1"/>
    <col min="1517" max="1517" width="9.140625" style="1"/>
    <col min="1518" max="1518" width="15.7109375" style="1" customWidth="1"/>
    <col min="1519" max="1519" width="24.7109375" style="1" customWidth="1"/>
    <col min="1520" max="1520" width="25.7109375" style="1" customWidth="1"/>
    <col min="1521" max="1521" width="9.140625" style="1"/>
    <col min="1522" max="1522" width="15.7109375" style="1" customWidth="1"/>
    <col min="1523" max="1523" width="24.7109375" style="1" customWidth="1"/>
    <col min="1524" max="1524" width="25.7109375" style="1" customWidth="1"/>
    <col min="1525" max="1525" width="9.140625" style="1"/>
    <col min="1526" max="1526" width="15.7109375" style="1" customWidth="1"/>
    <col min="1527" max="1527" width="24.7109375" style="1" customWidth="1"/>
    <col min="1528" max="1528" width="25.7109375" style="1" customWidth="1"/>
    <col min="1529" max="1529" width="9.140625" style="1"/>
    <col min="1530" max="1530" width="15.7109375" style="1" customWidth="1"/>
    <col min="1531" max="1531" width="24.7109375" style="1" customWidth="1"/>
    <col min="1532" max="1532" width="25.7109375" style="1" customWidth="1"/>
    <col min="1533" max="1533" width="9.140625" style="1"/>
    <col min="1534" max="1534" width="15.7109375" style="1" customWidth="1"/>
    <col min="1535" max="1535" width="24.7109375" style="1" customWidth="1"/>
    <col min="1536" max="1536" width="25.7109375" style="1" customWidth="1"/>
    <col min="1537" max="1537" width="9.140625" style="1"/>
    <col min="1538" max="1538" width="15.7109375" style="1" customWidth="1"/>
    <col min="1539" max="1539" width="24.7109375" style="1" customWidth="1"/>
    <col min="1540" max="1540" width="25.7109375" style="1" customWidth="1"/>
    <col min="1541" max="1541" width="9.140625" style="1"/>
    <col min="1542" max="1542" width="15.7109375" style="1" customWidth="1"/>
    <col min="1543" max="1543" width="24.7109375" style="1" customWidth="1"/>
    <col min="1544" max="1544" width="25.7109375" style="1" customWidth="1"/>
    <col min="1545" max="1545" width="9.140625" style="1"/>
    <col min="1546" max="1546" width="15.7109375" style="1" customWidth="1"/>
    <col min="1547" max="1547" width="24.7109375" style="1" customWidth="1"/>
    <col min="1548" max="1548" width="25.7109375" style="1" customWidth="1"/>
    <col min="1549" max="1549" width="9.140625" style="1"/>
    <col min="1550" max="1550" width="15.7109375" style="1" customWidth="1"/>
    <col min="1551" max="1551" width="24.7109375" style="1" customWidth="1"/>
    <col min="1552" max="1552" width="25.7109375" style="1" customWidth="1"/>
    <col min="1553" max="1553" width="9.140625" style="1"/>
    <col min="1554" max="1554" width="15.7109375" style="1" customWidth="1"/>
    <col min="1555" max="1555" width="24.7109375" style="1" customWidth="1"/>
    <col min="1556" max="1556" width="25.7109375" style="1" customWidth="1"/>
    <col min="1557" max="1557" width="9.140625" style="1"/>
    <col min="1558" max="1558" width="15.7109375" style="1" customWidth="1"/>
    <col min="1559" max="1559" width="24.7109375" style="1" customWidth="1"/>
    <col min="1560" max="1560" width="25.7109375" style="1" customWidth="1"/>
    <col min="1561" max="1561" width="9.140625" style="1"/>
    <col min="1562" max="1562" width="15.7109375" style="1" customWidth="1"/>
    <col min="1563" max="1563" width="24.7109375" style="1" customWidth="1"/>
    <col min="1564" max="1564" width="25.7109375" style="1" customWidth="1"/>
    <col min="1565" max="1565" width="9.140625" style="1"/>
    <col min="1566" max="1566" width="15.7109375" style="1" customWidth="1"/>
    <col min="1567" max="1567" width="24.7109375" style="1" customWidth="1"/>
    <col min="1568" max="1568" width="25.7109375" style="1" customWidth="1"/>
    <col min="1569" max="1569" width="9.140625" style="1"/>
    <col min="1570" max="1570" width="15.7109375" style="1" customWidth="1"/>
    <col min="1571" max="1571" width="24.7109375" style="1" customWidth="1"/>
    <col min="1572" max="1572" width="25.7109375" style="1" customWidth="1"/>
    <col min="1573" max="1573" width="9.140625" style="1"/>
    <col min="1574" max="1574" width="15.7109375" style="1" customWidth="1"/>
    <col min="1575" max="1575" width="24.7109375" style="1" customWidth="1"/>
    <col min="1576" max="1576" width="25.7109375" style="1" customWidth="1"/>
    <col min="1577" max="1577" width="9.140625" style="1"/>
    <col min="1578" max="1578" width="15.7109375" style="1" customWidth="1"/>
    <col min="1579" max="1579" width="24.7109375" style="1" customWidth="1"/>
    <col min="1580" max="1580" width="25.7109375" style="1" customWidth="1"/>
    <col min="1581" max="1581" width="9.140625" style="1"/>
    <col min="1582" max="1582" width="15.7109375" style="1" customWidth="1"/>
    <col min="1583" max="1583" width="24.7109375" style="1" customWidth="1"/>
    <col min="1584" max="1584" width="25.7109375" style="1" customWidth="1"/>
    <col min="1585" max="1585" width="9.140625" style="1"/>
    <col min="1586" max="1586" width="15.7109375" style="1" customWidth="1"/>
    <col min="1587" max="1587" width="24.7109375" style="1" customWidth="1"/>
    <col min="1588" max="1588" width="25.7109375" style="1" customWidth="1"/>
    <col min="1589" max="1589" width="9.140625" style="1"/>
    <col min="1590" max="1590" width="15.7109375" style="1" customWidth="1"/>
    <col min="1591" max="1591" width="24.7109375" style="1" customWidth="1"/>
    <col min="1592" max="1592" width="25.7109375" style="1" customWidth="1"/>
    <col min="1593" max="1593" width="9.140625" style="1"/>
    <col min="1594" max="1594" width="15.7109375" style="1" customWidth="1"/>
    <col min="1595" max="1595" width="24.7109375" style="1" customWidth="1"/>
    <col min="1596" max="1596" width="25.7109375" style="1" customWidth="1"/>
    <col min="1597" max="1597" width="9.140625" style="1"/>
    <col min="1598" max="1598" width="15.7109375" style="1" customWidth="1"/>
    <col min="1599" max="1599" width="24.7109375" style="1" customWidth="1"/>
    <col min="1600" max="1600" width="25.7109375" style="1" customWidth="1"/>
    <col min="1601" max="1601" width="9.140625" style="1"/>
    <col min="1602" max="1602" width="15.7109375" style="1" customWidth="1"/>
    <col min="1603" max="1603" width="24.7109375" style="1" customWidth="1"/>
    <col min="1604" max="1604" width="25.7109375" style="1" customWidth="1"/>
    <col min="1605" max="1605" width="9.140625" style="1"/>
    <col min="1606" max="1606" width="15.7109375" style="1" customWidth="1"/>
    <col min="1607" max="1607" width="24.7109375" style="1" customWidth="1"/>
    <col min="1608" max="1608" width="25.7109375" style="1" customWidth="1"/>
    <col min="1609" max="1609" width="9.140625" style="1"/>
    <col min="1610" max="1610" width="15.7109375" style="1" customWidth="1"/>
    <col min="1611" max="1611" width="24.7109375" style="1" customWidth="1"/>
    <col min="1612" max="1612" width="25.7109375" style="1" customWidth="1"/>
    <col min="1613" max="1613" width="9.140625" style="1"/>
    <col min="1614" max="1614" width="15.7109375" style="1" customWidth="1"/>
    <col min="1615" max="1615" width="24.7109375" style="1" customWidth="1"/>
    <col min="1616" max="1616" width="25.7109375" style="1" customWidth="1"/>
    <col min="1617" max="1617" width="9.140625" style="1"/>
    <col min="1618" max="1618" width="15.7109375" style="1" customWidth="1"/>
    <col min="1619" max="1619" width="24.7109375" style="1" customWidth="1"/>
    <col min="1620" max="1620" width="25.7109375" style="1" customWidth="1"/>
    <col min="1621" max="1621" width="9.140625" style="1"/>
    <col min="1622" max="1622" width="15.7109375" style="1" customWidth="1"/>
    <col min="1623" max="1623" width="24.7109375" style="1" customWidth="1"/>
    <col min="1624" max="1624" width="25.7109375" style="1" customWidth="1"/>
    <col min="1625" max="1625" width="9.140625" style="1"/>
    <col min="1626" max="1626" width="15.7109375" style="1" customWidth="1"/>
    <col min="1627" max="1627" width="24.7109375" style="1" customWidth="1"/>
    <col min="1628" max="1628" width="25.7109375" style="1" customWidth="1"/>
    <col min="1629" max="1629" width="9.140625" style="1"/>
    <col min="1630" max="1630" width="15.7109375" style="1" customWidth="1"/>
    <col min="1631" max="1631" width="24.7109375" style="1" customWidth="1"/>
    <col min="1632" max="1632" width="25.7109375" style="1" customWidth="1"/>
    <col min="1633" max="1633" width="9.140625" style="1"/>
    <col min="1634" max="1634" width="15.7109375" style="1" customWidth="1"/>
    <col min="1635" max="1635" width="24.7109375" style="1" customWidth="1"/>
    <col min="1636" max="1636" width="25.7109375" style="1" customWidth="1"/>
    <col min="1637" max="1637" width="9.140625" style="1"/>
    <col min="1638" max="1638" width="15.7109375" style="1" customWidth="1"/>
    <col min="1639" max="1639" width="24.7109375" style="1" customWidth="1"/>
    <col min="1640" max="1640" width="25.7109375" style="1" customWidth="1"/>
    <col min="1641" max="1641" width="9.140625" style="1"/>
    <col min="1642" max="1642" width="15.7109375" style="1" customWidth="1"/>
    <col min="1643" max="1643" width="24.7109375" style="1" customWidth="1"/>
    <col min="1644" max="1644" width="25.7109375" style="1" customWidth="1"/>
    <col min="1645" max="1645" width="9.140625" style="1"/>
    <col min="1646" max="1646" width="15.7109375" style="1" customWidth="1"/>
    <col min="1647" max="1647" width="24.7109375" style="1" customWidth="1"/>
    <col min="1648" max="1648" width="25.7109375" style="1" customWidth="1"/>
    <col min="1649" max="1649" width="9.140625" style="1"/>
    <col min="1650" max="1650" width="15.7109375" style="1" customWidth="1"/>
    <col min="1651" max="1651" width="24.7109375" style="1" customWidth="1"/>
    <col min="1652" max="1652" width="25.7109375" style="1" customWidth="1"/>
    <col min="1653" max="1653" width="9.140625" style="1"/>
    <col min="1654" max="1654" width="15.7109375" style="1" customWidth="1"/>
    <col min="1655" max="1655" width="24.7109375" style="1" customWidth="1"/>
    <col min="1656" max="1656" width="25.7109375" style="1" customWidth="1"/>
    <col min="1657" max="1657" width="9.140625" style="1"/>
    <col min="1658" max="1658" width="15.7109375" style="1" customWidth="1"/>
    <col min="1659" max="1659" width="24.7109375" style="1" customWidth="1"/>
    <col min="1660" max="1660" width="25.7109375" style="1" customWidth="1"/>
    <col min="1661" max="1661" width="9.140625" style="1"/>
    <col min="1662" max="1662" width="15.7109375" style="1" customWidth="1"/>
    <col min="1663" max="1663" width="24.7109375" style="1" customWidth="1"/>
    <col min="1664" max="1664" width="25.7109375" style="1" customWidth="1"/>
    <col min="1665" max="1665" width="9.140625" style="1"/>
    <col min="1666" max="1666" width="15.7109375" style="1" customWidth="1"/>
    <col min="1667" max="1667" width="24.7109375" style="1" customWidth="1"/>
    <col min="1668" max="1668" width="25.7109375" style="1" customWidth="1"/>
    <col min="1669" max="1669" width="9.140625" style="1"/>
    <col min="1670" max="1670" width="15.7109375" style="1" customWidth="1"/>
    <col min="1671" max="1671" width="24.7109375" style="1" customWidth="1"/>
    <col min="1672" max="1672" width="25.7109375" style="1" customWidth="1"/>
    <col min="1673" max="1673" width="9.140625" style="1"/>
    <col min="1674" max="1674" width="15.7109375" style="1" customWidth="1"/>
    <col min="1675" max="1675" width="24.7109375" style="1" customWidth="1"/>
    <col min="1676" max="1676" width="25.7109375" style="1" customWidth="1"/>
    <col min="1677" max="1677" width="9.140625" style="1"/>
    <col min="1678" max="1678" width="15.7109375" style="1" customWidth="1"/>
    <col min="1679" max="1679" width="24.7109375" style="1" customWidth="1"/>
    <col min="1680" max="1680" width="25.7109375" style="1" customWidth="1"/>
    <col min="1681" max="1681" width="9.140625" style="1"/>
    <col min="1682" max="1682" width="15.7109375" style="1" customWidth="1"/>
    <col min="1683" max="1683" width="24.7109375" style="1" customWidth="1"/>
    <col min="1684" max="1684" width="25.7109375" style="1" customWidth="1"/>
    <col min="1685" max="1685" width="9.140625" style="1"/>
    <col min="1686" max="1686" width="15.7109375" style="1" customWidth="1"/>
    <col min="1687" max="1687" width="24.7109375" style="1" customWidth="1"/>
    <col min="1688" max="1688" width="25.7109375" style="1" customWidth="1"/>
    <col min="1689" max="1689" width="9.140625" style="1"/>
    <col min="1690" max="1690" width="15.7109375" style="1" customWidth="1"/>
    <col min="1691" max="1691" width="24.7109375" style="1" customWidth="1"/>
    <col min="1692" max="1692" width="25.7109375" style="1" customWidth="1"/>
    <col min="1693" max="1693" width="9.140625" style="1"/>
    <col min="1694" max="1694" width="15.7109375" style="1" customWidth="1"/>
    <col min="1695" max="1695" width="24.7109375" style="1" customWidth="1"/>
    <col min="1696" max="1696" width="25.7109375" style="1" customWidth="1"/>
    <col min="1697" max="1697" width="9.140625" style="1"/>
    <col min="1698" max="1698" width="15.7109375" style="1" customWidth="1"/>
    <col min="1699" max="1699" width="24.7109375" style="1" customWidth="1"/>
    <col min="1700" max="1700" width="25.7109375" style="1" customWidth="1"/>
    <col min="1701" max="1701" width="9.140625" style="1"/>
    <col min="1702" max="1702" width="15.7109375" style="1" customWidth="1"/>
    <col min="1703" max="1703" width="24.7109375" style="1" customWidth="1"/>
    <col min="1704" max="1704" width="25.7109375" style="1" customWidth="1"/>
    <col min="1705" max="1705" width="9.140625" style="1"/>
    <col min="1706" max="1706" width="15.7109375" style="1" customWidth="1"/>
    <col min="1707" max="1707" width="24.7109375" style="1" customWidth="1"/>
    <col min="1708" max="1708" width="25.7109375" style="1" customWidth="1"/>
    <col min="1709" max="1709" width="9.140625" style="1"/>
    <col min="1710" max="1710" width="15.7109375" style="1" customWidth="1"/>
    <col min="1711" max="1711" width="24.7109375" style="1" customWidth="1"/>
    <col min="1712" max="1712" width="25.7109375" style="1" customWidth="1"/>
    <col min="1713" max="1713" width="9.140625" style="1"/>
    <col min="1714" max="1714" width="15.7109375" style="1" customWidth="1"/>
    <col min="1715" max="1715" width="24.7109375" style="1" customWidth="1"/>
    <col min="1716" max="1716" width="25.7109375" style="1" customWidth="1"/>
    <col min="1717" max="1717" width="9.140625" style="1"/>
    <col min="1718" max="1718" width="15.7109375" style="1" customWidth="1"/>
    <col min="1719" max="1719" width="24.7109375" style="1" customWidth="1"/>
    <col min="1720" max="1720" width="25.7109375" style="1" customWidth="1"/>
    <col min="1721" max="1721" width="9.140625" style="1"/>
    <col min="1722" max="1722" width="15.7109375" style="1" customWidth="1"/>
    <col min="1723" max="1723" width="24.7109375" style="1" customWidth="1"/>
    <col min="1724" max="1724" width="25.7109375" style="1" customWidth="1"/>
    <col min="1725" max="1725" width="9.140625" style="1"/>
    <col min="1726" max="1726" width="15.7109375" style="1" customWidth="1"/>
    <col min="1727" max="1727" width="24.7109375" style="1" customWidth="1"/>
    <col min="1728" max="1728" width="25.7109375" style="1" customWidth="1"/>
    <col min="1729" max="1729" width="9.140625" style="1"/>
    <col min="1730" max="1730" width="15.7109375" style="1" customWidth="1"/>
    <col min="1731" max="1731" width="24.7109375" style="1" customWidth="1"/>
    <col min="1732" max="1732" width="25.7109375" style="1" customWidth="1"/>
    <col min="1733" max="1733" width="9.140625" style="1"/>
    <col min="1734" max="1734" width="15.7109375" style="1" customWidth="1"/>
    <col min="1735" max="1735" width="24.7109375" style="1" customWidth="1"/>
    <col min="1736" max="1736" width="25.7109375" style="1" customWidth="1"/>
    <col min="1737" max="1737" width="9.140625" style="1"/>
    <col min="1738" max="1738" width="15.7109375" style="1" customWidth="1"/>
    <col min="1739" max="1739" width="24.7109375" style="1" customWidth="1"/>
    <col min="1740" max="1740" width="25.7109375" style="1" customWidth="1"/>
    <col min="1741" max="1741" width="9.140625" style="1"/>
    <col min="1742" max="1742" width="15.7109375" style="1" customWidth="1"/>
    <col min="1743" max="1743" width="24.7109375" style="1" customWidth="1"/>
    <col min="1744" max="1744" width="25.7109375" style="1" customWidth="1"/>
    <col min="1745" max="1745" width="9.140625" style="1"/>
    <col min="1746" max="1746" width="15.7109375" style="1" customWidth="1"/>
    <col min="1747" max="1747" width="24.7109375" style="1" customWidth="1"/>
    <col min="1748" max="1748" width="25.7109375" style="1" customWidth="1"/>
    <col min="1749" max="1749" width="9.140625" style="1"/>
    <col min="1750" max="1750" width="15.7109375" style="1" customWidth="1"/>
    <col min="1751" max="1751" width="24.7109375" style="1" customWidth="1"/>
    <col min="1752" max="1752" width="25.7109375" style="1" customWidth="1"/>
    <col min="1753" max="1753" width="9.140625" style="1"/>
    <col min="1754" max="1754" width="15.7109375" style="1" customWidth="1"/>
    <col min="1755" max="1755" width="24.7109375" style="1" customWidth="1"/>
    <col min="1756" max="1756" width="25.7109375" style="1" customWidth="1"/>
    <col min="1757" max="1757" width="9.140625" style="1"/>
    <col min="1758" max="1758" width="15.7109375" style="1" customWidth="1"/>
    <col min="1759" max="1759" width="24.7109375" style="1" customWidth="1"/>
    <col min="1760" max="1760" width="25.7109375" style="1" customWidth="1"/>
    <col min="1761" max="1761" width="9.140625" style="1"/>
    <col min="1762" max="1762" width="15.7109375" style="1" customWidth="1"/>
    <col min="1763" max="1763" width="24.7109375" style="1" customWidth="1"/>
    <col min="1764" max="1764" width="25.7109375" style="1" customWidth="1"/>
    <col min="1765" max="1765" width="9.140625" style="1"/>
    <col min="1766" max="1766" width="15.7109375" style="1" customWidth="1"/>
    <col min="1767" max="1767" width="24.7109375" style="1" customWidth="1"/>
    <col min="1768" max="1768" width="25.7109375" style="1" customWidth="1"/>
    <col min="1769" max="1769" width="9.140625" style="1"/>
    <col min="1770" max="1770" width="15.7109375" style="1" customWidth="1"/>
    <col min="1771" max="1771" width="24.7109375" style="1" customWidth="1"/>
    <col min="1772" max="1772" width="25.7109375" style="1" customWidth="1"/>
    <col min="1773" max="1773" width="9.140625" style="1"/>
    <col min="1774" max="1774" width="15.7109375" style="1" customWidth="1"/>
    <col min="1775" max="1775" width="24.7109375" style="1" customWidth="1"/>
    <col min="1776" max="1776" width="25.7109375" style="1" customWidth="1"/>
    <col min="1777" max="1777" width="9.140625" style="1"/>
    <col min="1778" max="1778" width="15.7109375" style="1" customWidth="1"/>
    <col min="1779" max="1779" width="24.7109375" style="1" customWidth="1"/>
    <col min="1780" max="1780" width="25.7109375" style="1" customWidth="1"/>
    <col min="1781" max="1781" width="9.140625" style="1"/>
    <col min="1782" max="1782" width="15.7109375" style="1" customWidth="1"/>
    <col min="1783" max="1783" width="24.7109375" style="1" customWidth="1"/>
    <col min="1784" max="1784" width="25.7109375" style="1" customWidth="1"/>
    <col min="1785" max="1785" width="9.140625" style="1"/>
    <col min="1786" max="1786" width="15.7109375" style="1" customWidth="1"/>
    <col min="1787" max="1787" width="24.7109375" style="1" customWidth="1"/>
    <col min="1788" max="1788" width="25.7109375" style="1" customWidth="1"/>
    <col min="1789" max="1789" width="9.140625" style="1"/>
    <col min="1790" max="1790" width="15.7109375" style="1" customWidth="1"/>
    <col min="1791" max="1791" width="24.7109375" style="1" customWidth="1"/>
    <col min="1792" max="1792" width="25.7109375" style="1" customWidth="1"/>
    <col min="1793" max="1793" width="9.140625" style="1"/>
    <col min="1794" max="1794" width="15.7109375" style="1" customWidth="1"/>
    <col min="1795" max="1795" width="24.7109375" style="1" customWidth="1"/>
    <col min="1796" max="1796" width="25.7109375" style="1" customWidth="1"/>
    <col min="1797" max="1797" width="9.140625" style="1"/>
    <col min="1798" max="1798" width="15.7109375" style="1" customWidth="1"/>
    <col min="1799" max="1799" width="24.7109375" style="1" customWidth="1"/>
    <col min="1800" max="1800" width="25.7109375" style="1" customWidth="1"/>
    <col min="1801" max="1801" width="9.140625" style="1"/>
    <col min="1802" max="1802" width="15.7109375" style="1" customWidth="1"/>
    <col min="1803" max="1803" width="24.7109375" style="1" customWidth="1"/>
    <col min="1804" max="1804" width="25.7109375" style="1" customWidth="1"/>
    <col min="1805" max="1805" width="9.140625" style="1"/>
    <col min="1806" max="1806" width="15.7109375" style="1" customWidth="1"/>
    <col min="1807" max="1807" width="24.7109375" style="1" customWidth="1"/>
    <col min="1808" max="1808" width="25.7109375" style="1" customWidth="1"/>
    <col min="1809" max="1809" width="9.140625" style="1"/>
    <col min="1810" max="1810" width="15.7109375" style="1" customWidth="1"/>
    <col min="1811" max="1811" width="24.7109375" style="1" customWidth="1"/>
    <col min="1812" max="1812" width="25.7109375" style="1" customWidth="1"/>
    <col min="1813" max="1813" width="9.140625" style="1"/>
    <col min="1814" max="1814" width="15.7109375" style="1" customWidth="1"/>
    <col min="1815" max="1815" width="24.7109375" style="1" customWidth="1"/>
    <col min="1816" max="1816" width="25.7109375" style="1" customWidth="1"/>
    <col min="1817" max="1817" width="9.140625" style="1"/>
    <col min="1818" max="1818" width="15.7109375" style="1" customWidth="1"/>
    <col min="1819" max="1819" width="24.7109375" style="1" customWidth="1"/>
    <col min="1820" max="1820" width="25.7109375" style="1" customWidth="1"/>
    <col min="1821" max="1821" width="9.140625" style="1"/>
    <col min="1822" max="1822" width="15.7109375" style="1" customWidth="1"/>
    <col min="1823" max="1823" width="24.7109375" style="1" customWidth="1"/>
    <col min="1824" max="1824" width="25.7109375" style="1" customWidth="1"/>
    <col min="1825" max="1825" width="9.140625" style="1"/>
    <col min="1826" max="1826" width="15.7109375" style="1" customWidth="1"/>
    <col min="1827" max="1827" width="24.7109375" style="1" customWidth="1"/>
    <col min="1828" max="1828" width="25.7109375" style="1" customWidth="1"/>
    <col min="1829" max="1829" width="9.140625" style="1"/>
    <col min="1830" max="1830" width="15.7109375" style="1" customWidth="1"/>
    <col min="1831" max="1831" width="24.7109375" style="1" customWidth="1"/>
    <col min="1832" max="1832" width="25.7109375" style="1" customWidth="1"/>
    <col min="1833" max="1833" width="9.140625" style="1"/>
    <col min="1834" max="1834" width="15.7109375" style="1" customWidth="1"/>
    <col min="1835" max="1835" width="24.7109375" style="1" customWidth="1"/>
    <col min="1836" max="1836" width="25.7109375" style="1" customWidth="1"/>
    <col min="1837" max="1837" width="9.140625" style="1"/>
    <col min="1838" max="1838" width="15.7109375" style="1" customWidth="1"/>
    <col min="1839" max="1839" width="24.7109375" style="1" customWidth="1"/>
    <col min="1840" max="1840" width="25.7109375" style="1" customWidth="1"/>
    <col min="1841" max="1841" width="9.140625" style="1"/>
    <col min="1842" max="1842" width="15.7109375" style="1" customWidth="1"/>
    <col min="1843" max="1843" width="24.7109375" style="1" customWidth="1"/>
    <col min="1844" max="1844" width="25.7109375" style="1" customWidth="1"/>
    <col min="1845" max="1845" width="9.140625" style="1"/>
    <col min="1846" max="1846" width="15.7109375" style="1" customWidth="1"/>
    <col min="1847" max="1847" width="24.7109375" style="1" customWidth="1"/>
    <col min="1848" max="1848" width="25.7109375" style="1" customWidth="1"/>
    <col min="1849" max="1849" width="9.140625" style="1"/>
    <col min="1850" max="1850" width="15.7109375" style="1" customWidth="1"/>
    <col min="1851" max="1851" width="24.7109375" style="1" customWidth="1"/>
    <col min="1852" max="1852" width="25.7109375" style="1" customWidth="1"/>
    <col min="1853" max="1853" width="9.140625" style="1"/>
    <col min="1854" max="1854" width="15.7109375" style="1" customWidth="1"/>
    <col min="1855" max="1855" width="24.7109375" style="1" customWidth="1"/>
    <col min="1856" max="1856" width="25.7109375" style="1" customWidth="1"/>
    <col min="1857" max="1857" width="9.140625" style="1"/>
    <col min="1858" max="1858" width="15.7109375" style="1" customWidth="1"/>
    <col min="1859" max="1859" width="24.7109375" style="1" customWidth="1"/>
    <col min="1860" max="1860" width="25.7109375" style="1" customWidth="1"/>
    <col min="1861" max="1861" width="9.140625" style="1"/>
    <col min="1862" max="1862" width="15.7109375" style="1" customWidth="1"/>
    <col min="1863" max="1863" width="24.7109375" style="1" customWidth="1"/>
    <col min="1864" max="1864" width="25.7109375" style="1" customWidth="1"/>
    <col min="1865" max="1865" width="9.140625" style="1"/>
    <col min="1866" max="1866" width="15.7109375" style="1" customWidth="1"/>
    <col min="1867" max="1867" width="24.7109375" style="1" customWidth="1"/>
    <col min="1868" max="1868" width="25.7109375" style="1" customWidth="1"/>
    <col min="1869" max="1869" width="9.140625" style="1"/>
    <col min="1870" max="1870" width="15.7109375" style="1" customWidth="1"/>
    <col min="1871" max="1871" width="24.7109375" style="1" customWidth="1"/>
    <col min="1872" max="1872" width="25.7109375" style="1" customWidth="1"/>
    <col min="1873" max="1873" width="9.140625" style="1"/>
    <col min="1874" max="1874" width="15.7109375" style="1" customWidth="1"/>
    <col min="1875" max="1875" width="24.7109375" style="1" customWidth="1"/>
    <col min="1876" max="1876" width="25.7109375" style="1" customWidth="1"/>
    <col min="1877" max="1877" width="9.140625" style="1"/>
    <col min="1878" max="1878" width="15.7109375" style="1" customWidth="1"/>
    <col min="1879" max="1879" width="24.7109375" style="1" customWidth="1"/>
    <col min="1880" max="1880" width="25.7109375" style="1" customWidth="1"/>
    <col min="1881" max="1881" width="9.140625" style="1"/>
    <col min="1882" max="1882" width="15.7109375" style="1" customWidth="1"/>
    <col min="1883" max="1883" width="24.7109375" style="1" customWidth="1"/>
    <col min="1884" max="1884" width="25.7109375" style="1" customWidth="1"/>
    <col min="1885" max="1885" width="9.140625" style="1"/>
    <col min="1886" max="1886" width="15.7109375" style="1" customWidth="1"/>
    <col min="1887" max="1887" width="24.7109375" style="1" customWidth="1"/>
    <col min="1888" max="1888" width="25.7109375" style="1" customWidth="1"/>
    <col min="1889" max="1889" width="9.140625" style="1"/>
    <col min="1890" max="1890" width="15.7109375" style="1" customWidth="1"/>
    <col min="1891" max="1891" width="24.7109375" style="1" customWidth="1"/>
    <col min="1892" max="1892" width="25.7109375" style="1" customWidth="1"/>
    <col min="1893" max="1893" width="9.140625" style="1"/>
    <col min="1894" max="1894" width="15.7109375" style="1" customWidth="1"/>
    <col min="1895" max="1895" width="24.7109375" style="1" customWidth="1"/>
    <col min="1896" max="1896" width="25.7109375" style="1" customWidth="1"/>
    <col min="1897" max="1897" width="9.140625" style="1"/>
    <col min="1898" max="1898" width="15.7109375" style="1" customWidth="1"/>
    <col min="1899" max="1899" width="24.7109375" style="1" customWidth="1"/>
    <col min="1900" max="1900" width="25.7109375" style="1" customWidth="1"/>
    <col min="1901" max="1901" width="9.140625" style="1"/>
    <col min="1902" max="1902" width="15.7109375" style="1" customWidth="1"/>
    <col min="1903" max="1903" width="24.7109375" style="1" customWidth="1"/>
    <col min="1904" max="1904" width="25.7109375" style="1" customWidth="1"/>
    <col min="1905" max="1905" width="9.140625" style="1"/>
    <col min="1906" max="1906" width="15.7109375" style="1" customWidth="1"/>
    <col min="1907" max="1907" width="24.7109375" style="1" customWidth="1"/>
    <col min="1908" max="1908" width="25.7109375" style="1" customWidth="1"/>
    <col min="1909" max="1909" width="9.140625" style="1"/>
    <col min="1910" max="1910" width="15.7109375" style="1" customWidth="1"/>
    <col min="1911" max="1911" width="24.7109375" style="1" customWidth="1"/>
    <col min="1912" max="1912" width="25.7109375" style="1" customWidth="1"/>
    <col min="1913" max="1913" width="9.140625" style="1"/>
    <col min="1914" max="1914" width="15.7109375" style="1" customWidth="1"/>
    <col min="1915" max="1915" width="24.7109375" style="1" customWidth="1"/>
    <col min="1916" max="1916" width="25.7109375" style="1" customWidth="1"/>
    <col min="1917" max="1917" width="9.140625" style="1"/>
    <col min="1918" max="1918" width="15.7109375" style="1" customWidth="1"/>
    <col min="1919" max="1919" width="24.7109375" style="1" customWidth="1"/>
    <col min="1920" max="1920" width="25.7109375" style="1" customWidth="1"/>
    <col min="1921" max="1921" width="9.140625" style="1"/>
    <col min="1922" max="1922" width="15.7109375" style="1" customWidth="1"/>
    <col min="1923" max="1923" width="24.7109375" style="1" customWidth="1"/>
    <col min="1924" max="1924" width="25.7109375" style="1" customWidth="1"/>
    <col min="1925" max="1925" width="9.140625" style="1"/>
    <col min="1926" max="1926" width="15.7109375" style="1" customWidth="1"/>
    <col min="1927" max="1927" width="24.7109375" style="1" customWidth="1"/>
    <col min="1928" max="1928" width="25.7109375" style="1" customWidth="1"/>
    <col min="1929" max="1929" width="9.140625" style="1"/>
    <col min="1930" max="1930" width="15.7109375" style="1" customWidth="1"/>
    <col min="1931" max="1931" width="24.7109375" style="1" customWidth="1"/>
    <col min="1932" max="1932" width="25.7109375" style="1" customWidth="1"/>
    <col min="1933" max="1933" width="9.140625" style="1"/>
    <col min="1934" max="1934" width="15.7109375" style="1" customWidth="1"/>
    <col min="1935" max="1935" width="24.7109375" style="1" customWidth="1"/>
    <col min="1936" max="1936" width="25.7109375" style="1" customWidth="1"/>
    <col min="1937" max="1937" width="9.140625" style="1"/>
    <col min="1938" max="1938" width="15.7109375" style="1" customWidth="1"/>
    <col min="1939" max="1939" width="24.7109375" style="1" customWidth="1"/>
    <col min="1940" max="1940" width="25.7109375" style="1" customWidth="1"/>
    <col min="1941" max="1941" width="9.140625" style="1"/>
    <col min="1942" max="1942" width="15.7109375" style="1" customWidth="1"/>
    <col min="1943" max="1943" width="24.7109375" style="1" customWidth="1"/>
    <col min="1944" max="1944" width="25.7109375" style="1" customWidth="1"/>
    <col min="1945" max="1945" width="9.140625" style="1"/>
    <col min="1946" max="1946" width="15.7109375" style="1" customWidth="1"/>
    <col min="1947" max="1947" width="24.7109375" style="1" customWidth="1"/>
    <col min="1948" max="1948" width="25.7109375" style="1" customWidth="1"/>
    <col min="1949" max="1949" width="9.140625" style="1"/>
    <col min="1950" max="1950" width="15.7109375" style="1" customWidth="1"/>
    <col min="1951" max="1951" width="24.7109375" style="1" customWidth="1"/>
    <col min="1952" max="1952" width="25.7109375" style="1" customWidth="1"/>
    <col min="1953" max="1953" width="9.140625" style="1"/>
    <col min="1954" max="1954" width="15.7109375" style="1" customWidth="1"/>
    <col min="1955" max="1955" width="24.7109375" style="1" customWidth="1"/>
    <col min="1956" max="1956" width="25.7109375" style="1" customWidth="1"/>
    <col min="1957" max="1957" width="9.140625" style="1"/>
    <col min="1958" max="1958" width="15.7109375" style="1" customWidth="1"/>
    <col min="1959" max="1959" width="24.7109375" style="1" customWidth="1"/>
    <col min="1960" max="1960" width="25.7109375" style="1" customWidth="1"/>
    <col min="1961" max="1961" width="9.140625" style="1"/>
    <col min="1962" max="1962" width="15.7109375" style="1" customWidth="1"/>
    <col min="1963" max="1963" width="24.7109375" style="1" customWidth="1"/>
    <col min="1964" max="1964" width="25.7109375" style="1" customWidth="1"/>
    <col min="1965" max="1965" width="9.140625" style="1"/>
    <col min="1966" max="1966" width="15.7109375" style="1" customWidth="1"/>
    <col min="1967" max="1967" width="24.7109375" style="1" customWidth="1"/>
    <col min="1968" max="1968" width="25.7109375" style="1" customWidth="1"/>
    <col min="1969" max="1969" width="9.140625" style="1"/>
    <col min="1970" max="1970" width="15.7109375" style="1" customWidth="1"/>
    <col min="1971" max="1971" width="24.7109375" style="1" customWidth="1"/>
    <col min="1972" max="1972" width="25.7109375" style="1" customWidth="1"/>
    <col min="1973" max="1973" width="9.140625" style="1"/>
    <col min="1974" max="1974" width="15.7109375" style="1" customWidth="1"/>
    <col min="1975" max="1975" width="24.7109375" style="1" customWidth="1"/>
    <col min="1976" max="1976" width="25.7109375" style="1" customWidth="1"/>
    <col min="1977" max="1977" width="9.140625" style="1"/>
    <col min="1978" max="1978" width="15.7109375" style="1" customWidth="1"/>
    <col min="1979" max="1979" width="24.7109375" style="1" customWidth="1"/>
    <col min="1980" max="1980" width="25.7109375" style="1" customWidth="1"/>
    <col min="1981" max="1981" width="9.140625" style="1"/>
    <col min="1982" max="1982" width="15.7109375" style="1" customWidth="1"/>
    <col min="1983" max="1983" width="24.7109375" style="1" customWidth="1"/>
    <col min="1984" max="1984" width="25.7109375" style="1" customWidth="1"/>
    <col min="1985" max="1985" width="9.140625" style="1"/>
    <col min="1986" max="1986" width="15.7109375" style="1" customWidth="1"/>
    <col min="1987" max="1987" width="24.7109375" style="1" customWidth="1"/>
    <col min="1988" max="1988" width="25.7109375" style="1" customWidth="1"/>
    <col min="1989" max="1989" width="9.140625" style="1"/>
    <col min="1990" max="1990" width="15.7109375" style="1" customWidth="1"/>
    <col min="1991" max="1991" width="24.7109375" style="1" customWidth="1"/>
    <col min="1992" max="1992" width="25.7109375" style="1" customWidth="1"/>
    <col min="1993" max="1993" width="9.140625" style="1"/>
    <col min="1994" max="1994" width="15.7109375" style="1" customWidth="1"/>
    <col min="1995" max="1995" width="24.7109375" style="1" customWidth="1"/>
    <col min="1996" max="1996" width="25.7109375" style="1" customWidth="1"/>
    <col min="1997" max="1997" width="9.140625" style="1"/>
    <col min="1998" max="1998" width="15.7109375" style="1" customWidth="1"/>
    <col min="1999" max="1999" width="24.7109375" style="1" customWidth="1"/>
    <col min="2000" max="2000" width="25.7109375" style="1" customWidth="1"/>
    <col min="2001" max="2001" width="9.140625" style="1"/>
    <col min="2002" max="2002" width="15.7109375" style="1" customWidth="1"/>
    <col min="2003" max="2003" width="24.7109375" style="1" customWidth="1"/>
    <col min="2004" max="2004" width="25.7109375" style="1" customWidth="1"/>
    <col min="2005" max="2005" width="9.140625" style="1"/>
    <col min="2006" max="2006" width="15.7109375" style="1" customWidth="1"/>
    <col min="2007" max="2007" width="24.7109375" style="1" customWidth="1"/>
    <col min="2008" max="2008" width="25.7109375" style="1" customWidth="1"/>
    <col min="2009" max="2009" width="9.140625" style="1"/>
    <col min="2010" max="2010" width="15.7109375" style="1" customWidth="1"/>
    <col min="2011" max="2011" width="24.7109375" style="1" customWidth="1"/>
    <col min="2012" max="2012" width="25.7109375" style="1" customWidth="1"/>
    <col min="2013" max="2013" width="9.140625" style="1"/>
    <col min="2014" max="2014" width="15.7109375" style="1" customWidth="1"/>
    <col min="2015" max="2015" width="24.7109375" style="1" customWidth="1"/>
    <col min="2016" max="2016" width="25.7109375" style="1" customWidth="1"/>
    <col min="2017" max="2017" width="9.140625" style="1"/>
    <col min="2018" max="2018" width="15.7109375" style="1" customWidth="1"/>
    <col min="2019" max="2019" width="24.7109375" style="1" customWidth="1"/>
    <col min="2020" max="2020" width="25.7109375" style="1" customWidth="1"/>
    <col min="2021" max="2021" width="9.140625" style="1"/>
    <col min="2022" max="2022" width="15.7109375" style="1" customWidth="1"/>
    <col min="2023" max="2023" width="24.7109375" style="1" customWidth="1"/>
    <col min="2024" max="2024" width="25.7109375" style="1" customWidth="1"/>
    <col min="2025" max="2025" width="9.140625" style="1"/>
    <col min="2026" max="2026" width="15.7109375" style="1" customWidth="1"/>
    <col min="2027" max="2027" width="24.7109375" style="1" customWidth="1"/>
    <col min="2028" max="2028" width="25.7109375" style="1" customWidth="1"/>
    <col min="2029" max="2029" width="9.140625" style="1"/>
    <col min="2030" max="2030" width="15.7109375" style="1" customWidth="1"/>
    <col min="2031" max="2031" width="24.7109375" style="1" customWidth="1"/>
    <col min="2032" max="2032" width="25.7109375" style="1" customWidth="1"/>
    <col min="2033" max="2033" width="9.140625" style="1"/>
    <col min="2034" max="2034" width="15.7109375" style="1" customWidth="1"/>
    <col min="2035" max="2035" width="24.7109375" style="1" customWidth="1"/>
    <col min="2036" max="2036" width="25.7109375" style="1" customWidth="1"/>
    <col min="2037" max="2037" width="9.140625" style="1"/>
    <col min="2038" max="2038" width="15.7109375" style="1" customWidth="1"/>
    <col min="2039" max="2039" width="24.7109375" style="1" customWidth="1"/>
    <col min="2040" max="2040" width="25.7109375" style="1" customWidth="1"/>
    <col min="2041" max="2041" width="9.140625" style="1"/>
    <col min="2042" max="2042" width="15.7109375" style="1" customWidth="1"/>
    <col min="2043" max="2043" width="24.7109375" style="1" customWidth="1"/>
    <col min="2044" max="2044" width="25.7109375" style="1" customWidth="1"/>
    <col min="2045" max="2045" width="9.140625" style="1"/>
    <col min="2046" max="2046" width="15.7109375" style="1" customWidth="1"/>
    <col min="2047" max="2047" width="24.7109375" style="1" customWidth="1"/>
    <col min="2048" max="2048" width="25.7109375" style="1" customWidth="1"/>
    <col min="2049" max="2049" width="9.140625" style="1"/>
    <col min="2050" max="2050" width="15.7109375" style="1" customWidth="1"/>
    <col min="2051" max="2051" width="24.7109375" style="1" customWidth="1"/>
    <col min="2052" max="2052" width="25.7109375" style="1" customWidth="1"/>
    <col min="2053" max="2053" width="9.140625" style="1"/>
    <col min="2054" max="2054" width="15.7109375" style="1" customWidth="1"/>
    <col min="2055" max="2055" width="24.7109375" style="1" customWidth="1"/>
    <col min="2056" max="2056" width="25.7109375" style="1" customWidth="1"/>
    <col min="2057" max="2057" width="9.140625" style="1"/>
    <col min="2058" max="2058" width="15.7109375" style="1" customWidth="1"/>
    <col min="2059" max="2059" width="24.7109375" style="1" customWidth="1"/>
    <col min="2060" max="2060" width="25.7109375" style="1" customWidth="1"/>
    <col min="2061" max="2061" width="9.140625" style="1"/>
    <col min="2062" max="2062" width="15.7109375" style="1" customWidth="1"/>
    <col min="2063" max="2063" width="24.7109375" style="1" customWidth="1"/>
    <col min="2064" max="2064" width="25.7109375" style="1" customWidth="1"/>
    <col min="2065" max="2065" width="9.140625" style="1"/>
    <col min="2066" max="2066" width="15.7109375" style="1" customWidth="1"/>
    <col min="2067" max="2067" width="24.7109375" style="1" customWidth="1"/>
    <col min="2068" max="2068" width="25.7109375" style="1" customWidth="1"/>
    <col min="2069" max="2069" width="9.140625" style="1"/>
    <col min="2070" max="2070" width="15.7109375" style="1" customWidth="1"/>
    <col min="2071" max="2071" width="24.7109375" style="1" customWidth="1"/>
    <col min="2072" max="2072" width="25.7109375" style="1" customWidth="1"/>
    <col min="2073" max="2073" width="9.140625" style="1"/>
    <col min="2074" max="2074" width="15.7109375" style="1" customWidth="1"/>
    <col min="2075" max="2075" width="24.7109375" style="1" customWidth="1"/>
    <col min="2076" max="2076" width="25.7109375" style="1" customWidth="1"/>
    <col min="2077" max="2077" width="9.140625" style="1"/>
    <col min="2078" max="2078" width="15.7109375" style="1" customWidth="1"/>
    <col min="2079" max="2079" width="24.7109375" style="1" customWidth="1"/>
    <col min="2080" max="2080" width="25.7109375" style="1" customWidth="1"/>
    <col min="2081" max="2081" width="9.140625" style="1"/>
    <col min="2082" max="2082" width="15.7109375" style="1" customWidth="1"/>
    <col min="2083" max="2083" width="24.7109375" style="1" customWidth="1"/>
    <col min="2084" max="2084" width="25.7109375" style="1" customWidth="1"/>
    <col min="2085" max="2085" width="9.140625" style="1"/>
    <col min="2086" max="2086" width="15.7109375" style="1" customWidth="1"/>
    <col min="2087" max="2087" width="24.7109375" style="1" customWidth="1"/>
    <col min="2088" max="2088" width="25.7109375" style="1" customWidth="1"/>
    <col min="2089" max="2089" width="9.140625" style="1"/>
    <col min="2090" max="2090" width="15.7109375" style="1" customWidth="1"/>
    <col min="2091" max="2091" width="24.7109375" style="1" customWidth="1"/>
    <col min="2092" max="2092" width="25.7109375" style="1" customWidth="1"/>
    <col min="2093" max="2093" width="9.140625" style="1"/>
    <col min="2094" max="2094" width="15.7109375" style="1" customWidth="1"/>
    <col min="2095" max="2095" width="24.7109375" style="1" customWidth="1"/>
    <col min="2096" max="2096" width="25.7109375" style="1" customWidth="1"/>
    <col min="2097" max="2097" width="9.140625" style="1"/>
    <col min="2098" max="2098" width="15.7109375" style="1" customWidth="1"/>
    <col min="2099" max="2099" width="24.7109375" style="1" customWidth="1"/>
    <col min="2100" max="2100" width="25.7109375" style="1" customWidth="1"/>
    <col min="2101" max="2101" width="9.140625" style="1"/>
    <col min="2102" max="2102" width="15.7109375" style="1" customWidth="1"/>
    <col min="2103" max="2103" width="24.7109375" style="1" customWidth="1"/>
    <col min="2104" max="2104" width="25.7109375" style="1" customWidth="1"/>
    <col min="2105" max="2105" width="9.140625" style="1"/>
    <col min="2106" max="2106" width="15.7109375" style="1" customWidth="1"/>
    <col min="2107" max="2107" width="24.7109375" style="1" customWidth="1"/>
    <col min="2108" max="2108" width="25.7109375" style="1" customWidth="1"/>
    <col min="2109" max="2109" width="9.140625" style="1"/>
    <col min="2110" max="2110" width="15.7109375" style="1" customWidth="1"/>
    <col min="2111" max="2111" width="24.7109375" style="1" customWidth="1"/>
    <col min="2112" max="2112" width="25.7109375" style="1" customWidth="1"/>
    <col min="2113" max="2113" width="9.140625" style="1"/>
    <col min="2114" max="2114" width="15.7109375" style="1" customWidth="1"/>
    <col min="2115" max="2115" width="24.7109375" style="1" customWidth="1"/>
    <col min="2116" max="2116" width="25.7109375" style="1" customWidth="1"/>
    <col min="2117" max="2117" width="9.140625" style="1"/>
    <col min="2118" max="2118" width="15.7109375" style="1" customWidth="1"/>
    <col min="2119" max="2119" width="24.7109375" style="1" customWidth="1"/>
    <col min="2120" max="2120" width="25.7109375" style="1" customWidth="1"/>
    <col min="2121" max="2121" width="9.140625" style="1"/>
    <col min="2122" max="2122" width="15.7109375" style="1" customWidth="1"/>
    <col min="2123" max="2123" width="24.7109375" style="1" customWidth="1"/>
    <col min="2124" max="2124" width="25.7109375" style="1" customWidth="1"/>
    <col min="2125" max="2125" width="9.140625" style="1"/>
    <col min="2126" max="2126" width="15.7109375" style="1" customWidth="1"/>
    <col min="2127" max="2127" width="24.7109375" style="1" customWidth="1"/>
    <col min="2128" max="2128" width="25.7109375" style="1" customWidth="1"/>
    <col min="2129" max="2129" width="9.140625" style="1"/>
    <col min="2130" max="2130" width="15.7109375" style="1" customWidth="1"/>
    <col min="2131" max="2131" width="24.7109375" style="1" customWidth="1"/>
    <col min="2132" max="2132" width="25.7109375" style="1" customWidth="1"/>
    <col min="2133" max="2133" width="9.140625" style="1"/>
    <col min="2134" max="2134" width="15.7109375" style="1" customWidth="1"/>
    <col min="2135" max="2135" width="24.7109375" style="1" customWidth="1"/>
    <col min="2136" max="2136" width="25.7109375" style="1" customWidth="1"/>
    <col min="2137" max="2137" width="9.140625" style="1"/>
    <col min="2138" max="2138" width="15.7109375" style="1" customWidth="1"/>
    <col min="2139" max="2139" width="24.7109375" style="1" customWidth="1"/>
    <col min="2140" max="2140" width="25.7109375" style="1" customWidth="1"/>
    <col min="2141" max="2141" width="9.140625" style="1"/>
    <col min="2142" max="2142" width="15.7109375" style="1" customWidth="1"/>
    <col min="2143" max="2143" width="24.7109375" style="1" customWidth="1"/>
    <col min="2144" max="2144" width="25.7109375" style="1" customWidth="1"/>
    <col min="2145" max="2145" width="9.140625" style="1"/>
    <col min="2146" max="2146" width="15.7109375" style="1" customWidth="1"/>
    <col min="2147" max="2147" width="24.7109375" style="1" customWidth="1"/>
    <col min="2148" max="2148" width="25.7109375" style="1" customWidth="1"/>
    <col min="2149" max="2149" width="9.140625" style="1"/>
    <col min="2150" max="2150" width="15.7109375" style="1" customWidth="1"/>
    <col min="2151" max="2151" width="24.7109375" style="1" customWidth="1"/>
    <col min="2152" max="2152" width="25.7109375" style="1" customWidth="1"/>
    <col min="2153" max="2153" width="9.140625" style="1"/>
    <col min="2154" max="2154" width="15.7109375" style="1" customWidth="1"/>
    <col min="2155" max="2155" width="24.7109375" style="1" customWidth="1"/>
    <col min="2156" max="2156" width="25.7109375" style="1" customWidth="1"/>
    <col min="2157" max="2157" width="9.140625" style="1"/>
    <col min="2158" max="2158" width="15.7109375" style="1" customWidth="1"/>
    <col min="2159" max="2159" width="24.7109375" style="1" customWidth="1"/>
    <col min="2160" max="2160" width="25.7109375" style="1" customWidth="1"/>
    <col min="2161" max="2161" width="9.140625" style="1"/>
    <col min="2162" max="2162" width="15.7109375" style="1" customWidth="1"/>
    <col min="2163" max="2163" width="24.7109375" style="1" customWidth="1"/>
    <col min="2164" max="2164" width="25.7109375" style="1" customWidth="1"/>
    <col min="2165" max="2165" width="9.140625" style="1"/>
    <col min="2166" max="2166" width="15.7109375" style="1" customWidth="1"/>
    <col min="2167" max="2167" width="24.7109375" style="1" customWidth="1"/>
    <col min="2168" max="2168" width="25.7109375" style="1" customWidth="1"/>
    <col min="2169" max="2169" width="9.140625" style="1"/>
    <col min="2170" max="2170" width="15.7109375" style="1" customWidth="1"/>
    <col min="2171" max="2171" width="24.7109375" style="1" customWidth="1"/>
    <col min="2172" max="2172" width="25.7109375" style="1" customWidth="1"/>
    <col min="2173" max="2173" width="9.140625" style="1"/>
    <col min="2174" max="2174" width="15.7109375" style="1" customWidth="1"/>
    <col min="2175" max="2175" width="24.7109375" style="1" customWidth="1"/>
    <col min="2176" max="2176" width="25.7109375" style="1" customWidth="1"/>
    <col min="2177" max="2177" width="9.140625" style="1"/>
    <col min="2178" max="2178" width="15.7109375" style="1" customWidth="1"/>
    <col min="2179" max="2179" width="24.7109375" style="1" customWidth="1"/>
    <col min="2180" max="2180" width="25.7109375" style="1" customWidth="1"/>
    <col min="2181" max="2181" width="9.140625" style="1"/>
    <col min="2182" max="2182" width="15.7109375" style="1" customWidth="1"/>
    <col min="2183" max="2183" width="24.7109375" style="1" customWidth="1"/>
    <col min="2184" max="2184" width="25.7109375" style="1" customWidth="1"/>
    <col min="2185" max="2185" width="9.140625" style="1"/>
    <col min="2186" max="2186" width="15.7109375" style="1" customWidth="1"/>
    <col min="2187" max="2187" width="24.7109375" style="1" customWidth="1"/>
    <col min="2188" max="2188" width="25.7109375" style="1" customWidth="1"/>
    <col min="2189" max="2189" width="9.140625" style="1"/>
    <col min="2190" max="2190" width="15.7109375" style="1" customWidth="1"/>
    <col min="2191" max="2191" width="24.7109375" style="1" customWidth="1"/>
    <col min="2192" max="2192" width="25.7109375" style="1" customWidth="1"/>
    <col min="2193" max="2193" width="9.140625" style="1"/>
    <col min="2194" max="2194" width="15.7109375" style="1" customWidth="1"/>
    <col min="2195" max="2195" width="24.7109375" style="1" customWidth="1"/>
    <col min="2196" max="2196" width="25.7109375" style="1" customWidth="1"/>
    <col min="2197" max="2197" width="9.140625" style="1"/>
    <col min="2198" max="2198" width="15.7109375" style="1" customWidth="1"/>
    <col min="2199" max="2199" width="24.7109375" style="1" customWidth="1"/>
    <col min="2200" max="2200" width="25.7109375" style="1" customWidth="1"/>
    <col min="2201" max="2201" width="9.140625" style="1"/>
    <col min="2202" max="2202" width="15.7109375" style="1" customWidth="1"/>
    <col min="2203" max="2203" width="24.7109375" style="1" customWidth="1"/>
    <col min="2204" max="2204" width="25.7109375" style="1" customWidth="1"/>
    <col min="2205" max="2205" width="9.140625" style="1"/>
    <col min="2206" max="2206" width="15.7109375" style="1" customWidth="1"/>
    <col min="2207" max="2207" width="24.7109375" style="1" customWidth="1"/>
    <col min="2208" max="2208" width="25.7109375" style="1" customWidth="1"/>
    <col min="2209" max="2209" width="9.140625" style="1"/>
    <col min="2210" max="2210" width="15.7109375" style="1" customWidth="1"/>
    <col min="2211" max="2211" width="24.7109375" style="1" customWidth="1"/>
    <col min="2212" max="2212" width="25.7109375" style="1" customWidth="1"/>
    <col min="2213" max="2213" width="9.140625" style="1"/>
    <col min="2214" max="2214" width="15.7109375" style="1" customWidth="1"/>
    <col min="2215" max="2215" width="24.7109375" style="1" customWidth="1"/>
    <col min="2216" max="2216" width="25.7109375" style="1" customWidth="1"/>
    <col min="2217" max="2217" width="9.140625" style="1"/>
    <col min="2218" max="2218" width="15.7109375" style="1" customWidth="1"/>
    <col min="2219" max="2219" width="24.7109375" style="1" customWidth="1"/>
    <col min="2220" max="2220" width="25.7109375" style="1" customWidth="1"/>
    <col min="2221" max="2221" width="9.140625" style="1"/>
    <col min="2222" max="2222" width="15.7109375" style="1" customWidth="1"/>
    <col min="2223" max="2223" width="24.7109375" style="1" customWidth="1"/>
    <col min="2224" max="2224" width="25.7109375" style="1" customWidth="1"/>
    <col min="2225" max="2225" width="9.140625" style="1"/>
    <col min="2226" max="2226" width="15.7109375" style="1" customWidth="1"/>
    <col min="2227" max="2227" width="24.7109375" style="1" customWidth="1"/>
    <col min="2228" max="2228" width="25.7109375" style="1" customWidth="1"/>
    <col min="2229" max="2229" width="9.140625" style="1"/>
    <col min="2230" max="2230" width="15.7109375" style="1" customWidth="1"/>
    <col min="2231" max="2231" width="24.7109375" style="1" customWidth="1"/>
    <col min="2232" max="2232" width="25.7109375" style="1" customWidth="1"/>
    <col min="2233" max="2233" width="9.140625" style="1"/>
    <col min="2234" max="2234" width="15.7109375" style="1" customWidth="1"/>
    <col min="2235" max="2235" width="24.7109375" style="1" customWidth="1"/>
    <col min="2236" max="2236" width="25.7109375" style="1" customWidth="1"/>
    <col min="2237" max="2237" width="9.140625" style="1"/>
    <col min="2238" max="2238" width="15.7109375" style="1" customWidth="1"/>
    <col min="2239" max="2239" width="24.7109375" style="1" customWidth="1"/>
    <col min="2240" max="2240" width="25.7109375" style="1" customWidth="1"/>
    <col min="2241" max="2241" width="9.140625" style="1"/>
    <col min="2242" max="2242" width="15.7109375" style="1" customWidth="1"/>
    <col min="2243" max="2243" width="24.7109375" style="1" customWidth="1"/>
    <col min="2244" max="2244" width="25.7109375" style="1" customWidth="1"/>
    <col min="2245" max="2245" width="9.140625" style="1"/>
    <col min="2246" max="2246" width="15.7109375" style="1" customWidth="1"/>
    <col min="2247" max="2247" width="24.7109375" style="1" customWidth="1"/>
    <col min="2248" max="2248" width="25.7109375" style="1" customWidth="1"/>
    <col min="2249" max="2249" width="9.140625" style="1"/>
    <col min="2250" max="2250" width="15.7109375" style="1" customWidth="1"/>
    <col min="2251" max="2251" width="24.7109375" style="1" customWidth="1"/>
    <col min="2252" max="2252" width="25.7109375" style="1" customWidth="1"/>
    <col min="2253" max="2253" width="9.140625" style="1"/>
    <col min="2254" max="2254" width="15.7109375" style="1" customWidth="1"/>
    <col min="2255" max="2255" width="24.7109375" style="1" customWidth="1"/>
    <col min="2256" max="2256" width="25.7109375" style="1" customWidth="1"/>
    <col min="2257" max="2257" width="9.140625" style="1"/>
    <col min="2258" max="2258" width="15.7109375" style="1" customWidth="1"/>
    <col min="2259" max="2259" width="24.7109375" style="1" customWidth="1"/>
    <col min="2260" max="2260" width="25.7109375" style="1" customWidth="1"/>
    <col min="2261" max="2261" width="9.140625" style="1"/>
    <col min="2262" max="2262" width="15.7109375" style="1" customWidth="1"/>
    <col min="2263" max="2263" width="24.7109375" style="1" customWidth="1"/>
    <col min="2264" max="2264" width="25.7109375" style="1" customWidth="1"/>
    <col min="2265" max="2265" width="9.140625" style="1"/>
    <col min="2266" max="2266" width="15.7109375" style="1" customWidth="1"/>
    <col min="2267" max="2267" width="24.7109375" style="1" customWidth="1"/>
    <col min="2268" max="2268" width="25.7109375" style="1" customWidth="1"/>
    <col min="2269" max="2269" width="9.140625" style="1"/>
    <col min="2270" max="2270" width="15.7109375" style="1" customWidth="1"/>
    <col min="2271" max="2271" width="24.7109375" style="1" customWidth="1"/>
    <col min="2272" max="2272" width="25.7109375" style="1" customWidth="1"/>
    <col min="2273" max="2273" width="9.140625" style="1"/>
    <col min="2274" max="2274" width="15.7109375" style="1" customWidth="1"/>
    <col min="2275" max="2275" width="24.7109375" style="1" customWidth="1"/>
    <col min="2276" max="2276" width="25.7109375" style="1" customWidth="1"/>
    <col min="2277" max="2277" width="9.140625" style="1"/>
    <col min="2278" max="2278" width="15.7109375" style="1" customWidth="1"/>
    <col min="2279" max="2279" width="24.7109375" style="1" customWidth="1"/>
    <col min="2280" max="2280" width="25.7109375" style="1" customWidth="1"/>
    <col min="2281" max="2281" width="9.140625" style="1"/>
    <col min="2282" max="2282" width="15.7109375" style="1" customWidth="1"/>
    <col min="2283" max="2283" width="24.7109375" style="1" customWidth="1"/>
    <col min="2284" max="2284" width="25.7109375" style="1" customWidth="1"/>
    <col min="2285" max="2285" width="9.140625" style="1"/>
    <col min="2286" max="2286" width="15.7109375" style="1" customWidth="1"/>
    <col min="2287" max="2287" width="24.7109375" style="1" customWidth="1"/>
    <col min="2288" max="2288" width="25.7109375" style="1" customWidth="1"/>
    <col min="2289" max="2289" width="9.140625" style="1"/>
    <col min="2290" max="2290" width="15.7109375" style="1" customWidth="1"/>
    <col min="2291" max="2291" width="24.7109375" style="1" customWidth="1"/>
    <col min="2292" max="2292" width="25.7109375" style="1" customWidth="1"/>
    <col min="2293" max="2293" width="9.140625" style="1"/>
    <col min="2294" max="2294" width="15.7109375" style="1" customWidth="1"/>
    <col min="2295" max="2295" width="24.7109375" style="1" customWidth="1"/>
    <col min="2296" max="2296" width="25.7109375" style="1" customWidth="1"/>
    <col min="2297" max="2297" width="9.140625" style="1"/>
    <col min="2298" max="2298" width="15.7109375" style="1" customWidth="1"/>
    <col min="2299" max="2299" width="24.7109375" style="1" customWidth="1"/>
    <col min="2300" max="2300" width="25.7109375" style="1" customWidth="1"/>
    <col min="2301" max="2301" width="9.140625" style="1"/>
    <col min="2302" max="2302" width="15.7109375" style="1" customWidth="1"/>
    <col min="2303" max="2303" width="24.7109375" style="1" customWidth="1"/>
    <col min="2304" max="2304" width="25.7109375" style="1" customWidth="1"/>
    <col min="2305" max="2305" width="9.140625" style="1"/>
    <col min="2306" max="2306" width="15.7109375" style="1" customWidth="1"/>
    <col min="2307" max="2307" width="24.7109375" style="1" customWidth="1"/>
    <col min="2308" max="2308" width="25.7109375" style="1" customWidth="1"/>
    <col min="2309" max="2309" width="9.140625" style="1"/>
    <col min="2310" max="2310" width="15.7109375" style="1" customWidth="1"/>
    <col min="2311" max="2311" width="24.7109375" style="1" customWidth="1"/>
    <col min="2312" max="2312" width="25.7109375" style="1" customWidth="1"/>
    <col min="2313" max="2313" width="9.140625" style="1"/>
    <col min="2314" max="2314" width="15.7109375" style="1" customWidth="1"/>
    <col min="2315" max="2315" width="24.7109375" style="1" customWidth="1"/>
    <col min="2316" max="2316" width="25.7109375" style="1" customWidth="1"/>
    <col min="2317" max="2317" width="9.140625" style="1"/>
    <col min="2318" max="2318" width="15.7109375" style="1" customWidth="1"/>
    <col min="2319" max="2319" width="24.7109375" style="1" customWidth="1"/>
    <col min="2320" max="2320" width="25.7109375" style="1" customWidth="1"/>
    <col min="2321" max="2321" width="9.140625" style="1"/>
    <col min="2322" max="2322" width="15.7109375" style="1" customWidth="1"/>
    <col min="2323" max="2323" width="24.7109375" style="1" customWidth="1"/>
    <col min="2324" max="2324" width="25.7109375" style="1" customWidth="1"/>
    <col min="2325" max="2325" width="9.140625" style="1"/>
    <col min="2326" max="2326" width="15.7109375" style="1" customWidth="1"/>
    <col min="2327" max="2327" width="24.7109375" style="1" customWidth="1"/>
    <col min="2328" max="2328" width="25.7109375" style="1" customWidth="1"/>
    <col min="2329" max="2329" width="9.140625" style="1"/>
    <col min="2330" max="2330" width="15.7109375" style="1" customWidth="1"/>
    <col min="2331" max="2331" width="24.7109375" style="1" customWidth="1"/>
    <col min="2332" max="2332" width="25.7109375" style="1" customWidth="1"/>
    <col min="2333" max="2333" width="9.140625" style="1"/>
    <col min="2334" max="2334" width="15.7109375" style="1" customWidth="1"/>
    <col min="2335" max="2335" width="24.7109375" style="1" customWidth="1"/>
    <col min="2336" max="2336" width="25.7109375" style="1" customWidth="1"/>
    <col min="2337" max="2337" width="9.140625" style="1"/>
    <col min="2338" max="2338" width="15.7109375" style="1" customWidth="1"/>
    <col min="2339" max="2339" width="24.7109375" style="1" customWidth="1"/>
    <col min="2340" max="2340" width="25.7109375" style="1" customWidth="1"/>
    <col min="2341" max="2341" width="9.140625" style="1"/>
    <col min="2342" max="2342" width="15.7109375" style="1" customWidth="1"/>
    <col min="2343" max="2343" width="24.7109375" style="1" customWidth="1"/>
    <col min="2344" max="2344" width="25.7109375" style="1" customWidth="1"/>
    <col min="2345" max="2345" width="9.140625" style="1"/>
    <col min="2346" max="2346" width="15.7109375" style="1" customWidth="1"/>
    <col min="2347" max="2347" width="24.7109375" style="1" customWidth="1"/>
    <col min="2348" max="2348" width="25.7109375" style="1" customWidth="1"/>
    <col min="2349" max="2349" width="9.140625" style="1"/>
    <col min="2350" max="2350" width="15.7109375" style="1" customWidth="1"/>
    <col min="2351" max="2351" width="24.7109375" style="1" customWidth="1"/>
    <col min="2352" max="2352" width="25.7109375" style="1" customWidth="1"/>
    <col min="2353" max="2353" width="9.140625" style="1"/>
    <col min="2354" max="2354" width="15.7109375" style="1" customWidth="1"/>
    <col min="2355" max="2355" width="24.7109375" style="1" customWidth="1"/>
    <col min="2356" max="2356" width="25.7109375" style="1" customWidth="1"/>
    <col min="2357" max="2357" width="9.140625" style="1"/>
    <col min="2358" max="2358" width="15.7109375" style="1" customWidth="1"/>
    <col min="2359" max="2359" width="24.7109375" style="1" customWidth="1"/>
    <col min="2360" max="2360" width="25.7109375" style="1" customWidth="1"/>
    <col min="2361" max="2361" width="9.140625" style="1"/>
    <col min="2362" max="2362" width="15.7109375" style="1" customWidth="1"/>
    <col min="2363" max="2363" width="24.7109375" style="1" customWidth="1"/>
    <col min="2364" max="2364" width="25.7109375" style="1" customWidth="1"/>
    <col min="2365" max="2365" width="9.140625" style="1"/>
    <col min="2366" max="2366" width="15.7109375" style="1" customWidth="1"/>
    <col min="2367" max="2367" width="24.7109375" style="1" customWidth="1"/>
    <col min="2368" max="2368" width="25.7109375" style="1" customWidth="1"/>
    <col min="2369" max="2369" width="9.140625" style="1"/>
    <col min="2370" max="2370" width="15.7109375" style="1" customWidth="1"/>
    <col min="2371" max="2371" width="24.7109375" style="1" customWidth="1"/>
    <col min="2372" max="2372" width="25.7109375" style="1" customWidth="1"/>
    <col min="2373" max="2373" width="9.140625" style="1"/>
    <col min="2374" max="2374" width="15.7109375" style="1" customWidth="1"/>
    <col min="2375" max="2375" width="24.7109375" style="1" customWidth="1"/>
    <col min="2376" max="2376" width="25.7109375" style="1" customWidth="1"/>
    <col min="2377" max="2377" width="9.140625" style="1"/>
    <col min="2378" max="2378" width="15.7109375" style="1" customWidth="1"/>
    <col min="2379" max="2379" width="24.7109375" style="1" customWidth="1"/>
    <col min="2380" max="2380" width="25.7109375" style="1" customWidth="1"/>
    <col min="2381" max="2381" width="9.140625" style="1"/>
    <col min="2382" max="2382" width="15.7109375" style="1" customWidth="1"/>
    <col min="2383" max="2383" width="24.7109375" style="1" customWidth="1"/>
    <col min="2384" max="2384" width="25.7109375" style="1" customWidth="1"/>
    <col min="2385" max="2385" width="9.140625" style="1"/>
    <col min="2386" max="2386" width="15.7109375" style="1" customWidth="1"/>
    <col min="2387" max="2387" width="24.7109375" style="1" customWidth="1"/>
    <col min="2388" max="2388" width="25.7109375" style="1" customWidth="1"/>
    <col min="2389" max="2389" width="9.140625" style="1"/>
    <col min="2390" max="2390" width="15.7109375" style="1" customWidth="1"/>
    <col min="2391" max="2391" width="24.7109375" style="1" customWidth="1"/>
    <col min="2392" max="2392" width="25.7109375" style="1" customWidth="1"/>
    <col min="2393" max="2393" width="9.140625" style="1"/>
    <col min="2394" max="2394" width="15.7109375" style="1" customWidth="1"/>
    <col min="2395" max="2395" width="24.7109375" style="1" customWidth="1"/>
    <col min="2396" max="2396" width="25.7109375" style="1" customWidth="1"/>
    <col min="2397" max="2397" width="9.140625" style="1"/>
    <col min="2398" max="2398" width="15.7109375" style="1" customWidth="1"/>
    <col min="2399" max="2399" width="24.7109375" style="1" customWidth="1"/>
    <col min="2400" max="2400" width="25.7109375" style="1" customWidth="1"/>
    <col min="2401" max="2401" width="9.140625" style="1"/>
    <col min="2402" max="2402" width="15.7109375" style="1" customWidth="1"/>
    <col min="2403" max="2403" width="24.7109375" style="1" customWidth="1"/>
    <col min="2404" max="2404" width="25.7109375" style="1" customWidth="1"/>
    <col min="2405" max="2405" width="9.140625" style="1"/>
    <col min="2406" max="2406" width="15.7109375" style="1" customWidth="1"/>
    <col min="2407" max="2407" width="24.7109375" style="1" customWidth="1"/>
    <col min="2408" max="2408" width="25.7109375" style="1" customWidth="1"/>
    <col min="2409" max="2409" width="9.140625" style="1"/>
    <col min="2410" max="2410" width="15.7109375" style="1" customWidth="1"/>
    <col min="2411" max="2411" width="24.7109375" style="1" customWidth="1"/>
    <col min="2412" max="2412" width="25.7109375" style="1" customWidth="1"/>
    <col min="2413" max="2413" width="9.140625" style="1"/>
    <col min="2414" max="2414" width="15.7109375" style="1" customWidth="1"/>
    <col min="2415" max="2415" width="24.7109375" style="1" customWidth="1"/>
    <col min="2416" max="2416" width="25.7109375" style="1" customWidth="1"/>
    <col min="2417" max="2417" width="9.140625" style="1"/>
    <col min="2418" max="2418" width="15.7109375" style="1" customWidth="1"/>
    <col min="2419" max="2419" width="24.7109375" style="1" customWidth="1"/>
    <col min="2420" max="2420" width="25.7109375" style="1" customWidth="1"/>
    <col min="2421" max="2421" width="9.140625" style="1"/>
    <col min="2422" max="2422" width="15.7109375" style="1" customWidth="1"/>
    <col min="2423" max="2423" width="24.7109375" style="1" customWidth="1"/>
    <col min="2424" max="2424" width="25.7109375" style="1" customWidth="1"/>
    <col min="2425" max="2425" width="9.140625" style="1"/>
    <col min="2426" max="2426" width="15.7109375" style="1" customWidth="1"/>
    <col min="2427" max="2427" width="24.7109375" style="1" customWidth="1"/>
    <col min="2428" max="2428" width="25.7109375" style="1" customWidth="1"/>
    <col min="2429" max="2429" width="9.140625" style="1"/>
    <col min="2430" max="2430" width="15.7109375" style="1" customWidth="1"/>
    <col min="2431" max="2431" width="24.7109375" style="1" customWidth="1"/>
    <col min="2432" max="2432" width="25.7109375" style="1" customWidth="1"/>
    <col min="2433" max="2433" width="9.140625" style="1"/>
    <col min="2434" max="2434" width="15.7109375" style="1" customWidth="1"/>
    <col min="2435" max="2435" width="24.7109375" style="1" customWidth="1"/>
    <col min="2436" max="2436" width="25.7109375" style="1" customWidth="1"/>
    <col min="2437" max="2437" width="9.140625" style="1"/>
    <col min="2438" max="2438" width="15.7109375" style="1" customWidth="1"/>
    <col min="2439" max="2439" width="24.7109375" style="1" customWidth="1"/>
    <col min="2440" max="2440" width="25.7109375" style="1" customWidth="1"/>
    <col min="2441" max="2441" width="9.140625" style="1"/>
    <col min="2442" max="2442" width="15.7109375" style="1" customWidth="1"/>
    <col min="2443" max="2443" width="24.7109375" style="1" customWidth="1"/>
    <col min="2444" max="2444" width="25.7109375" style="1" customWidth="1"/>
    <col min="2445" max="2445" width="9.140625" style="1"/>
    <col min="2446" max="2446" width="15.7109375" style="1" customWidth="1"/>
    <col min="2447" max="2447" width="24.7109375" style="1" customWidth="1"/>
    <col min="2448" max="2448" width="25.7109375" style="1" customWidth="1"/>
    <col min="2449" max="2449" width="9.140625" style="1"/>
    <col min="2450" max="2450" width="15.7109375" style="1" customWidth="1"/>
    <col min="2451" max="2451" width="24.7109375" style="1" customWidth="1"/>
    <col min="2452" max="2452" width="25.7109375" style="1" customWidth="1"/>
    <col min="2453" max="2453" width="9.140625" style="1"/>
    <col min="2454" max="2454" width="15.7109375" style="1" customWidth="1"/>
    <col min="2455" max="2455" width="24.7109375" style="1" customWidth="1"/>
    <col min="2456" max="2456" width="25.7109375" style="1" customWidth="1"/>
    <col min="2457" max="2457" width="9.140625" style="1"/>
    <col min="2458" max="2458" width="15.7109375" style="1" customWidth="1"/>
    <col min="2459" max="2459" width="24.7109375" style="1" customWidth="1"/>
    <col min="2460" max="2460" width="25.7109375" style="1" customWidth="1"/>
    <col min="2461" max="2461" width="9.140625" style="1"/>
    <col min="2462" max="2462" width="15.7109375" style="1" customWidth="1"/>
    <col min="2463" max="2463" width="24.7109375" style="1" customWidth="1"/>
    <col min="2464" max="2464" width="25.7109375" style="1" customWidth="1"/>
    <col min="2465" max="2465" width="9.140625" style="1"/>
    <col min="2466" max="2466" width="15.7109375" style="1" customWidth="1"/>
    <col min="2467" max="2467" width="24.7109375" style="1" customWidth="1"/>
    <col min="2468" max="2468" width="25.7109375" style="1" customWidth="1"/>
    <col min="2469" max="2469" width="9.140625" style="1"/>
    <col min="2470" max="2470" width="15.7109375" style="1" customWidth="1"/>
    <col min="2471" max="2471" width="24.7109375" style="1" customWidth="1"/>
    <col min="2472" max="2472" width="25.7109375" style="1" customWidth="1"/>
    <col min="2473" max="2473" width="9.140625" style="1"/>
    <col min="2474" max="2474" width="15.7109375" style="1" customWidth="1"/>
    <col min="2475" max="2475" width="24.7109375" style="1" customWidth="1"/>
    <col min="2476" max="2476" width="25.7109375" style="1" customWidth="1"/>
    <col min="2477" max="2477" width="9.140625" style="1"/>
    <col min="2478" max="2478" width="15.7109375" style="1" customWidth="1"/>
    <col min="2479" max="2479" width="24.7109375" style="1" customWidth="1"/>
    <col min="2480" max="2480" width="25.7109375" style="1" customWidth="1"/>
    <col min="2481" max="2481" width="9.140625" style="1"/>
    <col min="2482" max="2482" width="15.7109375" style="1" customWidth="1"/>
    <col min="2483" max="2483" width="24.7109375" style="1" customWidth="1"/>
    <col min="2484" max="2484" width="25.7109375" style="1" customWidth="1"/>
    <col min="2485" max="2485" width="9.140625" style="1"/>
    <col min="2486" max="2486" width="15.7109375" style="1" customWidth="1"/>
    <col min="2487" max="2487" width="24.7109375" style="1" customWidth="1"/>
    <col min="2488" max="2488" width="25.7109375" style="1" customWidth="1"/>
    <col min="2489" max="2489" width="9.140625" style="1"/>
    <col min="2490" max="2490" width="15.7109375" style="1" customWidth="1"/>
    <col min="2491" max="2491" width="24.7109375" style="1" customWidth="1"/>
    <col min="2492" max="2492" width="25.7109375" style="1" customWidth="1"/>
    <col min="2493" max="2493" width="9.140625" style="1"/>
    <col min="2494" max="2494" width="15.7109375" style="1" customWidth="1"/>
    <col min="2495" max="2495" width="24.7109375" style="1" customWidth="1"/>
    <col min="2496" max="2496" width="25.7109375" style="1" customWidth="1"/>
    <col min="2497" max="2497" width="9.140625" style="1"/>
    <col min="2498" max="2498" width="15.7109375" style="1" customWidth="1"/>
    <col min="2499" max="2499" width="24.7109375" style="1" customWidth="1"/>
    <col min="2500" max="2500" width="25.7109375" style="1" customWidth="1"/>
    <col min="2501" max="2501" width="9.140625" style="1"/>
    <col min="2502" max="2502" width="15.7109375" style="1" customWidth="1"/>
    <col min="2503" max="2503" width="24.7109375" style="1" customWidth="1"/>
    <col min="2504" max="2504" width="25.7109375" style="1" customWidth="1"/>
    <col min="2505" max="2505" width="9.140625" style="1"/>
    <col min="2506" max="2506" width="15.7109375" style="1" customWidth="1"/>
    <col min="2507" max="2507" width="24.7109375" style="1" customWidth="1"/>
    <col min="2508" max="2508" width="25.7109375" style="1" customWidth="1"/>
    <col min="2509" max="2509" width="9.140625" style="1"/>
    <col min="2510" max="2510" width="15.7109375" style="1" customWidth="1"/>
    <col min="2511" max="2511" width="24.7109375" style="1" customWidth="1"/>
    <col min="2512" max="2512" width="25.7109375" style="1" customWidth="1"/>
    <col min="2513" max="2513" width="9.140625" style="1"/>
    <col min="2514" max="2514" width="15.7109375" style="1" customWidth="1"/>
    <col min="2515" max="2515" width="24.7109375" style="1" customWidth="1"/>
    <col min="2516" max="2516" width="25.7109375" style="1" customWidth="1"/>
    <col min="2517" max="2517" width="9.140625" style="1"/>
    <col min="2518" max="2518" width="15.7109375" style="1" customWidth="1"/>
    <col min="2519" max="2519" width="24.7109375" style="1" customWidth="1"/>
    <col min="2520" max="2520" width="25.7109375" style="1" customWidth="1"/>
    <col min="2521" max="2521" width="9.140625" style="1"/>
    <col min="2522" max="2522" width="15.7109375" style="1" customWidth="1"/>
    <col min="2523" max="2523" width="24.7109375" style="1" customWidth="1"/>
    <col min="2524" max="2524" width="25.7109375" style="1" customWidth="1"/>
    <col min="2525" max="2525" width="9.140625" style="1"/>
    <col min="2526" max="2526" width="15.7109375" style="1" customWidth="1"/>
    <col min="2527" max="2527" width="24.7109375" style="1" customWidth="1"/>
    <col min="2528" max="2528" width="25.7109375" style="1" customWidth="1"/>
    <col min="2529" max="2529" width="9.140625" style="1"/>
    <col min="2530" max="2530" width="15.7109375" style="1" customWidth="1"/>
    <col min="2531" max="2531" width="24.7109375" style="1" customWidth="1"/>
    <col min="2532" max="2532" width="25.7109375" style="1" customWidth="1"/>
    <col min="2533" max="2533" width="9.140625" style="1"/>
    <col min="2534" max="2534" width="15.7109375" style="1" customWidth="1"/>
    <col min="2535" max="2535" width="24.7109375" style="1" customWidth="1"/>
    <col min="2536" max="2536" width="25.7109375" style="1" customWidth="1"/>
    <col min="2537" max="2537" width="9.140625" style="1"/>
    <col min="2538" max="2538" width="15.7109375" style="1" customWidth="1"/>
    <col min="2539" max="2539" width="24.7109375" style="1" customWidth="1"/>
    <col min="2540" max="2540" width="25.7109375" style="1" customWidth="1"/>
    <col min="2541" max="2541" width="9.140625" style="1"/>
    <col min="2542" max="2542" width="15.7109375" style="1" customWidth="1"/>
    <col min="2543" max="2543" width="24.7109375" style="1" customWidth="1"/>
    <col min="2544" max="2544" width="25.7109375" style="1" customWidth="1"/>
    <col min="2545" max="2545" width="9.140625" style="1"/>
    <col min="2546" max="2546" width="15.7109375" style="1" customWidth="1"/>
    <col min="2547" max="2547" width="24.7109375" style="1" customWidth="1"/>
    <col min="2548" max="2548" width="25.7109375" style="1" customWidth="1"/>
    <col min="2549" max="2549" width="9.140625" style="1"/>
    <col min="2550" max="2550" width="15.7109375" style="1" customWidth="1"/>
    <col min="2551" max="2551" width="24.7109375" style="1" customWidth="1"/>
    <col min="2552" max="2552" width="25.7109375" style="1" customWidth="1"/>
    <col min="2553" max="2553" width="9.140625" style="1"/>
    <col min="2554" max="2554" width="15.7109375" style="1" customWidth="1"/>
    <col min="2555" max="2555" width="24.7109375" style="1" customWidth="1"/>
    <col min="2556" max="2556" width="25.7109375" style="1" customWidth="1"/>
    <col min="2557" max="2557" width="9.140625" style="1"/>
    <col min="2558" max="2558" width="15.7109375" style="1" customWidth="1"/>
    <col min="2559" max="2559" width="24.7109375" style="1" customWidth="1"/>
    <col min="2560" max="2560" width="25.7109375" style="1" customWidth="1"/>
    <col min="2561" max="2561" width="9.140625" style="1"/>
    <col min="2562" max="2562" width="15.7109375" style="1" customWidth="1"/>
    <col min="2563" max="2563" width="24.7109375" style="1" customWidth="1"/>
    <col min="2564" max="2564" width="25.7109375" style="1" customWidth="1"/>
    <col min="2565" max="2565" width="9.140625" style="1"/>
    <col min="2566" max="2566" width="15.7109375" style="1" customWidth="1"/>
    <col min="2567" max="2567" width="24.7109375" style="1" customWidth="1"/>
    <col min="2568" max="2568" width="25.7109375" style="1" customWidth="1"/>
    <col min="2569" max="2569" width="9.140625" style="1"/>
    <col min="2570" max="2570" width="15.7109375" style="1" customWidth="1"/>
    <col min="2571" max="2571" width="24.7109375" style="1" customWidth="1"/>
    <col min="2572" max="2572" width="25.7109375" style="1" customWidth="1"/>
    <col min="2573" max="2573" width="9.140625" style="1"/>
    <col min="2574" max="2574" width="15.7109375" style="1" customWidth="1"/>
    <col min="2575" max="2575" width="24.7109375" style="1" customWidth="1"/>
    <col min="2576" max="2576" width="25.7109375" style="1" customWidth="1"/>
    <col min="2577" max="2577" width="9.140625" style="1"/>
    <col min="2578" max="2578" width="15.7109375" style="1" customWidth="1"/>
    <col min="2579" max="2579" width="24.7109375" style="1" customWidth="1"/>
    <col min="2580" max="2580" width="25.7109375" style="1" customWidth="1"/>
    <col min="2581" max="2581" width="9.140625" style="1"/>
    <col min="2582" max="2582" width="15.7109375" style="1" customWidth="1"/>
    <col min="2583" max="2583" width="24.7109375" style="1" customWidth="1"/>
    <col min="2584" max="2584" width="25.7109375" style="1" customWidth="1"/>
    <col min="2585" max="2585" width="9.140625" style="1"/>
    <col min="2586" max="2586" width="15.7109375" style="1" customWidth="1"/>
    <col min="2587" max="2587" width="24.7109375" style="1" customWidth="1"/>
    <col min="2588" max="2588" width="25.7109375" style="1" customWidth="1"/>
    <col min="2589" max="2589" width="9.140625" style="1"/>
    <col min="2590" max="2590" width="15.7109375" style="1" customWidth="1"/>
    <col min="2591" max="2591" width="24.7109375" style="1" customWidth="1"/>
    <col min="2592" max="2592" width="25.7109375" style="1" customWidth="1"/>
    <col min="2593" max="2593" width="9.140625" style="1"/>
    <col min="2594" max="2594" width="15.7109375" style="1" customWidth="1"/>
    <col min="2595" max="2595" width="24.7109375" style="1" customWidth="1"/>
    <col min="2596" max="2596" width="25.7109375" style="1" customWidth="1"/>
    <col min="2597" max="2597" width="9.140625" style="1"/>
    <col min="2598" max="2598" width="15.7109375" style="1" customWidth="1"/>
    <col min="2599" max="2599" width="24.7109375" style="1" customWidth="1"/>
    <col min="2600" max="2600" width="25.7109375" style="1" customWidth="1"/>
    <col min="2601" max="2601" width="9.140625" style="1"/>
    <col min="2602" max="2602" width="15.7109375" style="1" customWidth="1"/>
    <col min="2603" max="2603" width="24.7109375" style="1" customWidth="1"/>
    <col min="2604" max="2604" width="25.7109375" style="1" customWidth="1"/>
    <col min="2605" max="2605" width="9.140625" style="1"/>
    <col min="2606" max="2606" width="15.7109375" style="1" customWidth="1"/>
    <col min="2607" max="2607" width="24.7109375" style="1" customWidth="1"/>
    <col min="2608" max="2608" width="25.7109375" style="1" customWidth="1"/>
    <col min="2609" max="2609" width="9.140625" style="1"/>
    <col min="2610" max="2610" width="15.7109375" style="1" customWidth="1"/>
    <col min="2611" max="2611" width="24.7109375" style="1" customWidth="1"/>
    <col min="2612" max="2612" width="25.7109375" style="1" customWidth="1"/>
    <col min="2613" max="2613" width="9.140625" style="1"/>
    <col min="2614" max="2614" width="15.7109375" style="1" customWidth="1"/>
    <col min="2615" max="2615" width="24.7109375" style="1" customWidth="1"/>
    <col min="2616" max="2616" width="25.7109375" style="1" customWidth="1"/>
    <col min="2617" max="2617" width="9.140625" style="1"/>
    <col min="2618" max="2618" width="15.7109375" style="1" customWidth="1"/>
    <col min="2619" max="2619" width="24.7109375" style="1" customWidth="1"/>
    <col min="2620" max="2620" width="25.7109375" style="1" customWidth="1"/>
    <col min="2621" max="2621" width="9.140625" style="1"/>
    <col min="2622" max="2622" width="15.7109375" style="1" customWidth="1"/>
    <col min="2623" max="2623" width="24.7109375" style="1" customWidth="1"/>
    <col min="2624" max="2624" width="25.7109375" style="1" customWidth="1"/>
    <col min="2625" max="2625" width="9.140625" style="1"/>
    <col min="2626" max="2626" width="15.7109375" style="1" customWidth="1"/>
    <col min="2627" max="2627" width="24.7109375" style="1" customWidth="1"/>
    <col min="2628" max="2628" width="25.7109375" style="1" customWidth="1"/>
    <col min="2629" max="2629" width="9.140625" style="1"/>
    <col min="2630" max="2630" width="15.7109375" style="1" customWidth="1"/>
    <col min="2631" max="2631" width="24.7109375" style="1" customWidth="1"/>
    <col min="2632" max="2632" width="25.7109375" style="1" customWidth="1"/>
    <col min="2633" max="2633" width="9.140625" style="1"/>
    <col min="2634" max="2634" width="15.7109375" style="1" customWidth="1"/>
    <col min="2635" max="2635" width="24.7109375" style="1" customWidth="1"/>
    <col min="2636" max="2636" width="25.7109375" style="1" customWidth="1"/>
    <col min="2637" max="2637" width="9.140625" style="1"/>
    <col min="2638" max="2638" width="15.7109375" style="1" customWidth="1"/>
    <col min="2639" max="2639" width="24.7109375" style="1" customWidth="1"/>
    <col min="2640" max="2640" width="25.7109375" style="1" customWidth="1"/>
    <col min="2641" max="2641" width="9.140625" style="1"/>
    <col min="2642" max="2642" width="15.7109375" style="1" customWidth="1"/>
    <col min="2643" max="2643" width="24.7109375" style="1" customWidth="1"/>
    <col min="2644" max="2644" width="25.7109375" style="1" customWidth="1"/>
    <col min="2645" max="2645" width="9.140625" style="1"/>
    <col min="2646" max="2646" width="15.7109375" style="1" customWidth="1"/>
    <col min="2647" max="2647" width="24.7109375" style="1" customWidth="1"/>
    <col min="2648" max="2648" width="25.7109375" style="1" customWidth="1"/>
    <col min="2649" max="2649" width="9.140625" style="1"/>
    <col min="2650" max="2650" width="15.7109375" style="1" customWidth="1"/>
    <col min="2651" max="2651" width="24.7109375" style="1" customWidth="1"/>
    <col min="2652" max="2652" width="25.7109375" style="1" customWidth="1"/>
    <col min="2653" max="2653" width="9.140625" style="1"/>
    <col min="2654" max="2654" width="15.7109375" style="1" customWidth="1"/>
    <col min="2655" max="2655" width="24.7109375" style="1" customWidth="1"/>
    <col min="2656" max="2656" width="25.7109375" style="1" customWidth="1"/>
    <col min="2657" max="2657" width="9.140625" style="1"/>
    <col min="2658" max="2658" width="15.7109375" style="1" customWidth="1"/>
    <col min="2659" max="2659" width="24.7109375" style="1" customWidth="1"/>
    <col min="2660" max="2660" width="25.7109375" style="1" customWidth="1"/>
    <col min="2661" max="2661" width="9.140625" style="1"/>
    <col min="2662" max="2662" width="15.7109375" style="1" customWidth="1"/>
    <col min="2663" max="2663" width="24.7109375" style="1" customWidth="1"/>
    <col min="2664" max="2664" width="25.7109375" style="1" customWidth="1"/>
    <col min="2665" max="2665" width="9.140625" style="1"/>
    <col min="2666" max="2666" width="15.7109375" style="1" customWidth="1"/>
    <col min="2667" max="2667" width="24.7109375" style="1" customWidth="1"/>
    <col min="2668" max="2668" width="25.7109375" style="1" customWidth="1"/>
    <col min="2669" max="2669" width="9.140625" style="1"/>
    <col min="2670" max="2670" width="15.7109375" style="1" customWidth="1"/>
    <col min="2671" max="2671" width="24.7109375" style="1" customWidth="1"/>
    <col min="2672" max="2672" width="25.7109375" style="1" customWidth="1"/>
    <col min="2673" max="2673" width="9.140625" style="1"/>
    <col min="2674" max="2674" width="15.7109375" style="1" customWidth="1"/>
    <col min="2675" max="2675" width="24.7109375" style="1" customWidth="1"/>
    <col min="2676" max="2676" width="25.7109375" style="1" customWidth="1"/>
    <col min="2677" max="2677" width="9.140625" style="1"/>
    <col min="2678" max="2678" width="15.7109375" style="1" customWidth="1"/>
    <col min="2679" max="2679" width="24.7109375" style="1" customWidth="1"/>
    <col min="2680" max="2680" width="25.7109375" style="1" customWidth="1"/>
    <col min="2681" max="2681" width="9.140625" style="1"/>
    <col min="2682" max="2682" width="15.7109375" style="1" customWidth="1"/>
    <col min="2683" max="2683" width="24.7109375" style="1" customWidth="1"/>
    <col min="2684" max="2684" width="25.7109375" style="1" customWidth="1"/>
    <col min="2685" max="2685" width="9.140625" style="1"/>
    <col min="2686" max="2686" width="15.7109375" style="1" customWidth="1"/>
    <col min="2687" max="2687" width="24.7109375" style="1" customWidth="1"/>
    <col min="2688" max="2688" width="25.7109375" style="1" customWidth="1"/>
    <col min="2689" max="2689" width="9.140625" style="1"/>
    <col min="2690" max="2690" width="15.7109375" style="1" customWidth="1"/>
    <col min="2691" max="2691" width="24.7109375" style="1" customWidth="1"/>
    <col min="2692" max="2692" width="25.7109375" style="1" customWidth="1"/>
    <col min="2693" max="2693" width="9.140625" style="1"/>
    <col min="2694" max="2694" width="15.7109375" style="1" customWidth="1"/>
    <col min="2695" max="2695" width="24.7109375" style="1" customWidth="1"/>
    <col min="2696" max="2696" width="25.7109375" style="1" customWidth="1"/>
    <col min="2697" max="2697" width="9.140625" style="1"/>
    <col min="2698" max="2698" width="15.7109375" style="1" customWidth="1"/>
    <col min="2699" max="2699" width="24.7109375" style="1" customWidth="1"/>
    <col min="2700" max="2700" width="25.7109375" style="1" customWidth="1"/>
    <col min="2701" max="2701" width="9.140625" style="1"/>
    <col min="2702" max="2702" width="15.7109375" style="1" customWidth="1"/>
    <col min="2703" max="2703" width="24.7109375" style="1" customWidth="1"/>
    <col min="2704" max="2704" width="25.7109375" style="1" customWidth="1"/>
    <col min="2705" max="2705" width="9.140625" style="1"/>
    <col min="2706" max="2706" width="15.7109375" style="1" customWidth="1"/>
    <col min="2707" max="2707" width="24.7109375" style="1" customWidth="1"/>
    <col min="2708" max="2708" width="25.7109375" style="1" customWidth="1"/>
    <col min="2709" max="2709" width="9.140625" style="1"/>
    <col min="2710" max="2710" width="15.7109375" style="1" customWidth="1"/>
    <col min="2711" max="2711" width="24.7109375" style="1" customWidth="1"/>
    <col min="2712" max="2712" width="25.7109375" style="1" customWidth="1"/>
    <col min="2713" max="2713" width="9.140625" style="1"/>
    <col min="2714" max="2714" width="15.7109375" style="1" customWidth="1"/>
    <col min="2715" max="2715" width="24.7109375" style="1" customWidth="1"/>
    <col min="2716" max="2716" width="25.7109375" style="1" customWidth="1"/>
    <col min="2717" max="2717" width="9.140625" style="1"/>
    <col min="2718" max="2718" width="15.7109375" style="1" customWidth="1"/>
    <col min="2719" max="2719" width="24.7109375" style="1" customWidth="1"/>
    <col min="2720" max="2720" width="25.7109375" style="1" customWidth="1"/>
    <col min="2721" max="2721" width="9.140625" style="1"/>
    <col min="2722" max="2722" width="15.7109375" style="1" customWidth="1"/>
    <col min="2723" max="2723" width="24.7109375" style="1" customWidth="1"/>
    <col min="2724" max="2724" width="25.7109375" style="1" customWidth="1"/>
    <col min="2725" max="2725" width="9.140625" style="1"/>
    <col min="2726" max="2726" width="15.7109375" style="1" customWidth="1"/>
    <col min="2727" max="2727" width="24.7109375" style="1" customWidth="1"/>
    <col min="2728" max="2728" width="25.7109375" style="1" customWidth="1"/>
    <col min="2729" max="2729" width="9.140625" style="1"/>
    <col min="2730" max="2730" width="15.7109375" style="1" customWidth="1"/>
    <col min="2731" max="2731" width="24.7109375" style="1" customWidth="1"/>
    <col min="2732" max="2732" width="25.7109375" style="1" customWidth="1"/>
    <col min="2733" max="2733" width="9.140625" style="1"/>
    <col min="2734" max="2734" width="15.7109375" style="1" customWidth="1"/>
    <col min="2735" max="2735" width="24.7109375" style="1" customWidth="1"/>
    <col min="2736" max="2736" width="25.7109375" style="1" customWidth="1"/>
    <col min="2737" max="2737" width="9.140625" style="1"/>
    <col min="2738" max="2738" width="15.7109375" style="1" customWidth="1"/>
    <col min="2739" max="2739" width="24.7109375" style="1" customWidth="1"/>
    <col min="2740" max="2740" width="25.7109375" style="1" customWidth="1"/>
    <col min="2741" max="2741" width="9.140625" style="1"/>
    <col min="2742" max="2742" width="15.7109375" style="1" customWidth="1"/>
    <col min="2743" max="2743" width="24.7109375" style="1" customWidth="1"/>
    <col min="2744" max="2744" width="25.7109375" style="1" customWidth="1"/>
    <col min="2745" max="2745" width="9.140625" style="1"/>
    <col min="2746" max="2746" width="15.7109375" style="1" customWidth="1"/>
    <col min="2747" max="2747" width="24.7109375" style="1" customWidth="1"/>
    <col min="2748" max="2748" width="25.7109375" style="1" customWidth="1"/>
    <col min="2749" max="2749" width="9.140625" style="1"/>
    <col min="2750" max="2750" width="15.7109375" style="1" customWidth="1"/>
    <col min="2751" max="2751" width="24.7109375" style="1" customWidth="1"/>
    <col min="2752" max="2752" width="25.7109375" style="1" customWidth="1"/>
    <col min="2753" max="2753" width="9.140625" style="1"/>
    <col min="2754" max="2754" width="15.7109375" style="1" customWidth="1"/>
    <col min="2755" max="2755" width="24.7109375" style="1" customWidth="1"/>
    <col min="2756" max="2756" width="25.7109375" style="1" customWidth="1"/>
    <col min="2757" max="2757" width="9.140625" style="1"/>
    <col min="2758" max="2758" width="15.7109375" style="1" customWidth="1"/>
    <col min="2759" max="2759" width="24.7109375" style="1" customWidth="1"/>
    <col min="2760" max="2760" width="25.7109375" style="1" customWidth="1"/>
    <col min="2761" max="2761" width="9.140625" style="1"/>
    <col min="2762" max="2762" width="15.7109375" style="1" customWidth="1"/>
    <col min="2763" max="2763" width="24.7109375" style="1" customWidth="1"/>
    <col min="2764" max="2764" width="25.7109375" style="1" customWidth="1"/>
    <col min="2765" max="2765" width="9.140625" style="1"/>
    <col min="2766" max="2766" width="15.7109375" style="1" customWidth="1"/>
    <col min="2767" max="2767" width="24.7109375" style="1" customWidth="1"/>
    <col min="2768" max="2768" width="25.7109375" style="1" customWidth="1"/>
    <col min="2769" max="2769" width="9.140625" style="1"/>
    <col min="2770" max="2770" width="15.7109375" style="1" customWidth="1"/>
    <col min="2771" max="2771" width="24.7109375" style="1" customWidth="1"/>
    <col min="2772" max="2772" width="25.7109375" style="1" customWidth="1"/>
    <col min="2773" max="2773" width="9.140625" style="1"/>
    <col min="2774" max="2774" width="15.7109375" style="1" customWidth="1"/>
    <col min="2775" max="2775" width="24.7109375" style="1" customWidth="1"/>
    <col min="2776" max="2776" width="25.7109375" style="1" customWidth="1"/>
    <col min="2777" max="2777" width="9.140625" style="1"/>
    <col min="2778" max="2778" width="15.7109375" style="1" customWidth="1"/>
    <col min="2779" max="2779" width="24.7109375" style="1" customWidth="1"/>
    <col min="2780" max="2780" width="25.7109375" style="1" customWidth="1"/>
    <col min="2781" max="2781" width="9.140625" style="1"/>
    <col min="2782" max="2782" width="15.7109375" style="1" customWidth="1"/>
    <col min="2783" max="2783" width="24.7109375" style="1" customWidth="1"/>
    <col min="2784" max="2784" width="25.7109375" style="1" customWidth="1"/>
    <col min="2785" max="2785" width="9.140625" style="1"/>
    <col min="2786" max="2786" width="15.7109375" style="1" customWidth="1"/>
    <col min="2787" max="2787" width="24.7109375" style="1" customWidth="1"/>
    <col min="2788" max="2788" width="25.7109375" style="1" customWidth="1"/>
    <col min="2789" max="2789" width="9.140625" style="1"/>
    <col min="2790" max="2790" width="15.7109375" style="1" customWidth="1"/>
    <col min="2791" max="2791" width="24.7109375" style="1" customWidth="1"/>
    <col min="2792" max="2792" width="25.7109375" style="1" customWidth="1"/>
    <col min="2793" max="2793" width="9.140625" style="1"/>
    <col min="2794" max="2794" width="15.7109375" style="1" customWidth="1"/>
    <col min="2795" max="2795" width="24.7109375" style="1" customWidth="1"/>
    <col min="2796" max="2796" width="25.7109375" style="1" customWidth="1"/>
    <col min="2797" max="2797" width="9.140625" style="1"/>
    <col min="2798" max="2798" width="15.7109375" style="1" customWidth="1"/>
    <col min="2799" max="2799" width="24.7109375" style="1" customWidth="1"/>
    <col min="2800" max="2800" width="25.7109375" style="1" customWidth="1"/>
    <col min="2801" max="2801" width="9.140625" style="1"/>
    <col min="2802" max="2802" width="15.7109375" style="1" customWidth="1"/>
    <col min="2803" max="2803" width="24.7109375" style="1" customWidth="1"/>
    <col min="2804" max="2804" width="25.7109375" style="1" customWidth="1"/>
    <col min="2805" max="2805" width="9.140625" style="1"/>
    <col min="2806" max="2806" width="15.7109375" style="1" customWidth="1"/>
    <col min="2807" max="2807" width="24.7109375" style="1" customWidth="1"/>
    <col min="2808" max="2808" width="25.7109375" style="1" customWidth="1"/>
    <col min="2809" max="2809" width="9.140625" style="1"/>
    <col min="2810" max="2810" width="15.7109375" style="1" customWidth="1"/>
    <col min="2811" max="2811" width="24.7109375" style="1" customWidth="1"/>
    <col min="2812" max="2812" width="25.7109375" style="1" customWidth="1"/>
    <col min="2813" max="2813" width="9.140625" style="1"/>
    <col min="2814" max="2814" width="15.7109375" style="1" customWidth="1"/>
    <col min="2815" max="2815" width="24.7109375" style="1" customWidth="1"/>
    <col min="2816" max="2816" width="25.7109375" style="1" customWidth="1"/>
    <col min="2817" max="2817" width="9.140625" style="1"/>
    <col min="2818" max="2818" width="15.7109375" style="1" customWidth="1"/>
    <col min="2819" max="2819" width="24.7109375" style="1" customWidth="1"/>
    <col min="2820" max="2820" width="25.7109375" style="1" customWidth="1"/>
    <col min="2821" max="2821" width="9.140625" style="1"/>
    <col min="2822" max="2822" width="15.7109375" style="1" customWidth="1"/>
    <col min="2823" max="2823" width="24.7109375" style="1" customWidth="1"/>
    <col min="2824" max="2824" width="25.7109375" style="1" customWidth="1"/>
    <col min="2825" max="2825" width="9.140625" style="1"/>
    <col min="2826" max="2826" width="15.7109375" style="1" customWidth="1"/>
    <col min="2827" max="2827" width="24.7109375" style="1" customWidth="1"/>
    <col min="2828" max="2828" width="25.7109375" style="1" customWidth="1"/>
    <col min="2829" max="2829" width="9.140625" style="1"/>
    <col min="2830" max="2830" width="15.7109375" style="1" customWidth="1"/>
    <col min="2831" max="2831" width="24.7109375" style="1" customWidth="1"/>
    <col min="2832" max="2832" width="25.7109375" style="1" customWidth="1"/>
    <col min="2833" max="2833" width="9.140625" style="1"/>
    <col min="2834" max="2834" width="15.7109375" style="1" customWidth="1"/>
    <col min="2835" max="2835" width="24.7109375" style="1" customWidth="1"/>
    <col min="2836" max="2836" width="25.7109375" style="1" customWidth="1"/>
    <col min="2837" max="2837" width="9.140625" style="1"/>
    <col min="2838" max="2838" width="15.7109375" style="1" customWidth="1"/>
    <col min="2839" max="2839" width="24.7109375" style="1" customWidth="1"/>
    <col min="2840" max="2840" width="25.7109375" style="1" customWidth="1"/>
    <col min="2841" max="2841" width="9.140625" style="1"/>
    <col min="2842" max="2842" width="15.7109375" style="1" customWidth="1"/>
    <col min="2843" max="2843" width="24.7109375" style="1" customWidth="1"/>
    <col min="2844" max="2844" width="25.7109375" style="1" customWidth="1"/>
    <col min="2845" max="2845" width="9.140625" style="1"/>
    <col min="2846" max="2846" width="15.7109375" style="1" customWidth="1"/>
    <col min="2847" max="2847" width="24.7109375" style="1" customWidth="1"/>
    <col min="2848" max="2848" width="25.7109375" style="1" customWidth="1"/>
    <col min="2849" max="2849" width="9.140625" style="1"/>
    <col min="2850" max="2850" width="15.7109375" style="1" customWidth="1"/>
    <col min="2851" max="2851" width="24.7109375" style="1" customWidth="1"/>
    <col min="2852" max="2852" width="25.7109375" style="1" customWidth="1"/>
    <col min="2853" max="2853" width="9.140625" style="1"/>
    <col min="2854" max="2854" width="15.7109375" style="1" customWidth="1"/>
    <col min="2855" max="2855" width="24.7109375" style="1" customWidth="1"/>
    <col min="2856" max="2856" width="25.7109375" style="1" customWidth="1"/>
    <col min="2857" max="2857" width="9.140625" style="1"/>
    <col min="2858" max="2858" width="15.7109375" style="1" customWidth="1"/>
    <col min="2859" max="2859" width="24.7109375" style="1" customWidth="1"/>
    <col min="2860" max="2860" width="25.7109375" style="1" customWidth="1"/>
    <col min="2861" max="2861" width="9.140625" style="1"/>
    <col min="2862" max="2862" width="15.7109375" style="1" customWidth="1"/>
    <col min="2863" max="2863" width="24.7109375" style="1" customWidth="1"/>
    <col min="2864" max="2864" width="25.7109375" style="1" customWidth="1"/>
    <col min="2865" max="2865" width="9.140625" style="1"/>
    <col min="2866" max="2866" width="15.7109375" style="1" customWidth="1"/>
    <col min="2867" max="2867" width="24.7109375" style="1" customWidth="1"/>
    <col min="2868" max="2868" width="25.7109375" style="1" customWidth="1"/>
    <col min="2869" max="2869" width="9.140625" style="1"/>
    <col min="2870" max="2870" width="15.7109375" style="1" customWidth="1"/>
    <col min="2871" max="2871" width="24.7109375" style="1" customWidth="1"/>
    <col min="2872" max="2872" width="25.7109375" style="1" customWidth="1"/>
    <col min="2873" max="2873" width="9.140625" style="1"/>
    <col min="2874" max="2874" width="15.7109375" style="1" customWidth="1"/>
    <col min="2875" max="2875" width="24.7109375" style="1" customWidth="1"/>
    <col min="2876" max="2876" width="25.7109375" style="1" customWidth="1"/>
    <col min="2877" max="2877" width="9.140625" style="1"/>
    <col min="2878" max="2878" width="15.7109375" style="1" customWidth="1"/>
    <col min="2879" max="2879" width="24.7109375" style="1" customWidth="1"/>
    <col min="2880" max="2880" width="25.7109375" style="1" customWidth="1"/>
    <col min="2881" max="2881" width="9.140625" style="1"/>
    <col min="2882" max="2882" width="15.7109375" style="1" customWidth="1"/>
    <col min="2883" max="2883" width="24.7109375" style="1" customWidth="1"/>
    <col min="2884" max="2884" width="25.7109375" style="1" customWidth="1"/>
    <col min="2885" max="2885" width="9.140625" style="1"/>
    <col min="2886" max="2886" width="15.7109375" style="1" customWidth="1"/>
    <col min="2887" max="2887" width="24.7109375" style="1" customWidth="1"/>
    <col min="2888" max="2888" width="25.7109375" style="1" customWidth="1"/>
    <col min="2889" max="2889" width="9.140625" style="1"/>
    <col min="2890" max="2890" width="15.7109375" style="1" customWidth="1"/>
    <col min="2891" max="2891" width="24.7109375" style="1" customWidth="1"/>
    <col min="2892" max="2892" width="25.7109375" style="1" customWidth="1"/>
    <col min="2893" max="2893" width="9.140625" style="1"/>
    <col min="2894" max="2894" width="15.7109375" style="1" customWidth="1"/>
    <col min="2895" max="2895" width="24.7109375" style="1" customWidth="1"/>
    <col min="2896" max="2896" width="25.7109375" style="1" customWidth="1"/>
    <col min="2897" max="2897" width="9.140625" style="1"/>
    <col min="2898" max="2898" width="15.7109375" style="1" customWidth="1"/>
    <col min="2899" max="2899" width="24.7109375" style="1" customWidth="1"/>
    <col min="2900" max="2900" width="25.7109375" style="1" customWidth="1"/>
    <col min="2901" max="2901" width="9.140625" style="1"/>
    <col min="2902" max="2902" width="15.7109375" style="1" customWidth="1"/>
    <col min="2903" max="2903" width="24.7109375" style="1" customWidth="1"/>
    <col min="2904" max="2904" width="25.7109375" style="1" customWidth="1"/>
    <col min="2905" max="2905" width="9.140625" style="1"/>
    <col min="2906" max="2906" width="15.7109375" style="1" customWidth="1"/>
    <col min="2907" max="2907" width="24.7109375" style="1" customWidth="1"/>
    <col min="2908" max="2908" width="25.7109375" style="1" customWidth="1"/>
    <col min="2909" max="2909" width="9.140625" style="1"/>
    <col min="2910" max="2910" width="15.7109375" style="1" customWidth="1"/>
    <col min="2911" max="2911" width="24.7109375" style="1" customWidth="1"/>
    <col min="2912" max="2912" width="25.7109375" style="1" customWidth="1"/>
    <col min="2913" max="2913" width="9.140625" style="1"/>
    <col min="2914" max="2914" width="15.7109375" style="1" customWidth="1"/>
    <col min="2915" max="2915" width="24.7109375" style="1" customWidth="1"/>
    <col min="2916" max="2916" width="25.7109375" style="1" customWidth="1"/>
    <col min="2917" max="2917" width="9.140625" style="1"/>
    <col min="2918" max="2918" width="15.7109375" style="1" customWidth="1"/>
    <col min="2919" max="2919" width="24.7109375" style="1" customWidth="1"/>
    <col min="2920" max="2920" width="25.7109375" style="1" customWidth="1"/>
    <col min="2921" max="2921" width="9.140625" style="1"/>
    <col min="2922" max="2922" width="15.7109375" style="1" customWidth="1"/>
    <col min="2923" max="2923" width="24.7109375" style="1" customWidth="1"/>
    <col min="2924" max="2924" width="25.7109375" style="1" customWidth="1"/>
    <col min="2925" max="2925" width="9.140625" style="1"/>
    <col min="2926" max="2926" width="15.7109375" style="1" customWidth="1"/>
    <col min="2927" max="2927" width="24.7109375" style="1" customWidth="1"/>
    <col min="2928" max="2928" width="25.7109375" style="1" customWidth="1"/>
    <col min="2929" max="2929" width="9.140625" style="1"/>
    <col min="2930" max="2930" width="15.7109375" style="1" customWidth="1"/>
    <col min="2931" max="2931" width="24.7109375" style="1" customWidth="1"/>
    <col min="2932" max="2932" width="25.7109375" style="1" customWidth="1"/>
    <col min="2933" max="2933" width="9.140625" style="1"/>
    <col min="2934" max="2934" width="15.7109375" style="1" customWidth="1"/>
    <col min="2935" max="2935" width="24.7109375" style="1" customWidth="1"/>
    <col min="2936" max="2936" width="25.7109375" style="1" customWidth="1"/>
    <col min="2937" max="2937" width="9.140625" style="1"/>
    <col min="2938" max="2938" width="15.7109375" style="1" customWidth="1"/>
    <col min="2939" max="2939" width="24.7109375" style="1" customWidth="1"/>
    <col min="2940" max="2940" width="25.7109375" style="1" customWidth="1"/>
    <col min="2941" max="2941" width="9.140625" style="1"/>
    <col min="2942" max="2942" width="15.7109375" style="1" customWidth="1"/>
    <col min="2943" max="2943" width="24.7109375" style="1" customWidth="1"/>
    <col min="2944" max="2944" width="25.7109375" style="1" customWidth="1"/>
    <col min="2945" max="2945" width="9.140625" style="1"/>
    <col min="2946" max="2946" width="15.7109375" style="1" customWidth="1"/>
    <col min="2947" max="2947" width="24.7109375" style="1" customWidth="1"/>
    <col min="2948" max="2948" width="25.7109375" style="1" customWidth="1"/>
    <col min="2949" max="2949" width="9.140625" style="1"/>
    <col min="2950" max="2950" width="15.7109375" style="1" customWidth="1"/>
    <col min="2951" max="2951" width="24.7109375" style="1" customWidth="1"/>
    <col min="2952" max="2952" width="25.7109375" style="1" customWidth="1"/>
    <col min="2953" max="2953" width="9.140625" style="1"/>
    <col min="2954" max="2954" width="15.7109375" style="1" customWidth="1"/>
    <col min="2955" max="2955" width="24.7109375" style="1" customWidth="1"/>
    <col min="2956" max="2956" width="25.7109375" style="1" customWidth="1"/>
    <col min="2957" max="2957" width="9.140625" style="1"/>
    <col min="2958" max="2958" width="15.7109375" style="1" customWidth="1"/>
    <col min="2959" max="2959" width="24.7109375" style="1" customWidth="1"/>
    <col min="2960" max="2960" width="25.7109375" style="1" customWidth="1"/>
    <col min="2961" max="2961" width="9.140625" style="1"/>
    <col min="2962" max="2962" width="15.7109375" style="1" customWidth="1"/>
    <col min="2963" max="2963" width="24.7109375" style="1" customWidth="1"/>
    <col min="2964" max="2964" width="25.7109375" style="1" customWidth="1"/>
    <col min="2965" max="2965" width="9.140625" style="1"/>
    <col min="2966" max="2966" width="15.7109375" style="1" customWidth="1"/>
    <col min="2967" max="2967" width="24.7109375" style="1" customWidth="1"/>
    <col min="2968" max="2968" width="25.7109375" style="1" customWidth="1"/>
    <col min="2969" max="2969" width="9.140625" style="1"/>
    <col min="2970" max="2970" width="15.7109375" style="1" customWidth="1"/>
    <col min="2971" max="2971" width="24.7109375" style="1" customWidth="1"/>
    <col min="2972" max="2972" width="25.7109375" style="1" customWidth="1"/>
    <col min="2973" max="2973" width="9.140625" style="1"/>
    <col min="2974" max="2974" width="15.7109375" style="1" customWidth="1"/>
    <col min="2975" max="2975" width="24.7109375" style="1" customWidth="1"/>
    <col min="2976" max="2976" width="25.7109375" style="1" customWidth="1"/>
    <col min="2977" max="2977" width="9.140625" style="1"/>
    <col min="2978" max="2978" width="15.7109375" style="1" customWidth="1"/>
    <col min="2979" max="2979" width="24.7109375" style="1" customWidth="1"/>
    <col min="2980" max="2980" width="25.7109375" style="1" customWidth="1"/>
    <col min="2981" max="2981" width="9.140625" style="1"/>
    <col min="2982" max="2982" width="15.7109375" style="1" customWidth="1"/>
    <col min="2983" max="2983" width="24.7109375" style="1" customWidth="1"/>
    <col min="2984" max="2984" width="25.7109375" style="1" customWidth="1"/>
    <col min="2985" max="2985" width="9.140625" style="1"/>
    <col min="2986" max="2986" width="15.7109375" style="1" customWidth="1"/>
    <col min="2987" max="2987" width="24.7109375" style="1" customWidth="1"/>
    <col min="2988" max="2988" width="25.7109375" style="1" customWidth="1"/>
    <col min="2989" max="2989" width="9.140625" style="1"/>
    <col min="2990" max="2990" width="15.7109375" style="1" customWidth="1"/>
    <col min="2991" max="2991" width="24.7109375" style="1" customWidth="1"/>
    <col min="2992" max="2992" width="25.7109375" style="1" customWidth="1"/>
    <col min="2993" max="2993" width="9.140625" style="1"/>
    <col min="2994" max="2994" width="15.7109375" style="1" customWidth="1"/>
    <col min="2995" max="2995" width="24.7109375" style="1" customWidth="1"/>
    <col min="2996" max="2996" width="25.7109375" style="1" customWidth="1"/>
    <col min="2997" max="2997" width="9.140625" style="1"/>
    <col min="2998" max="2998" width="15.7109375" style="1" customWidth="1"/>
    <col min="2999" max="2999" width="24.7109375" style="1" customWidth="1"/>
    <col min="3000" max="3000" width="25.7109375" style="1" customWidth="1"/>
    <col min="3001" max="3001" width="9.140625" style="1"/>
    <col min="3002" max="3002" width="15.7109375" style="1" customWidth="1"/>
    <col min="3003" max="3003" width="24.7109375" style="1" customWidth="1"/>
    <col min="3004" max="3004" width="25.7109375" style="1" customWidth="1"/>
    <col min="3005" max="3005" width="9.140625" style="1"/>
    <col min="3006" max="3006" width="15.7109375" style="1" customWidth="1"/>
    <col min="3007" max="3007" width="24.7109375" style="1" customWidth="1"/>
    <col min="3008" max="3008" width="25.7109375" style="1" customWidth="1"/>
    <col min="3009" max="3009" width="9.140625" style="1"/>
    <col min="3010" max="3010" width="15.7109375" style="1" customWidth="1"/>
    <col min="3011" max="3011" width="24.7109375" style="1" customWidth="1"/>
    <col min="3012" max="3012" width="25.7109375" style="1" customWidth="1"/>
    <col min="3013" max="3013" width="9.140625" style="1"/>
    <col min="3014" max="3014" width="15.7109375" style="1" customWidth="1"/>
    <col min="3015" max="3015" width="24.7109375" style="1" customWidth="1"/>
    <col min="3016" max="3016" width="25.7109375" style="1" customWidth="1"/>
    <col min="3017" max="3017" width="9.140625" style="1"/>
    <col min="3018" max="3018" width="15.7109375" style="1" customWidth="1"/>
    <col min="3019" max="3019" width="24.7109375" style="1" customWidth="1"/>
    <col min="3020" max="3020" width="25.7109375" style="1" customWidth="1"/>
    <col min="3021" max="3021" width="9.140625" style="1"/>
    <col min="3022" max="3022" width="15.7109375" style="1" customWidth="1"/>
    <col min="3023" max="3023" width="24.7109375" style="1" customWidth="1"/>
    <col min="3024" max="3024" width="25.7109375" style="1" customWidth="1"/>
    <col min="3025" max="3025" width="9.140625" style="1"/>
    <col min="3026" max="3026" width="15.7109375" style="1" customWidth="1"/>
    <col min="3027" max="3027" width="24.7109375" style="1" customWidth="1"/>
    <col min="3028" max="3028" width="25.7109375" style="1" customWidth="1"/>
    <col min="3029" max="3029" width="9.140625" style="1"/>
    <col min="3030" max="3030" width="15.7109375" style="1" customWidth="1"/>
    <col min="3031" max="3031" width="24.7109375" style="1" customWidth="1"/>
    <col min="3032" max="3032" width="25.7109375" style="1" customWidth="1"/>
    <col min="3033" max="3033" width="9.140625" style="1"/>
    <col min="3034" max="3034" width="15.7109375" style="1" customWidth="1"/>
    <col min="3035" max="3035" width="24.7109375" style="1" customWidth="1"/>
    <col min="3036" max="3036" width="25.7109375" style="1" customWidth="1"/>
    <col min="3037" max="3037" width="9.140625" style="1"/>
    <col min="3038" max="3038" width="15.7109375" style="1" customWidth="1"/>
    <col min="3039" max="3039" width="24.7109375" style="1" customWidth="1"/>
    <col min="3040" max="3040" width="25.7109375" style="1" customWidth="1"/>
    <col min="3041" max="3041" width="9.140625" style="1"/>
    <col min="3042" max="3042" width="15.7109375" style="1" customWidth="1"/>
    <col min="3043" max="3043" width="24.7109375" style="1" customWidth="1"/>
    <col min="3044" max="3044" width="25.7109375" style="1" customWidth="1"/>
    <col min="3045" max="3045" width="9.140625" style="1"/>
    <col min="3046" max="3046" width="15.7109375" style="1" customWidth="1"/>
    <col min="3047" max="3047" width="24.7109375" style="1" customWidth="1"/>
    <col min="3048" max="3048" width="25.7109375" style="1" customWidth="1"/>
    <col min="3049" max="3049" width="9.140625" style="1"/>
    <col min="3050" max="3050" width="15.7109375" style="1" customWidth="1"/>
    <col min="3051" max="3051" width="24.7109375" style="1" customWidth="1"/>
    <col min="3052" max="3052" width="25.7109375" style="1" customWidth="1"/>
    <col min="3053" max="3053" width="9.140625" style="1"/>
    <col min="3054" max="3054" width="15.7109375" style="1" customWidth="1"/>
    <col min="3055" max="3055" width="24.7109375" style="1" customWidth="1"/>
    <col min="3056" max="3056" width="25.7109375" style="1" customWidth="1"/>
    <col min="3057" max="3057" width="9.140625" style="1"/>
    <col min="3058" max="3058" width="15.7109375" style="1" customWidth="1"/>
    <col min="3059" max="3059" width="24.7109375" style="1" customWidth="1"/>
    <col min="3060" max="3060" width="25.7109375" style="1" customWidth="1"/>
    <col min="3061" max="3061" width="9.140625" style="1"/>
    <col min="3062" max="3062" width="15.7109375" style="1" customWidth="1"/>
    <col min="3063" max="3063" width="24.7109375" style="1" customWidth="1"/>
    <col min="3064" max="3064" width="25.7109375" style="1" customWidth="1"/>
    <col min="3065" max="3065" width="9.140625" style="1"/>
    <col min="3066" max="3066" width="15.7109375" style="1" customWidth="1"/>
    <col min="3067" max="3067" width="24.7109375" style="1" customWidth="1"/>
    <col min="3068" max="3068" width="25.7109375" style="1" customWidth="1"/>
    <col min="3069" max="3069" width="9.140625" style="1"/>
    <col min="3070" max="3070" width="15.7109375" style="1" customWidth="1"/>
    <col min="3071" max="3071" width="24.7109375" style="1" customWidth="1"/>
    <col min="3072" max="3072" width="25.7109375" style="1" customWidth="1"/>
    <col min="3073" max="3073" width="9.140625" style="1"/>
    <col min="3074" max="3074" width="15.7109375" style="1" customWidth="1"/>
    <col min="3075" max="3075" width="24.7109375" style="1" customWidth="1"/>
    <col min="3076" max="3076" width="25.7109375" style="1" customWidth="1"/>
    <col min="3077" max="3077" width="9.140625" style="1"/>
    <col min="3078" max="3078" width="15.7109375" style="1" customWidth="1"/>
    <col min="3079" max="3079" width="24.7109375" style="1" customWidth="1"/>
    <col min="3080" max="3080" width="25.7109375" style="1" customWidth="1"/>
    <col min="3081" max="3081" width="9.140625" style="1"/>
    <col min="3082" max="3082" width="15.7109375" style="1" customWidth="1"/>
    <col min="3083" max="3083" width="24.7109375" style="1" customWidth="1"/>
    <col min="3084" max="3084" width="25.7109375" style="1" customWidth="1"/>
    <col min="3085" max="3085" width="9.140625" style="1"/>
    <col min="3086" max="3086" width="15.7109375" style="1" customWidth="1"/>
    <col min="3087" max="3087" width="24.7109375" style="1" customWidth="1"/>
    <col min="3088" max="3088" width="25.7109375" style="1" customWidth="1"/>
    <col min="3089" max="3089" width="9.140625" style="1"/>
    <col min="3090" max="3090" width="15.7109375" style="1" customWidth="1"/>
    <col min="3091" max="3091" width="24.7109375" style="1" customWidth="1"/>
    <col min="3092" max="3092" width="25.7109375" style="1" customWidth="1"/>
    <col min="3093" max="3093" width="9.140625" style="1"/>
    <col min="3094" max="3094" width="15.7109375" style="1" customWidth="1"/>
    <col min="3095" max="3095" width="24.7109375" style="1" customWidth="1"/>
    <col min="3096" max="3096" width="25.7109375" style="1" customWidth="1"/>
    <col min="3097" max="3097" width="9.140625" style="1"/>
    <col min="3098" max="3098" width="15.7109375" style="1" customWidth="1"/>
    <col min="3099" max="3099" width="24.7109375" style="1" customWidth="1"/>
    <col min="3100" max="3100" width="25.7109375" style="1" customWidth="1"/>
    <col min="3101" max="3101" width="9.140625" style="1"/>
    <col min="3102" max="3102" width="15.7109375" style="1" customWidth="1"/>
    <col min="3103" max="3103" width="24.7109375" style="1" customWidth="1"/>
    <col min="3104" max="3104" width="25.7109375" style="1" customWidth="1"/>
    <col min="3105" max="3105" width="9.140625" style="1"/>
    <col min="3106" max="3106" width="15.7109375" style="1" customWidth="1"/>
    <col min="3107" max="3107" width="24.7109375" style="1" customWidth="1"/>
    <col min="3108" max="3108" width="25.7109375" style="1" customWidth="1"/>
    <col min="3109" max="3109" width="9.140625" style="1"/>
    <col min="3110" max="3110" width="15.7109375" style="1" customWidth="1"/>
    <col min="3111" max="3111" width="24.7109375" style="1" customWidth="1"/>
    <col min="3112" max="3112" width="25.7109375" style="1" customWidth="1"/>
    <col min="3113" max="3113" width="9.140625" style="1"/>
    <col min="3114" max="3114" width="15.7109375" style="1" customWidth="1"/>
    <col min="3115" max="3115" width="24.7109375" style="1" customWidth="1"/>
    <col min="3116" max="3116" width="25.7109375" style="1" customWidth="1"/>
    <col min="3117" max="3117" width="9.140625" style="1"/>
    <col min="3118" max="3118" width="15.7109375" style="1" customWidth="1"/>
    <col min="3119" max="3119" width="24.7109375" style="1" customWidth="1"/>
    <col min="3120" max="3120" width="25.7109375" style="1" customWidth="1"/>
    <col min="3121" max="3121" width="9.140625" style="1"/>
    <col min="3122" max="3122" width="15.7109375" style="1" customWidth="1"/>
    <col min="3123" max="3123" width="24.7109375" style="1" customWidth="1"/>
    <col min="3124" max="3124" width="25.7109375" style="1" customWidth="1"/>
    <col min="3125" max="3125" width="9.140625" style="1"/>
    <col min="3126" max="3126" width="15.7109375" style="1" customWidth="1"/>
    <col min="3127" max="3127" width="24.7109375" style="1" customWidth="1"/>
    <col min="3128" max="3128" width="25.7109375" style="1" customWidth="1"/>
    <col min="3129" max="3129" width="9.140625" style="1"/>
    <col min="3130" max="3130" width="15.7109375" style="1" customWidth="1"/>
    <col min="3131" max="3131" width="24.7109375" style="1" customWidth="1"/>
    <col min="3132" max="3132" width="25.7109375" style="1" customWidth="1"/>
    <col min="3133" max="3133" width="9.140625" style="1"/>
    <col min="3134" max="3134" width="15.7109375" style="1" customWidth="1"/>
    <col min="3135" max="3135" width="24.7109375" style="1" customWidth="1"/>
    <col min="3136" max="3136" width="25.7109375" style="1" customWidth="1"/>
    <col min="3137" max="3137" width="9.140625" style="1"/>
    <col min="3138" max="3138" width="15.7109375" style="1" customWidth="1"/>
    <col min="3139" max="3139" width="24.7109375" style="1" customWidth="1"/>
    <col min="3140" max="3140" width="25.7109375" style="1" customWidth="1"/>
    <col min="3141" max="3141" width="9.140625" style="1"/>
    <col min="3142" max="3142" width="15.7109375" style="1" customWidth="1"/>
    <col min="3143" max="3143" width="24.7109375" style="1" customWidth="1"/>
    <col min="3144" max="3144" width="25.7109375" style="1" customWidth="1"/>
    <col min="3145" max="3145" width="9.140625" style="1"/>
    <col min="3146" max="3146" width="15.7109375" style="1" customWidth="1"/>
    <col min="3147" max="3147" width="24.7109375" style="1" customWidth="1"/>
    <col min="3148" max="3148" width="25.7109375" style="1" customWidth="1"/>
    <col min="3149" max="3149" width="9.140625" style="1"/>
    <col min="3150" max="3150" width="15.7109375" style="1" customWidth="1"/>
    <col min="3151" max="3151" width="24.7109375" style="1" customWidth="1"/>
    <col min="3152" max="3152" width="25.7109375" style="1" customWidth="1"/>
    <col min="3153" max="3153" width="9.140625" style="1"/>
    <col min="3154" max="3154" width="15.7109375" style="1" customWidth="1"/>
    <col min="3155" max="3155" width="24.7109375" style="1" customWidth="1"/>
    <col min="3156" max="3156" width="25.7109375" style="1" customWidth="1"/>
    <col min="3157" max="3157" width="9.140625" style="1"/>
    <col min="3158" max="3158" width="15.7109375" style="1" customWidth="1"/>
    <col min="3159" max="3159" width="24.7109375" style="1" customWidth="1"/>
    <col min="3160" max="3160" width="25.7109375" style="1" customWidth="1"/>
    <col min="3161" max="3161" width="9.140625" style="1"/>
    <col min="3162" max="3162" width="15.7109375" style="1" customWidth="1"/>
    <col min="3163" max="3163" width="24.7109375" style="1" customWidth="1"/>
    <col min="3164" max="3164" width="25.7109375" style="1" customWidth="1"/>
    <col min="3165" max="3165" width="9.140625" style="1"/>
    <col min="3166" max="3166" width="15.7109375" style="1" customWidth="1"/>
    <col min="3167" max="3167" width="24.7109375" style="1" customWidth="1"/>
    <col min="3168" max="3168" width="25.7109375" style="1" customWidth="1"/>
    <col min="3169" max="3169" width="9.140625" style="1"/>
    <col min="3170" max="3170" width="15.7109375" style="1" customWidth="1"/>
    <col min="3171" max="3171" width="24.7109375" style="1" customWidth="1"/>
    <col min="3172" max="3172" width="25.7109375" style="1" customWidth="1"/>
    <col min="3173" max="3173" width="9.140625" style="1"/>
    <col min="3174" max="3174" width="15.7109375" style="1" customWidth="1"/>
    <col min="3175" max="3175" width="24.7109375" style="1" customWidth="1"/>
    <col min="3176" max="3176" width="25.7109375" style="1" customWidth="1"/>
    <col min="3177" max="3177" width="9.140625" style="1"/>
    <col min="3178" max="3178" width="15.7109375" style="1" customWidth="1"/>
    <col min="3179" max="3179" width="24.7109375" style="1" customWidth="1"/>
    <col min="3180" max="3180" width="25.7109375" style="1" customWidth="1"/>
    <col min="3181" max="3181" width="9.140625" style="1"/>
    <col min="3182" max="3182" width="15.7109375" style="1" customWidth="1"/>
    <col min="3183" max="3183" width="24.7109375" style="1" customWidth="1"/>
    <col min="3184" max="3184" width="25.7109375" style="1" customWidth="1"/>
    <col min="3185" max="3185" width="9.140625" style="1"/>
    <col min="3186" max="3186" width="15.7109375" style="1" customWidth="1"/>
    <col min="3187" max="3187" width="24.7109375" style="1" customWidth="1"/>
    <col min="3188" max="3188" width="25.7109375" style="1" customWidth="1"/>
    <col min="3189" max="3189" width="9.140625" style="1"/>
    <col min="3190" max="3190" width="15.7109375" style="1" customWidth="1"/>
    <col min="3191" max="3191" width="24.7109375" style="1" customWidth="1"/>
    <col min="3192" max="3192" width="25.7109375" style="1" customWidth="1"/>
    <col min="3193" max="3193" width="9.140625" style="1"/>
    <col min="3194" max="3194" width="15.7109375" style="1" customWidth="1"/>
    <col min="3195" max="3195" width="24.7109375" style="1" customWidth="1"/>
    <col min="3196" max="3196" width="25.7109375" style="1" customWidth="1"/>
    <col min="3197" max="3197" width="9.140625" style="1"/>
    <col min="3198" max="3198" width="15.7109375" style="1" customWidth="1"/>
    <col min="3199" max="3199" width="24.7109375" style="1" customWidth="1"/>
    <col min="3200" max="3200" width="25.7109375" style="1" customWidth="1"/>
    <col min="3201" max="3201" width="9.140625" style="1"/>
    <col min="3202" max="3202" width="15.7109375" style="1" customWidth="1"/>
    <col min="3203" max="3203" width="24.7109375" style="1" customWidth="1"/>
    <col min="3204" max="3204" width="25.7109375" style="1" customWidth="1"/>
    <col min="3205" max="3205" width="9.140625" style="1"/>
    <col min="3206" max="3206" width="15.7109375" style="1" customWidth="1"/>
    <col min="3207" max="3207" width="24.7109375" style="1" customWidth="1"/>
    <col min="3208" max="3208" width="25.7109375" style="1" customWidth="1"/>
    <col min="3209" max="3209" width="9.140625" style="1"/>
    <col min="3210" max="3210" width="15.7109375" style="1" customWidth="1"/>
    <col min="3211" max="3211" width="24.7109375" style="1" customWidth="1"/>
    <col min="3212" max="3212" width="25.7109375" style="1" customWidth="1"/>
    <col min="3213" max="3213" width="9.140625" style="1"/>
    <col min="3214" max="3214" width="15.7109375" style="1" customWidth="1"/>
    <col min="3215" max="3215" width="24.7109375" style="1" customWidth="1"/>
    <col min="3216" max="3216" width="25.7109375" style="1" customWidth="1"/>
    <col min="3217" max="3217" width="9.140625" style="1"/>
    <col min="3218" max="3218" width="15.7109375" style="1" customWidth="1"/>
    <col min="3219" max="3219" width="24.7109375" style="1" customWidth="1"/>
    <col min="3220" max="3220" width="25.7109375" style="1" customWidth="1"/>
    <col min="3221" max="3221" width="9.140625" style="1"/>
    <col min="3222" max="3222" width="15.7109375" style="1" customWidth="1"/>
    <col min="3223" max="3223" width="24.7109375" style="1" customWidth="1"/>
    <col min="3224" max="3224" width="25.7109375" style="1" customWidth="1"/>
    <col min="3225" max="3225" width="9.140625" style="1"/>
    <col min="3226" max="3226" width="15.7109375" style="1" customWidth="1"/>
    <col min="3227" max="3227" width="24.7109375" style="1" customWidth="1"/>
    <col min="3228" max="3228" width="25.7109375" style="1" customWidth="1"/>
    <col min="3229" max="3229" width="9.140625" style="1"/>
    <col min="3230" max="3230" width="15.7109375" style="1" customWidth="1"/>
    <col min="3231" max="3231" width="24.7109375" style="1" customWidth="1"/>
    <col min="3232" max="3232" width="25.7109375" style="1" customWidth="1"/>
    <col min="3233" max="3233" width="9.140625" style="1"/>
    <col min="3234" max="3234" width="15.7109375" style="1" customWidth="1"/>
    <col min="3235" max="3235" width="24.7109375" style="1" customWidth="1"/>
    <col min="3236" max="3236" width="25.7109375" style="1" customWidth="1"/>
    <col min="3237" max="3237" width="9.140625" style="1"/>
    <col min="3238" max="3238" width="15.7109375" style="1" customWidth="1"/>
    <col min="3239" max="3239" width="24.7109375" style="1" customWidth="1"/>
    <col min="3240" max="3240" width="25.7109375" style="1" customWidth="1"/>
    <col min="3241" max="3241" width="9.140625" style="1"/>
    <col min="3242" max="3242" width="15.7109375" style="1" customWidth="1"/>
    <col min="3243" max="3243" width="24.7109375" style="1" customWidth="1"/>
    <col min="3244" max="3244" width="25.7109375" style="1" customWidth="1"/>
    <col min="3245" max="3245" width="9.140625" style="1"/>
    <col min="3246" max="3246" width="15.7109375" style="1" customWidth="1"/>
    <col min="3247" max="3247" width="24.7109375" style="1" customWidth="1"/>
    <col min="3248" max="3248" width="25.7109375" style="1" customWidth="1"/>
    <col min="3249" max="3249" width="9.140625" style="1"/>
    <col min="3250" max="3250" width="15.7109375" style="1" customWidth="1"/>
    <col min="3251" max="3251" width="24.7109375" style="1" customWidth="1"/>
    <col min="3252" max="3252" width="25.7109375" style="1" customWidth="1"/>
    <col min="3253" max="3253" width="9.140625" style="1"/>
    <col min="3254" max="3254" width="15.7109375" style="1" customWidth="1"/>
    <col min="3255" max="3255" width="24.7109375" style="1" customWidth="1"/>
    <col min="3256" max="3256" width="25.7109375" style="1" customWidth="1"/>
    <col min="3257" max="3257" width="9.140625" style="1"/>
    <col min="3258" max="3258" width="15.7109375" style="1" customWidth="1"/>
    <col min="3259" max="3259" width="24.7109375" style="1" customWidth="1"/>
    <col min="3260" max="3260" width="25.7109375" style="1" customWidth="1"/>
    <col min="3261" max="3261" width="9.140625" style="1"/>
    <col min="3262" max="3262" width="15.7109375" style="1" customWidth="1"/>
    <col min="3263" max="3263" width="24.7109375" style="1" customWidth="1"/>
    <col min="3264" max="3264" width="25.7109375" style="1" customWidth="1"/>
    <col min="3265" max="3265" width="9.140625" style="1"/>
    <col min="3266" max="3266" width="15.7109375" style="1" customWidth="1"/>
    <col min="3267" max="3267" width="24.7109375" style="1" customWidth="1"/>
    <col min="3268" max="3268" width="25.7109375" style="1" customWidth="1"/>
    <col min="3269" max="3269" width="9.140625" style="1"/>
    <col min="3270" max="3270" width="15.7109375" style="1" customWidth="1"/>
    <col min="3271" max="3271" width="24.7109375" style="1" customWidth="1"/>
    <col min="3272" max="3272" width="25.7109375" style="1" customWidth="1"/>
    <col min="3273" max="3273" width="9.140625" style="1"/>
    <col min="3274" max="3274" width="15.7109375" style="1" customWidth="1"/>
    <col min="3275" max="3275" width="24.7109375" style="1" customWidth="1"/>
    <col min="3276" max="3276" width="25.7109375" style="1" customWidth="1"/>
    <col min="3277" max="3277" width="9.140625" style="1"/>
    <col min="3278" max="3278" width="15.7109375" style="1" customWidth="1"/>
    <col min="3279" max="3279" width="24.7109375" style="1" customWidth="1"/>
    <col min="3280" max="3280" width="25.7109375" style="1" customWidth="1"/>
    <col min="3281" max="3281" width="9.140625" style="1"/>
    <col min="3282" max="3282" width="15.7109375" style="1" customWidth="1"/>
    <col min="3283" max="3283" width="24.7109375" style="1" customWidth="1"/>
    <col min="3284" max="3284" width="25.7109375" style="1" customWidth="1"/>
    <col min="3285" max="3285" width="9.140625" style="1"/>
    <col min="3286" max="3286" width="15.7109375" style="1" customWidth="1"/>
    <col min="3287" max="3287" width="24.7109375" style="1" customWidth="1"/>
    <col min="3288" max="3288" width="25.7109375" style="1" customWidth="1"/>
    <col min="3289" max="3289" width="9.140625" style="1"/>
    <col min="3290" max="3290" width="15.7109375" style="1" customWidth="1"/>
    <col min="3291" max="3291" width="24.7109375" style="1" customWidth="1"/>
    <col min="3292" max="3292" width="25.7109375" style="1" customWidth="1"/>
    <col min="3293" max="3293" width="9.140625" style="1"/>
    <col min="3294" max="3294" width="15.7109375" style="1" customWidth="1"/>
    <col min="3295" max="3295" width="24.7109375" style="1" customWidth="1"/>
    <col min="3296" max="3296" width="25.7109375" style="1" customWidth="1"/>
    <col min="3297" max="3297" width="9.140625" style="1"/>
    <col min="3298" max="3298" width="15.7109375" style="1" customWidth="1"/>
    <col min="3299" max="3299" width="24.7109375" style="1" customWidth="1"/>
    <col min="3300" max="3300" width="25.7109375" style="1" customWidth="1"/>
    <col min="3301" max="3301" width="9.140625" style="1"/>
    <col min="3302" max="3302" width="15.7109375" style="1" customWidth="1"/>
    <col min="3303" max="3303" width="24.7109375" style="1" customWidth="1"/>
    <col min="3304" max="3304" width="25.7109375" style="1" customWidth="1"/>
    <col min="3305" max="3305" width="9.140625" style="1"/>
    <col min="3306" max="3306" width="15.7109375" style="1" customWidth="1"/>
    <col min="3307" max="3307" width="24.7109375" style="1" customWidth="1"/>
    <col min="3308" max="3308" width="25.7109375" style="1" customWidth="1"/>
    <col min="3309" max="3309" width="9.140625" style="1"/>
    <col min="3310" max="3310" width="15.7109375" style="1" customWidth="1"/>
    <col min="3311" max="3311" width="24.7109375" style="1" customWidth="1"/>
    <col min="3312" max="3312" width="25.7109375" style="1" customWidth="1"/>
    <col min="3313" max="3313" width="9.140625" style="1"/>
    <col min="3314" max="3314" width="15.7109375" style="1" customWidth="1"/>
    <col min="3315" max="3315" width="24.7109375" style="1" customWidth="1"/>
    <col min="3316" max="3316" width="25.7109375" style="1" customWidth="1"/>
    <col min="3317" max="3317" width="9.140625" style="1"/>
    <col min="3318" max="3318" width="15.7109375" style="1" customWidth="1"/>
    <col min="3319" max="3319" width="24.7109375" style="1" customWidth="1"/>
    <col min="3320" max="3320" width="25.7109375" style="1" customWidth="1"/>
    <col min="3321" max="3321" width="9.140625" style="1"/>
    <col min="3322" max="3322" width="15.7109375" style="1" customWidth="1"/>
    <col min="3323" max="3323" width="24.7109375" style="1" customWidth="1"/>
    <col min="3324" max="3324" width="25.7109375" style="1" customWidth="1"/>
    <col min="3325" max="3325" width="9.140625" style="1"/>
    <col min="3326" max="3326" width="15.7109375" style="1" customWidth="1"/>
    <col min="3327" max="3327" width="24.7109375" style="1" customWidth="1"/>
    <col min="3328" max="3328" width="25.7109375" style="1" customWidth="1"/>
    <col min="3329" max="3329" width="9.140625" style="1"/>
    <col min="3330" max="3330" width="15.7109375" style="1" customWidth="1"/>
    <col min="3331" max="3331" width="24.7109375" style="1" customWidth="1"/>
    <col min="3332" max="3332" width="25.7109375" style="1" customWidth="1"/>
    <col min="3333" max="3333" width="9.140625" style="1"/>
    <col min="3334" max="3334" width="15.7109375" style="1" customWidth="1"/>
    <col min="3335" max="3335" width="24.7109375" style="1" customWidth="1"/>
    <col min="3336" max="3336" width="25.7109375" style="1" customWidth="1"/>
    <col min="3337" max="3337" width="9.140625" style="1"/>
    <col min="3338" max="3338" width="15.7109375" style="1" customWidth="1"/>
    <col min="3339" max="3339" width="24.7109375" style="1" customWidth="1"/>
    <col min="3340" max="3340" width="25.7109375" style="1" customWidth="1"/>
    <col min="3341" max="3341" width="9.140625" style="1"/>
    <col min="3342" max="3342" width="15.7109375" style="1" customWidth="1"/>
    <col min="3343" max="3343" width="24.7109375" style="1" customWidth="1"/>
    <col min="3344" max="3344" width="25.7109375" style="1" customWidth="1"/>
    <col min="3345" max="3345" width="9.140625" style="1"/>
    <col min="3346" max="3346" width="15.7109375" style="1" customWidth="1"/>
    <col min="3347" max="3347" width="24.7109375" style="1" customWidth="1"/>
    <col min="3348" max="3348" width="25.7109375" style="1" customWidth="1"/>
    <col min="3349" max="3349" width="9.140625" style="1"/>
    <col min="3350" max="3350" width="15.7109375" style="1" customWidth="1"/>
    <col min="3351" max="3351" width="24.7109375" style="1" customWidth="1"/>
    <col min="3352" max="3352" width="25.7109375" style="1" customWidth="1"/>
    <col min="3353" max="3353" width="9.140625" style="1"/>
    <col min="3354" max="3354" width="15.7109375" style="1" customWidth="1"/>
    <col min="3355" max="3355" width="24.7109375" style="1" customWidth="1"/>
    <col min="3356" max="3356" width="25.7109375" style="1" customWidth="1"/>
    <col min="3357" max="3357" width="9.140625" style="1"/>
    <col min="3358" max="3358" width="15.7109375" style="1" customWidth="1"/>
    <col min="3359" max="3359" width="24.7109375" style="1" customWidth="1"/>
    <col min="3360" max="3360" width="25.7109375" style="1" customWidth="1"/>
    <col min="3361" max="3361" width="9.140625" style="1"/>
    <col min="3362" max="3362" width="15.7109375" style="1" customWidth="1"/>
    <col min="3363" max="3363" width="24.7109375" style="1" customWidth="1"/>
    <col min="3364" max="3364" width="25.7109375" style="1" customWidth="1"/>
    <col min="3365" max="3365" width="9.140625" style="1"/>
    <col min="3366" max="3366" width="15.7109375" style="1" customWidth="1"/>
    <col min="3367" max="3367" width="24.7109375" style="1" customWidth="1"/>
    <col min="3368" max="3368" width="25.7109375" style="1" customWidth="1"/>
    <col min="3369" max="3369" width="9.140625" style="1"/>
    <col min="3370" max="3370" width="15.7109375" style="1" customWidth="1"/>
    <col min="3371" max="3371" width="24.7109375" style="1" customWidth="1"/>
    <col min="3372" max="3372" width="25.7109375" style="1" customWidth="1"/>
    <col min="3373" max="3373" width="9.140625" style="1"/>
    <col min="3374" max="3374" width="15.7109375" style="1" customWidth="1"/>
    <col min="3375" max="3375" width="24.7109375" style="1" customWidth="1"/>
    <col min="3376" max="3376" width="25.7109375" style="1" customWidth="1"/>
    <col min="3377" max="3377" width="9.140625" style="1"/>
    <col min="3378" max="3378" width="15.7109375" style="1" customWidth="1"/>
    <col min="3379" max="3379" width="24.7109375" style="1" customWidth="1"/>
    <col min="3380" max="3380" width="25.7109375" style="1" customWidth="1"/>
    <col min="3381" max="3381" width="9.140625" style="1"/>
    <col min="3382" max="3382" width="15.7109375" style="1" customWidth="1"/>
    <col min="3383" max="3383" width="24.7109375" style="1" customWidth="1"/>
    <col min="3384" max="3384" width="25.7109375" style="1" customWidth="1"/>
    <col min="3385" max="3385" width="9.140625" style="1"/>
    <col min="3386" max="3386" width="15.7109375" style="1" customWidth="1"/>
    <col min="3387" max="3387" width="24.7109375" style="1" customWidth="1"/>
    <col min="3388" max="3388" width="25.7109375" style="1" customWidth="1"/>
    <col min="3389" max="3389" width="9.140625" style="1"/>
    <col min="3390" max="3390" width="15.7109375" style="1" customWidth="1"/>
    <col min="3391" max="3391" width="24.7109375" style="1" customWidth="1"/>
    <col min="3392" max="3392" width="25.7109375" style="1" customWidth="1"/>
    <col min="3393" max="3393" width="9.140625" style="1"/>
    <col min="3394" max="3394" width="15.7109375" style="1" customWidth="1"/>
    <col min="3395" max="3395" width="24.7109375" style="1" customWidth="1"/>
    <col min="3396" max="3396" width="25.7109375" style="1" customWidth="1"/>
    <col min="3397" max="3397" width="9.140625" style="1"/>
    <col min="3398" max="3398" width="15.7109375" style="1" customWidth="1"/>
    <col min="3399" max="3399" width="24.7109375" style="1" customWidth="1"/>
    <col min="3400" max="3400" width="25.7109375" style="1" customWidth="1"/>
    <col min="3401" max="3401" width="9.140625" style="1"/>
    <col min="3402" max="3402" width="15.7109375" style="1" customWidth="1"/>
    <col min="3403" max="3403" width="24.7109375" style="1" customWidth="1"/>
    <col min="3404" max="3404" width="25.7109375" style="1" customWidth="1"/>
    <col min="3405" max="3405" width="9.140625" style="1"/>
    <col min="3406" max="3406" width="15.7109375" style="1" customWidth="1"/>
    <col min="3407" max="3407" width="24.7109375" style="1" customWidth="1"/>
    <col min="3408" max="3408" width="25.7109375" style="1" customWidth="1"/>
    <col min="3409" max="3409" width="9.140625" style="1"/>
    <col min="3410" max="3410" width="15.7109375" style="1" customWidth="1"/>
    <col min="3411" max="3411" width="24.7109375" style="1" customWidth="1"/>
    <col min="3412" max="3412" width="25.7109375" style="1" customWidth="1"/>
    <col min="3413" max="3413" width="9.140625" style="1"/>
    <col min="3414" max="3414" width="15.7109375" style="1" customWidth="1"/>
    <col min="3415" max="3415" width="24.7109375" style="1" customWidth="1"/>
    <col min="3416" max="3416" width="25.7109375" style="1" customWidth="1"/>
    <col min="3417" max="3417" width="9.140625" style="1"/>
    <col min="3418" max="3418" width="15.7109375" style="1" customWidth="1"/>
    <col min="3419" max="3419" width="24.7109375" style="1" customWidth="1"/>
    <col min="3420" max="3420" width="25.7109375" style="1" customWidth="1"/>
    <col min="3421" max="3421" width="9.140625" style="1"/>
    <col min="3422" max="3422" width="15.7109375" style="1" customWidth="1"/>
    <col min="3423" max="3423" width="24.7109375" style="1" customWidth="1"/>
    <col min="3424" max="3424" width="25.7109375" style="1" customWidth="1"/>
    <col min="3425" max="3425" width="9.140625" style="1"/>
    <col min="3426" max="3426" width="15.7109375" style="1" customWidth="1"/>
    <col min="3427" max="3427" width="24.7109375" style="1" customWidth="1"/>
    <col min="3428" max="3428" width="25.7109375" style="1" customWidth="1"/>
    <col min="3429" max="3429" width="9.140625" style="1"/>
    <col min="3430" max="3430" width="15.7109375" style="1" customWidth="1"/>
    <col min="3431" max="3431" width="24.7109375" style="1" customWidth="1"/>
    <col min="3432" max="3432" width="25.7109375" style="1" customWidth="1"/>
    <col min="3433" max="3433" width="9.140625" style="1"/>
    <col min="3434" max="3434" width="15.7109375" style="1" customWidth="1"/>
    <col min="3435" max="3435" width="24.7109375" style="1" customWidth="1"/>
    <col min="3436" max="3436" width="25.7109375" style="1" customWidth="1"/>
    <col min="3437" max="3437" width="9.140625" style="1"/>
    <col min="3438" max="3438" width="15.7109375" style="1" customWidth="1"/>
    <col min="3439" max="3439" width="24.7109375" style="1" customWidth="1"/>
    <col min="3440" max="3440" width="25.7109375" style="1" customWidth="1"/>
    <col min="3441" max="3441" width="9.140625" style="1"/>
    <col min="3442" max="3442" width="15.7109375" style="1" customWidth="1"/>
    <col min="3443" max="3443" width="24.7109375" style="1" customWidth="1"/>
    <col min="3444" max="3444" width="25.7109375" style="1" customWidth="1"/>
    <col min="3445" max="3445" width="9.140625" style="1"/>
    <col min="3446" max="3446" width="15.7109375" style="1" customWidth="1"/>
    <col min="3447" max="3447" width="24.7109375" style="1" customWidth="1"/>
    <col min="3448" max="3448" width="25.7109375" style="1" customWidth="1"/>
    <col min="3449" max="3449" width="9.140625" style="1"/>
    <col min="3450" max="3450" width="15.7109375" style="1" customWidth="1"/>
    <col min="3451" max="3451" width="24.7109375" style="1" customWidth="1"/>
    <col min="3452" max="3452" width="25.7109375" style="1" customWidth="1"/>
    <col min="3453" max="3453" width="9.140625" style="1"/>
    <col min="3454" max="3454" width="15.7109375" style="1" customWidth="1"/>
    <col min="3455" max="3455" width="24.7109375" style="1" customWidth="1"/>
    <col min="3456" max="3456" width="25.7109375" style="1" customWidth="1"/>
    <col min="3457" max="3457" width="9.140625" style="1"/>
    <col min="3458" max="3458" width="15.7109375" style="1" customWidth="1"/>
    <col min="3459" max="3459" width="24.7109375" style="1" customWidth="1"/>
    <col min="3460" max="3460" width="25.7109375" style="1" customWidth="1"/>
    <col min="3461" max="3461" width="9.140625" style="1"/>
    <col min="3462" max="3462" width="15.7109375" style="1" customWidth="1"/>
    <col min="3463" max="3463" width="24.7109375" style="1" customWidth="1"/>
    <col min="3464" max="3464" width="25.7109375" style="1" customWidth="1"/>
    <col min="3465" max="3465" width="9.140625" style="1"/>
    <col min="3466" max="3466" width="15.7109375" style="1" customWidth="1"/>
    <col min="3467" max="3467" width="24.7109375" style="1" customWidth="1"/>
    <col min="3468" max="3468" width="25.7109375" style="1" customWidth="1"/>
    <col min="3469" max="3469" width="9.140625" style="1"/>
    <col min="3470" max="3470" width="15.7109375" style="1" customWidth="1"/>
    <col min="3471" max="3471" width="24.7109375" style="1" customWidth="1"/>
    <col min="3472" max="3472" width="25.7109375" style="1" customWidth="1"/>
    <col min="3473" max="3473" width="9.140625" style="1"/>
    <col min="3474" max="3474" width="15.7109375" style="1" customWidth="1"/>
    <col min="3475" max="3475" width="24.7109375" style="1" customWidth="1"/>
    <col min="3476" max="3476" width="25.7109375" style="1" customWidth="1"/>
    <col min="3477" max="3477" width="9.140625" style="1"/>
    <col min="3478" max="3478" width="15.7109375" style="1" customWidth="1"/>
    <col min="3479" max="3479" width="24.7109375" style="1" customWidth="1"/>
    <col min="3480" max="3480" width="25.7109375" style="1" customWidth="1"/>
    <col min="3481" max="3481" width="9.140625" style="1"/>
    <col min="3482" max="3482" width="15.7109375" style="1" customWidth="1"/>
    <col min="3483" max="3483" width="24.7109375" style="1" customWidth="1"/>
    <col min="3484" max="3484" width="25.7109375" style="1" customWidth="1"/>
    <col min="3485" max="3485" width="9.140625" style="1"/>
    <col min="3486" max="3486" width="15.7109375" style="1" customWidth="1"/>
    <col min="3487" max="3487" width="24.7109375" style="1" customWidth="1"/>
    <col min="3488" max="3488" width="25.7109375" style="1" customWidth="1"/>
    <col min="3489" max="3489" width="9.140625" style="1"/>
    <col min="3490" max="3490" width="15.7109375" style="1" customWidth="1"/>
    <col min="3491" max="3491" width="24.7109375" style="1" customWidth="1"/>
    <col min="3492" max="3492" width="25.7109375" style="1" customWidth="1"/>
    <col min="3493" max="3493" width="9.140625" style="1"/>
    <col min="3494" max="3494" width="15.7109375" style="1" customWidth="1"/>
    <col min="3495" max="3495" width="24.7109375" style="1" customWidth="1"/>
    <col min="3496" max="3496" width="25.7109375" style="1" customWidth="1"/>
    <col min="3497" max="3497" width="9.140625" style="1"/>
    <col min="3498" max="3498" width="15.7109375" style="1" customWidth="1"/>
    <col min="3499" max="3499" width="24.7109375" style="1" customWidth="1"/>
    <col min="3500" max="3500" width="25.7109375" style="1" customWidth="1"/>
    <col min="3501" max="3501" width="9.140625" style="1"/>
    <col min="3502" max="3502" width="15.7109375" style="1" customWidth="1"/>
    <col min="3503" max="3503" width="24.7109375" style="1" customWidth="1"/>
    <col min="3504" max="3504" width="25.7109375" style="1" customWidth="1"/>
    <col min="3505" max="3505" width="9.140625" style="1"/>
    <col min="3506" max="3506" width="15.7109375" style="1" customWidth="1"/>
    <col min="3507" max="3507" width="24.7109375" style="1" customWidth="1"/>
    <col min="3508" max="3508" width="25.7109375" style="1" customWidth="1"/>
    <col min="3509" max="3509" width="9.140625" style="1"/>
    <col min="3510" max="3510" width="15.7109375" style="1" customWidth="1"/>
    <col min="3511" max="3511" width="24.7109375" style="1" customWidth="1"/>
    <col min="3512" max="3512" width="25.7109375" style="1" customWidth="1"/>
    <col min="3513" max="3513" width="9.140625" style="1"/>
    <col min="3514" max="3514" width="15.7109375" style="1" customWidth="1"/>
    <col min="3515" max="3515" width="24.7109375" style="1" customWidth="1"/>
    <col min="3516" max="3516" width="25.7109375" style="1" customWidth="1"/>
    <col min="3517" max="3517" width="9.140625" style="1"/>
    <col min="3518" max="3518" width="15.7109375" style="1" customWidth="1"/>
    <col min="3519" max="3519" width="24.7109375" style="1" customWidth="1"/>
    <col min="3520" max="3520" width="25.7109375" style="1" customWidth="1"/>
    <col min="3521" max="3521" width="9.140625" style="1"/>
    <col min="3522" max="3522" width="15.7109375" style="1" customWidth="1"/>
    <col min="3523" max="3523" width="24.7109375" style="1" customWidth="1"/>
    <col min="3524" max="3524" width="25.7109375" style="1" customWidth="1"/>
    <col min="3525" max="3525" width="9.140625" style="1"/>
    <col min="3526" max="3526" width="15.7109375" style="1" customWidth="1"/>
    <col min="3527" max="3527" width="24.7109375" style="1" customWidth="1"/>
    <col min="3528" max="3528" width="25.7109375" style="1" customWidth="1"/>
    <col min="3529" max="3529" width="9.140625" style="1"/>
    <col min="3530" max="3530" width="15.7109375" style="1" customWidth="1"/>
    <col min="3531" max="3531" width="24.7109375" style="1" customWidth="1"/>
    <col min="3532" max="3532" width="25.7109375" style="1" customWidth="1"/>
    <col min="3533" max="3533" width="9.140625" style="1"/>
    <col min="3534" max="3534" width="15.7109375" style="1" customWidth="1"/>
    <col min="3535" max="3535" width="24.7109375" style="1" customWidth="1"/>
    <col min="3536" max="3536" width="25.7109375" style="1" customWidth="1"/>
    <col min="3537" max="3537" width="9.140625" style="1"/>
    <col min="3538" max="3538" width="15.7109375" style="1" customWidth="1"/>
    <col min="3539" max="3539" width="24.7109375" style="1" customWidth="1"/>
    <col min="3540" max="3540" width="25.7109375" style="1" customWidth="1"/>
    <col min="3541" max="3541" width="9.140625" style="1"/>
    <col min="3542" max="3542" width="15.7109375" style="1" customWidth="1"/>
    <col min="3543" max="3543" width="24.7109375" style="1" customWidth="1"/>
    <col min="3544" max="3544" width="25.7109375" style="1" customWidth="1"/>
    <col min="3545" max="3545" width="9.140625" style="1"/>
    <col min="3546" max="3546" width="15.7109375" style="1" customWidth="1"/>
    <col min="3547" max="3547" width="24.7109375" style="1" customWidth="1"/>
    <col min="3548" max="3548" width="25.7109375" style="1" customWidth="1"/>
    <col min="3549" max="3549" width="9.140625" style="1"/>
    <col min="3550" max="3550" width="15.7109375" style="1" customWidth="1"/>
    <col min="3551" max="3551" width="24.7109375" style="1" customWidth="1"/>
    <col min="3552" max="3552" width="25.7109375" style="1" customWidth="1"/>
    <col min="3553" max="3553" width="9.140625" style="1"/>
    <col min="3554" max="3554" width="15.7109375" style="1" customWidth="1"/>
    <col min="3555" max="3555" width="24.7109375" style="1" customWidth="1"/>
    <col min="3556" max="3556" width="25.7109375" style="1" customWidth="1"/>
    <col min="3557" max="3557" width="9.140625" style="1"/>
    <col min="3558" max="3558" width="15.7109375" style="1" customWidth="1"/>
    <col min="3559" max="3559" width="24.7109375" style="1" customWidth="1"/>
    <col min="3560" max="3560" width="25.7109375" style="1" customWidth="1"/>
    <col min="3561" max="3561" width="9.140625" style="1"/>
    <col min="3562" max="3562" width="15.7109375" style="1" customWidth="1"/>
    <col min="3563" max="3563" width="24.7109375" style="1" customWidth="1"/>
    <col min="3564" max="3564" width="25.7109375" style="1" customWidth="1"/>
    <col min="3565" max="3565" width="9.140625" style="1"/>
    <col min="3566" max="3566" width="15.7109375" style="1" customWidth="1"/>
    <col min="3567" max="3567" width="24.7109375" style="1" customWidth="1"/>
    <col min="3568" max="3568" width="25.7109375" style="1" customWidth="1"/>
    <col min="3569" max="3569" width="9.140625" style="1"/>
    <col min="3570" max="3570" width="15.7109375" style="1" customWidth="1"/>
    <col min="3571" max="3571" width="24.7109375" style="1" customWidth="1"/>
    <col min="3572" max="3572" width="25.7109375" style="1" customWidth="1"/>
    <col min="3573" max="3573" width="9.140625" style="1"/>
    <col min="3574" max="3574" width="15.7109375" style="1" customWidth="1"/>
    <col min="3575" max="3575" width="24.7109375" style="1" customWidth="1"/>
    <col min="3576" max="3576" width="25.7109375" style="1" customWidth="1"/>
    <col min="3577" max="3577" width="9.140625" style="1"/>
    <col min="3578" max="3578" width="15.7109375" style="1" customWidth="1"/>
    <col min="3579" max="3579" width="24.7109375" style="1" customWidth="1"/>
    <col min="3580" max="3580" width="25.7109375" style="1" customWidth="1"/>
    <col min="3581" max="3581" width="9.140625" style="1"/>
    <col min="3582" max="3582" width="15.7109375" style="1" customWidth="1"/>
    <col min="3583" max="3583" width="24.7109375" style="1" customWidth="1"/>
    <col min="3584" max="3584" width="25.7109375" style="1" customWidth="1"/>
    <col min="3585" max="3585" width="9.140625" style="1"/>
    <col min="3586" max="3586" width="15.7109375" style="1" customWidth="1"/>
    <col min="3587" max="3587" width="24.7109375" style="1" customWidth="1"/>
    <col min="3588" max="3588" width="25.7109375" style="1" customWidth="1"/>
    <col min="3589" max="3589" width="9.140625" style="1"/>
    <col min="3590" max="3590" width="15.7109375" style="1" customWidth="1"/>
    <col min="3591" max="3591" width="24.7109375" style="1" customWidth="1"/>
    <col min="3592" max="3592" width="25.7109375" style="1" customWidth="1"/>
    <col min="3593" max="3593" width="9.140625" style="1"/>
    <col min="3594" max="3594" width="15.7109375" style="1" customWidth="1"/>
    <col min="3595" max="3595" width="24.7109375" style="1" customWidth="1"/>
    <col min="3596" max="3596" width="25.7109375" style="1" customWidth="1"/>
    <col min="3597" max="3597" width="9.140625" style="1"/>
    <col min="3598" max="3598" width="15.7109375" style="1" customWidth="1"/>
    <col min="3599" max="3599" width="24.7109375" style="1" customWidth="1"/>
    <col min="3600" max="3600" width="25.7109375" style="1" customWidth="1"/>
    <col min="3601" max="3601" width="9.140625" style="1"/>
    <col min="3602" max="3602" width="15.7109375" style="1" customWidth="1"/>
    <col min="3603" max="3603" width="24.7109375" style="1" customWidth="1"/>
    <col min="3604" max="3604" width="25.7109375" style="1" customWidth="1"/>
    <col min="3605" max="3605" width="9.140625" style="1"/>
    <col min="3606" max="3606" width="15.7109375" style="1" customWidth="1"/>
    <col min="3607" max="3607" width="24.7109375" style="1" customWidth="1"/>
    <col min="3608" max="3608" width="25.7109375" style="1" customWidth="1"/>
    <col min="3609" max="3609" width="9.140625" style="1"/>
    <col min="3610" max="3610" width="15.7109375" style="1" customWidth="1"/>
    <col min="3611" max="3611" width="24.7109375" style="1" customWidth="1"/>
    <col min="3612" max="3612" width="25.7109375" style="1" customWidth="1"/>
    <col min="3613" max="3613" width="9.140625" style="1"/>
    <col min="3614" max="3614" width="15.7109375" style="1" customWidth="1"/>
    <col min="3615" max="3615" width="24.7109375" style="1" customWidth="1"/>
    <col min="3616" max="3616" width="25.7109375" style="1" customWidth="1"/>
    <col min="3617" max="3617" width="9.140625" style="1"/>
    <col min="3618" max="3618" width="15.7109375" style="1" customWidth="1"/>
    <col min="3619" max="3619" width="24.7109375" style="1" customWidth="1"/>
    <col min="3620" max="3620" width="25.7109375" style="1" customWidth="1"/>
    <col min="3621" max="3621" width="9.140625" style="1"/>
    <col min="3622" max="3622" width="15.7109375" style="1" customWidth="1"/>
    <col min="3623" max="3623" width="24.7109375" style="1" customWidth="1"/>
    <col min="3624" max="3624" width="25.7109375" style="1" customWidth="1"/>
    <col min="3625" max="3625" width="9.140625" style="1"/>
    <col min="3626" max="3626" width="15.7109375" style="1" customWidth="1"/>
    <col min="3627" max="3627" width="24.7109375" style="1" customWidth="1"/>
    <col min="3628" max="3628" width="25.7109375" style="1" customWidth="1"/>
    <col min="3629" max="3629" width="9.140625" style="1"/>
    <col min="3630" max="3630" width="15.7109375" style="1" customWidth="1"/>
    <col min="3631" max="3631" width="24.7109375" style="1" customWidth="1"/>
    <col min="3632" max="3632" width="25.7109375" style="1" customWidth="1"/>
    <col min="3633" max="3633" width="9.140625" style="1"/>
    <col min="3634" max="3634" width="15.7109375" style="1" customWidth="1"/>
    <col min="3635" max="3635" width="24.7109375" style="1" customWidth="1"/>
    <col min="3636" max="3636" width="25.7109375" style="1" customWidth="1"/>
    <col min="3637" max="3637" width="9.140625" style="1"/>
    <col min="3638" max="3638" width="15.7109375" style="1" customWidth="1"/>
    <col min="3639" max="3639" width="24.7109375" style="1" customWidth="1"/>
    <col min="3640" max="3640" width="25.7109375" style="1" customWidth="1"/>
    <col min="3641" max="3641" width="9.140625" style="1"/>
    <col min="3642" max="3642" width="15.7109375" style="1" customWidth="1"/>
    <col min="3643" max="3643" width="24.7109375" style="1" customWidth="1"/>
    <col min="3644" max="3644" width="25.7109375" style="1" customWidth="1"/>
    <col min="3645" max="3645" width="9.140625" style="1"/>
    <col min="3646" max="3646" width="15.7109375" style="1" customWidth="1"/>
    <col min="3647" max="3647" width="24.7109375" style="1" customWidth="1"/>
    <col min="3648" max="3648" width="25.7109375" style="1" customWidth="1"/>
    <col min="3649" max="3649" width="9.140625" style="1"/>
    <col min="3650" max="3650" width="15.7109375" style="1" customWidth="1"/>
    <col min="3651" max="3651" width="24.7109375" style="1" customWidth="1"/>
    <col min="3652" max="3652" width="25.7109375" style="1" customWidth="1"/>
    <col min="3653" max="3653" width="9.140625" style="1"/>
    <col min="3654" max="3654" width="15.7109375" style="1" customWidth="1"/>
    <col min="3655" max="3655" width="24.7109375" style="1" customWidth="1"/>
    <col min="3656" max="3656" width="25.7109375" style="1" customWidth="1"/>
    <col min="3657" max="3657" width="9.140625" style="1"/>
    <col min="3658" max="3658" width="15.7109375" style="1" customWidth="1"/>
    <col min="3659" max="3659" width="24.7109375" style="1" customWidth="1"/>
    <col min="3660" max="3660" width="25.7109375" style="1" customWidth="1"/>
    <col min="3661" max="3661" width="9.140625" style="1"/>
    <col min="3662" max="3662" width="15.7109375" style="1" customWidth="1"/>
    <col min="3663" max="3663" width="24.7109375" style="1" customWidth="1"/>
    <col min="3664" max="3664" width="25.7109375" style="1" customWidth="1"/>
    <col min="3665" max="3665" width="9.140625" style="1"/>
    <col min="3666" max="3666" width="15.7109375" style="1" customWidth="1"/>
    <col min="3667" max="3667" width="24.7109375" style="1" customWidth="1"/>
    <col min="3668" max="3668" width="25.7109375" style="1" customWidth="1"/>
    <col min="3669" max="3669" width="9.140625" style="1"/>
    <col min="3670" max="3670" width="15.7109375" style="1" customWidth="1"/>
    <col min="3671" max="3671" width="24.7109375" style="1" customWidth="1"/>
    <col min="3672" max="3672" width="25.7109375" style="1" customWidth="1"/>
    <col min="3673" max="3673" width="9.140625" style="1"/>
    <col min="3674" max="3674" width="15.7109375" style="1" customWidth="1"/>
    <col min="3675" max="3675" width="24.7109375" style="1" customWidth="1"/>
    <col min="3676" max="3676" width="25.7109375" style="1" customWidth="1"/>
    <col min="3677" max="3677" width="9.140625" style="1"/>
    <col min="3678" max="3678" width="15.7109375" style="1" customWidth="1"/>
    <col min="3679" max="3679" width="24.7109375" style="1" customWidth="1"/>
    <col min="3680" max="3680" width="25.7109375" style="1" customWidth="1"/>
    <col min="3681" max="3681" width="9.140625" style="1"/>
    <col min="3682" max="3682" width="15.7109375" style="1" customWidth="1"/>
    <col min="3683" max="3683" width="24.7109375" style="1" customWidth="1"/>
    <col min="3684" max="3684" width="25.7109375" style="1" customWidth="1"/>
    <col min="3685" max="3685" width="9.140625" style="1"/>
    <col min="3686" max="3686" width="15.7109375" style="1" customWidth="1"/>
    <col min="3687" max="3687" width="24.7109375" style="1" customWidth="1"/>
    <col min="3688" max="3688" width="25.7109375" style="1" customWidth="1"/>
    <col min="3689" max="3689" width="9.140625" style="1"/>
    <col min="3690" max="3690" width="15.7109375" style="1" customWidth="1"/>
    <col min="3691" max="3691" width="24.7109375" style="1" customWidth="1"/>
    <col min="3692" max="3692" width="25.7109375" style="1" customWidth="1"/>
    <col min="3693" max="3693" width="9.140625" style="1"/>
    <col min="3694" max="3694" width="15.7109375" style="1" customWidth="1"/>
    <col min="3695" max="3695" width="24.7109375" style="1" customWidth="1"/>
    <col min="3696" max="3696" width="25.7109375" style="1" customWidth="1"/>
    <col min="3697" max="3697" width="9.140625" style="1"/>
    <col min="3698" max="3698" width="15.7109375" style="1" customWidth="1"/>
    <col min="3699" max="3699" width="24.7109375" style="1" customWidth="1"/>
    <col min="3700" max="3700" width="25.7109375" style="1" customWidth="1"/>
    <col min="3701" max="3701" width="9.140625" style="1"/>
    <col min="3702" max="3702" width="15.7109375" style="1" customWidth="1"/>
    <col min="3703" max="3703" width="24.7109375" style="1" customWidth="1"/>
    <col min="3704" max="3704" width="25.7109375" style="1" customWidth="1"/>
    <col min="3705" max="3705" width="9.140625" style="1"/>
    <col min="3706" max="3706" width="15.7109375" style="1" customWidth="1"/>
    <col min="3707" max="3707" width="24.7109375" style="1" customWidth="1"/>
    <col min="3708" max="3708" width="25.7109375" style="1" customWidth="1"/>
    <col min="3709" max="3709" width="9.140625" style="1"/>
    <col min="3710" max="3710" width="15.7109375" style="1" customWidth="1"/>
    <col min="3711" max="3711" width="24.7109375" style="1" customWidth="1"/>
    <col min="3712" max="3712" width="25.7109375" style="1" customWidth="1"/>
    <col min="3713" max="3713" width="9.140625" style="1"/>
    <col min="3714" max="3714" width="15.7109375" style="1" customWidth="1"/>
    <col min="3715" max="3715" width="24.7109375" style="1" customWidth="1"/>
    <col min="3716" max="3716" width="25.7109375" style="1" customWidth="1"/>
    <col min="3717" max="3717" width="9.140625" style="1"/>
    <col min="3718" max="3718" width="15.7109375" style="1" customWidth="1"/>
    <col min="3719" max="3719" width="24.7109375" style="1" customWidth="1"/>
    <col min="3720" max="3720" width="25.7109375" style="1" customWidth="1"/>
    <col min="3721" max="3721" width="9.140625" style="1"/>
    <col min="3722" max="3722" width="15.7109375" style="1" customWidth="1"/>
    <col min="3723" max="3723" width="24.7109375" style="1" customWidth="1"/>
    <col min="3724" max="3724" width="25.7109375" style="1" customWidth="1"/>
    <col min="3725" max="3725" width="9.140625" style="1"/>
    <col min="3726" max="3726" width="15.7109375" style="1" customWidth="1"/>
    <col min="3727" max="3727" width="24.7109375" style="1" customWidth="1"/>
    <col min="3728" max="3728" width="25.7109375" style="1" customWidth="1"/>
    <col min="3729" max="3729" width="9.140625" style="1"/>
    <col min="3730" max="3730" width="15.7109375" style="1" customWidth="1"/>
    <col min="3731" max="3731" width="24.7109375" style="1" customWidth="1"/>
    <col min="3732" max="3732" width="25.7109375" style="1" customWidth="1"/>
    <col min="3733" max="3733" width="9.140625" style="1"/>
    <col min="3734" max="3734" width="15.7109375" style="1" customWidth="1"/>
    <col min="3735" max="3735" width="24.7109375" style="1" customWidth="1"/>
    <col min="3736" max="3736" width="25.7109375" style="1" customWidth="1"/>
    <col min="3737" max="3737" width="9.140625" style="1"/>
    <col min="3738" max="3738" width="15.7109375" style="1" customWidth="1"/>
    <col min="3739" max="3739" width="24.7109375" style="1" customWidth="1"/>
    <col min="3740" max="3740" width="25.7109375" style="1" customWidth="1"/>
    <col min="3741" max="3741" width="9.140625" style="1"/>
    <col min="3742" max="3742" width="15.7109375" style="1" customWidth="1"/>
    <col min="3743" max="3743" width="24.7109375" style="1" customWidth="1"/>
    <col min="3744" max="3744" width="25.7109375" style="1" customWidth="1"/>
    <col min="3745" max="3745" width="9.140625" style="1"/>
    <col min="3746" max="3746" width="15.7109375" style="1" customWidth="1"/>
    <col min="3747" max="3747" width="24.7109375" style="1" customWidth="1"/>
    <col min="3748" max="3748" width="25.7109375" style="1" customWidth="1"/>
    <col min="3749" max="3749" width="9.140625" style="1"/>
    <col min="3750" max="3750" width="15.7109375" style="1" customWidth="1"/>
    <col min="3751" max="3751" width="24.7109375" style="1" customWidth="1"/>
    <col min="3752" max="3752" width="25.7109375" style="1" customWidth="1"/>
    <col min="3753" max="3753" width="9.140625" style="1"/>
    <col min="3754" max="3754" width="15.7109375" style="1" customWidth="1"/>
    <col min="3755" max="3755" width="24.7109375" style="1" customWidth="1"/>
    <col min="3756" max="3756" width="25.7109375" style="1" customWidth="1"/>
    <col min="3757" max="3757" width="9.140625" style="1"/>
    <col min="3758" max="3758" width="15.7109375" style="1" customWidth="1"/>
    <col min="3759" max="3759" width="24.7109375" style="1" customWidth="1"/>
    <col min="3760" max="3760" width="25.7109375" style="1" customWidth="1"/>
    <col min="3761" max="3761" width="9.140625" style="1"/>
    <col min="3762" max="3762" width="15.7109375" style="1" customWidth="1"/>
    <col min="3763" max="3763" width="24.7109375" style="1" customWidth="1"/>
    <col min="3764" max="3764" width="25.7109375" style="1" customWidth="1"/>
    <col min="3765" max="3765" width="9.140625" style="1"/>
    <col min="3766" max="3766" width="15.7109375" style="1" customWidth="1"/>
    <col min="3767" max="3767" width="24.7109375" style="1" customWidth="1"/>
    <col min="3768" max="3768" width="25.7109375" style="1" customWidth="1"/>
    <col min="3769" max="3769" width="9.140625" style="1"/>
    <col min="3770" max="3770" width="15.7109375" style="1" customWidth="1"/>
    <col min="3771" max="3771" width="24.7109375" style="1" customWidth="1"/>
    <col min="3772" max="3772" width="25.7109375" style="1" customWidth="1"/>
    <col min="3773" max="3773" width="9.140625" style="1"/>
    <col min="3774" max="3774" width="15.7109375" style="1" customWidth="1"/>
    <col min="3775" max="3775" width="24.7109375" style="1" customWidth="1"/>
    <col min="3776" max="3776" width="25.7109375" style="1" customWidth="1"/>
    <col min="3777" max="3777" width="9.140625" style="1"/>
    <col min="3778" max="3778" width="15.7109375" style="1" customWidth="1"/>
    <col min="3779" max="3779" width="24.7109375" style="1" customWidth="1"/>
    <col min="3780" max="3780" width="25.7109375" style="1" customWidth="1"/>
    <col min="3781" max="3781" width="9.140625" style="1"/>
    <col min="3782" max="3782" width="15.7109375" style="1" customWidth="1"/>
    <col min="3783" max="3783" width="24.7109375" style="1" customWidth="1"/>
    <col min="3784" max="3784" width="25.7109375" style="1" customWidth="1"/>
    <col min="3785" max="3785" width="9.140625" style="1"/>
    <col min="3786" max="3786" width="15.7109375" style="1" customWidth="1"/>
    <col min="3787" max="3787" width="24.7109375" style="1" customWidth="1"/>
    <col min="3788" max="3788" width="25.7109375" style="1" customWidth="1"/>
    <col min="3789" max="3789" width="9.140625" style="1"/>
    <col min="3790" max="3790" width="15.7109375" style="1" customWidth="1"/>
    <col min="3791" max="3791" width="24.7109375" style="1" customWidth="1"/>
    <col min="3792" max="3792" width="25.7109375" style="1" customWidth="1"/>
    <col min="3793" max="3793" width="9.140625" style="1"/>
    <col min="3794" max="3794" width="15.7109375" style="1" customWidth="1"/>
    <col min="3795" max="3795" width="24.7109375" style="1" customWidth="1"/>
    <col min="3796" max="3796" width="25.7109375" style="1" customWidth="1"/>
    <col min="3797" max="3797" width="9.140625" style="1"/>
    <col min="3798" max="3798" width="15.7109375" style="1" customWidth="1"/>
    <col min="3799" max="3799" width="24.7109375" style="1" customWidth="1"/>
    <col min="3800" max="3800" width="25.7109375" style="1" customWidth="1"/>
    <col min="3801" max="3801" width="9.140625" style="1"/>
    <col min="3802" max="3802" width="15.7109375" style="1" customWidth="1"/>
    <col min="3803" max="3803" width="24.7109375" style="1" customWidth="1"/>
    <col min="3804" max="3804" width="25.7109375" style="1" customWidth="1"/>
    <col min="3805" max="3805" width="9.140625" style="1"/>
    <col min="3806" max="3806" width="15.7109375" style="1" customWidth="1"/>
    <col min="3807" max="3807" width="24.7109375" style="1" customWidth="1"/>
    <col min="3808" max="3808" width="25.7109375" style="1" customWidth="1"/>
    <col min="3809" max="3809" width="9.140625" style="1"/>
    <col min="3810" max="3810" width="15.7109375" style="1" customWidth="1"/>
    <col min="3811" max="3811" width="24.7109375" style="1" customWidth="1"/>
    <col min="3812" max="3812" width="25.7109375" style="1" customWidth="1"/>
    <col min="3813" max="3813" width="9.140625" style="1"/>
    <col min="3814" max="3814" width="15.7109375" style="1" customWidth="1"/>
    <col min="3815" max="3815" width="24.7109375" style="1" customWidth="1"/>
    <col min="3816" max="3816" width="25.7109375" style="1" customWidth="1"/>
    <col min="3817" max="3817" width="9.140625" style="1"/>
    <col min="3818" max="3818" width="15.7109375" style="1" customWidth="1"/>
    <col min="3819" max="3819" width="24.7109375" style="1" customWidth="1"/>
    <col min="3820" max="3820" width="25.7109375" style="1" customWidth="1"/>
    <col min="3821" max="3821" width="9.140625" style="1"/>
    <col min="3822" max="3822" width="15.7109375" style="1" customWidth="1"/>
    <col min="3823" max="3823" width="24.7109375" style="1" customWidth="1"/>
    <col min="3824" max="3824" width="25.7109375" style="1" customWidth="1"/>
    <col min="3825" max="3825" width="9.140625" style="1"/>
    <col min="3826" max="3826" width="15.7109375" style="1" customWidth="1"/>
    <col min="3827" max="3827" width="24.7109375" style="1" customWidth="1"/>
    <col min="3828" max="3828" width="25.7109375" style="1" customWidth="1"/>
    <col min="3829" max="3829" width="9.140625" style="1"/>
    <col min="3830" max="3830" width="15.7109375" style="1" customWidth="1"/>
    <col min="3831" max="3831" width="24.7109375" style="1" customWidth="1"/>
    <col min="3832" max="3832" width="25.7109375" style="1" customWidth="1"/>
    <col min="3833" max="3833" width="9.140625" style="1"/>
    <col min="3834" max="3834" width="15.7109375" style="1" customWidth="1"/>
    <col min="3835" max="3835" width="24.7109375" style="1" customWidth="1"/>
    <col min="3836" max="3836" width="25.7109375" style="1" customWidth="1"/>
    <col min="3837" max="3837" width="9.140625" style="1"/>
    <col min="3838" max="3838" width="15.7109375" style="1" customWidth="1"/>
    <col min="3839" max="3839" width="24.7109375" style="1" customWidth="1"/>
    <col min="3840" max="3840" width="25.7109375" style="1" customWidth="1"/>
    <col min="3841" max="3841" width="9.140625" style="1"/>
    <col min="3842" max="3842" width="15.7109375" style="1" customWidth="1"/>
    <col min="3843" max="3843" width="24.7109375" style="1" customWidth="1"/>
    <col min="3844" max="3844" width="25.7109375" style="1" customWidth="1"/>
    <col min="3845" max="3845" width="9.140625" style="1"/>
    <col min="3846" max="3846" width="15.7109375" style="1" customWidth="1"/>
    <col min="3847" max="3847" width="24.7109375" style="1" customWidth="1"/>
    <col min="3848" max="3848" width="25.7109375" style="1" customWidth="1"/>
    <col min="3849" max="3849" width="9.140625" style="1"/>
    <col min="3850" max="3850" width="15.7109375" style="1" customWidth="1"/>
    <col min="3851" max="3851" width="24.7109375" style="1" customWidth="1"/>
    <col min="3852" max="3852" width="25.7109375" style="1" customWidth="1"/>
    <col min="3853" max="3853" width="9.140625" style="1"/>
    <col min="3854" max="3854" width="15.7109375" style="1" customWidth="1"/>
    <col min="3855" max="3855" width="24.7109375" style="1" customWidth="1"/>
    <col min="3856" max="3856" width="25.7109375" style="1" customWidth="1"/>
    <col min="3857" max="3857" width="9.140625" style="1"/>
    <col min="3858" max="3858" width="15.7109375" style="1" customWidth="1"/>
    <col min="3859" max="3859" width="24.7109375" style="1" customWidth="1"/>
    <col min="3860" max="3860" width="25.7109375" style="1" customWidth="1"/>
    <col min="3861" max="3861" width="9.140625" style="1"/>
    <col min="3862" max="3862" width="15.7109375" style="1" customWidth="1"/>
    <col min="3863" max="3863" width="24.7109375" style="1" customWidth="1"/>
    <col min="3864" max="3864" width="25.7109375" style="1" customWidth="1"/>
    <col min="3865" max="3865" width="9.140625" style="1"/>
    <col min="3866" max="3866" width="15.7109375" style="1" customWidth="1"/>
    <col min="3867" max="3867" width="24.7109375" style="1" customWidth="1"/>
    <col min="3868" max="3868" width="25.7109375" style="1" customWidth="1"/>
    <col min="3869" max="3869" width="9.140625" style="1"/>
    <col min="3870" max="3870" width="15.7109375" style="1" customWidth="1"/>
    <col min="3871" max="3871" width="24.7109375" style="1" customWidth="1"/>
    <col min="3872" max="3872" width="25.7109375" style="1" customWidth="1"/>
    <col min="3873" max="3873" width="9.140625" style="1"/>
    <col min="3874" max="3874" width="15.7109375" style="1" customWidth="1"/>
    <col min="3875" max="3875" width="24.7109375" style="1" customWidth="1"/>
    <col min="3876" max="3876" width="25.7109375" style="1" customWidth="1"/>
    <col min="3877" max="3877" width="9.140625" style="1"/>
    <col min="3878" max="3878" width="15.7109375" style="1" customWidth="1"/>
    <col min="3879" max="3879" width="24.7109375" style="1" customWidth="1"/>
    <col min="3880" max="3880" width="25.7109375" style="1" customWidth="1"/>
    <col min="3881" max="3881" width="9.140625" style="1"/>
    <col min="3882" max="3882" width="15.7109375" style="1" customWidth="1"/>
    <col min="3883" max="3883" width="24.7109375" style="1" customWidth="1"/>
    <col min="3884" max="3884" width="25.7109375" style="1" customWidth="1"/>
    <col min="3885" max="3885" width="9.140625" style="1"/>
    <col min="3886" max="3886" width="15.7109375" style="1" customWidth="1"/>
    <col min="3887" max="3887" width="24.7109375" style="1" customWidth="1"/>
    <col min="3888" max="3888" width="25.7109375" style="1" customWidth="1"/>
    <col min="3889" max="3889" width="9.140625" style="1"/>
    <col min="3890" max="3890" width="15.7109375" style="1" customWidth="1"/>
    <col min="3891" max="3891" width="24.7109375" style="1" customWidth="1"/>
    <col min="3892" max="3892" width="25.7109375" style="1" customWidth="1"/>
    <col min="3893" max="3893" width="9.140625" style="1"/>
    <col min="3894" max="3894" width="15.7109375" style="1" customWidth="1"/>
    <col min="3895" max="3895" width="24.7109375" style="1" customWidth="1"/>
    <col min="3896" max="3896" width="25.7109375" style="1" customWidth="1"/>
    <col min="3897" max="3897" width="9.140625" style="1"/>
    <col min="3898" max="3898" width="15.7109375" style="1" customWidth="1"/>
    <col min="3899" max="3899" width="24.7109375" style="1" customWidth="1"/>
    <col min="3900" max="3900" width="25.7109375" style="1" customWidth="1"/>
    <col min="3901" max="3901" width="9.140625" style="1"/>
    <col min="3902" max="3902" width="15.7109375" style="1" customWidth="1"/>
    <col min="3903" max="3903" width="24.7109375" style="1" customWidth="1"/>
    <col min="3904" max="3904" width="25.7109375" style="1" customWidth="1"/>
    <col min="3905" max="3905" width="9.140625" style="1"/>
    <col min="3906" max="3906" width="15.7109375" style="1" customWidth="1"/>
    <col min="3907" max="3907" width="24.7109375" style="1" customWidth="1"/>
    <col min="3908" max="3908" width="25.7109375" style="1" customWidth="1"/>
    <col min="3909" max="3909" width="9.140625" style="1"/>
    <col min="3910" max="3910" width="15.7109375" style="1" customWidth="1"/>
    <col min="3911" max="3911" width="24.7109375" style="1" customWidth="1"/>
    <col min="3912" max="3912" width="25.7109375" style="1" customWidth="1"/>
    <col min="3913" max="3913" width="9.140625" style="1"/>
    <col min="3914" max="3914" width="15.7109375" style="1" customWidth="1"/>
    <col min="3915" max="3915" width="24.7109375" style="1" customWidth="1"/>
    <col min="3916" max="3916" width="25.7109375" style="1" customWidth="1"/>
    <col min="3917" max="3917" width="9.140625" style="1"/>
    <col min="3918" max="3918" width="15.7109375" style="1" customWidth="1"/>
    <col min="3919" max="3919" width="24.7109375" style="1" customWidth="1"/>
    <col min="3920" max="3920" width="25.7109375" style="1" customWidth="1"/>
    <col min="3921" max="3921" width="9.140625" style="1"/>
    <col min="3922" max="3922" width="15.7109375" style="1" customWidth="1"/>
    <col min="3923" max="3923" width="24.7109375" style="1" customWidth="1"/>
    <col min="3924" max="3924" width="25.7109375" style="1" customWidth="1"/>
    <col min="3925" max="3925" width="9.140625" style="1"/>
    <col min="3926" max="3926" width="15.7109375" style="1" customWidth="1"/>
    <col min="3927" max="3927" width="24.7109375" style="1" customWidth="1"/>
    <col min="3928" max="3928" width="25.7109375" style="1" customWidth="1"/>
    <col min="3929" max="3929" width="9.140625" style="1"/>
    <col min="3930" max="3930" width="15.7109375" style="1" customWidth="1"/>
    <col min="3931" max="3931" width="24.7109375" style="1" customWidth="1"/>
    <col min="3932" max="3932" width="25.7109375" style="1" customWidth="1"/>
    <col min="3933" max="3933" width="9.140625" style="1"/>
    <col min="3934" max="3934" width="15.7109375" style="1" customWidth="1"/>
    <col min="3935" max="3935" width="24.7109375" style="1" customWidth="1"/>
    <col min="3936" max="3936" width="25.7109375" style="1" customWidth="1"/>
    <col min="3937" max="3937" width="9.140625" style="1"/>
    <col min="3938" max="3938" width="15.7109375" style="1" customWidth="1"/>
    <col min="3939" max="3939" width="24.7109375" style="1" customWidth="1"/>
    <col min="3940" max="3940" width="25.7109375" style="1" customWidth="1"/>
    <col min="3941" max="3941" width="9.140625" style="1"/>
    <col min="3942" max="3942" width="15.7109375" style="1" customWidth="1"/>
    <col min="3943" max="3943" width="24.7109375" style="1" customWidth="1"/>
    <col min="3944" max="3944" width="25.7109375" style="1" customWidth="1"/>
    <col min="3945" max="3945" width="9.140625" style="1"/>
    <col min="3946" max="3946" width="15.7109375" style="1" customWidth="1"/>
    <col min="3947" max="3947" width="24.7109375" style="1" customWidth="1"/>
    <col min="3948" max="3948" width="25.7109375" style="1" customWidth="1"/>
    <col min="3949" max="3949" width="9.140625" style="1"/>
    <col min="3950" max="3950" width="15.7109375" style="1" customWidth="1"/>
    <col min="3951" max="3951" width="24.7109375" style="1" customWidth="1"/>
    <col min="3952" max="3952" width="25.7109375" style="1" customWidth="1"/>
    <col min="3953" max="3953" width="9.140625" style="1"/>
    <col min="3954" max="3954" width="15.7109375" style="1" customWidth="1"/>
    <col min="3955" max="3955" width="24.7109375" style="1" customWidth="1"/>
    <col min="3956" max="3956" width="25.7109375" style="1" customWidth="1"/>
    <col min="3957" max="3957" width="9.140625" style="1"/>
    <col min="3958" max="3958" width="15.7109375" style="1" customWidth="1"/>
    <col min="3959" max="3959" width="24.7109375" style="1" customWidth="1"/>
    <col min="3960" max="3960" width="25.7109375" style="1" customWidth="1"/>
    <col min="3961" max="3961" width="9.140625" style="1"/>
    <col min="3962" max="3962" width="15.7109375" style="1" customWidth="1"/>
    <col min="3963" max="3963" width="24.7109375" style="1" customWidth="1"/>
    <col min="3964" max="3964" width="25.7109375" style="1" customWidth="1"/>
    <col min="3965" max="3965" width="9.140625" style="1"/>
    <col min="3966" max="3966" width="15.7109375" style="1" customWidth="1"/>
    <col min="3967" max="3967" width="24.7109375" style="1" customWidth="1"/>
    <col min="3968" max="3968" width="25.7109375" style="1" customWidth="1"/>
    <col min="3969" max="3969" width="9.140625" style="1"/>
    <col min="3970" max="3970" width="15.7109375" style="1" customWidth="1"/>
    <col min="3971" max="3971" width="24.7109375" style="1" customWidth="1"/>
    <col min="3972" max="3972" width="25.7109375" style="1" customWidth="1"/>
    <col min="3973" max="3973" width="9.140625" style="1"/>
    <col min="3974" max="3974" width="15.7109375" style="1" customWidth="1"/>
    <col min="3975" max="3975" width="24.7109375" style="1" customWidth="1"/>
    <col min="3976" max="3976" width="25.7109375" style="1" customWidth="1"/>
    <col min="3977" max="3977" width="9.140625" style="1"/>
    <col min="3978" max="3978" width="15.7109375" style="1" customWidth="1"/>
    <col min="3979" max="3979" width="24.7109375" style="1" customWidth="1"/>
    <col min="3980" max="3980" width="25.7109375" style="1" customWidth="1"/>
    <col min="3981" max="3981" width="9.140625" style="1"/>
    <col min="3982" max="3982" width="15.7109375" style="1" customWidth="1"/>
    <col min="3983" max="3983" width="24.7109375" style="1" customWidth="1"/>
    <col min="3984" max="3984" width="25.7109375" style="1" customWidth="1"/>
    <col min="3985" max="3985" width="9.140625" style="1"/>
    <col min="3986" max="3986" width="15.7109375" style="1" customWidth="1"/>
    <col min="3987" max="3987" width="24.7109375" style="1" customWidth="1"/>
    <col min="3988" max="3988" width="25.7109375" style="1" customWidth="1"/>
    <col min="3989" max="3989" width="9.140625" style="1"/>
    <col min="3990" max="3990" width="15.7109375" style="1" customWidth="1"/>
    <col min="3991" max="3991" width="24.7109375" style="1" customWidth="1"/>
    <col min="3992" max="3992" width="25.7109375" style="1" customWidth="1"/>
    <col min="3993" max="3993" width="9.140625" style="1"/>
    <col min="3994" max="3994" width="15.7109375" style="1" customWidth="1"/>
    <col min="3995" max="3995" width="24.7109375" style="1" customWidth="1"/>
    <col min="3996" max="3996" width="25.7109375" style="1" customWidth="1"/>
    <col min="3997" max="3997" width="9.140625" style="1"/>
    <col min="3998" max="3998" width="15.7109375" style="1" customWidth="1"/>
    <col min="3999" max="3999" width="24.7109375" style="1" customWidth="1"/>
    <col min="4000" max="4000" width="25.7109375" style="1" customWidth="1"/>
    <col min="4001" max="4001" width="9.140625" style="1"/>
    <col min="4002" max="4002" width="15.7109375" style="1" customWidth="1"/>
    <col min="4003" max="4003" width="24.7109375" style="1" customWidth="1"/>
    <col min="4004" max="4004" width="25.7109375" style="1" customWidth="1"/>
    <col min="4005" max="4005" width="9.140625" style="1"/>
    <col min="4006" max="4006" width="15.7109375" style="1" customWidth="1"/>
    <col min="4007" max="4007" width="24.7109375" style="1" customWidth="1"/>
    <col min="4008" max="4008" width="25.7109375" style="1" customWidth="1"/>
    <col min="4009" max="4009" width="9.140625" style="1"/>
    <col min="4010" max="4010" width="15.7109375" style="1" customWidth="1"/>
    <col min="4011" max="4011" width="24.7109375" style="1" customWidth="1"/>
    <col min="4012" max="4012" width="25.7109375" style="1" customWidth="1"/>
    <col min="4013" max="4013" width="9.140625" style="1"/>
    <col min="4014" max="4014" width="15.7109375" style="1" customWidth="1"/>
    <col min="4015" max="4015" width="24.7109375" style="1" customWidth="1"/>
    <col min="4016" max="4016" width="25.7109375" style="1" customWidth="1"/>
    <col min="4017" max="4017" width="9.140625" style="1"/>
    <col min="4018" max="4018" width="15.7109375" style="1" customWidth="1"/>
    <col min="4019" max="4019" width="24.7109375" style="1" customWidth="1"/>
    <col min="4020" max="4020" width="25.7109375" style="1" customWidth="1"/>
    <col min="4021" max="4021" width="9.140625" style="1"/>
    <col min="4022" max="4022" width="15.7109375" style="1" customWidth="1"/>
    <col min="4023" max="4023" width="24.7109375" style="1" customWidth="1"/>
    <col min="4024" max="4024" width="25.7109375" style="1" customWidth="1"/>
    <col min="4025" max="4025" width="9.140625" style="1"/>
    <col min="4026" max="4026" width="15.7109375" style="1" customWidth="1"/>
    <col min="4027" max="4027" width="24.7109375" style="1" customWidth="1"/>
    <col min="4028" max="4028" width="25.7109375" style="1" customWidth="1"/>
    <col min="4029" max="4029" width="9.140625" style="1"/>
    <col min="4030" max="4030" width="15.7109375" style="1" customWidth="1"/>
    <col min="4031" max="4031" width="24.7109375" style="1" customWidth="1"/>
    <col min="4032" max="4032" width="25.7109375" style="1" customWidth="1"/>
    <col min="4033" max="4033" width="9.140625" style="1"/>
    <col min="4034" max="4034" width="15.7109375" style="1" customWidth="1"/>
    <col min="4035" max="4035" width="24.7109375" style="1" customWidth="1"/>
    <col min="4036" max="4036" width="25.7109375" style="1" customWidth="1"/>
    <col min="4037" max="4037" width="9.140625" style="1"/>
    <col min="4038" max="4038" width="15.7109375" style="1" customWidth="1"/>
    <col min="4039" max="4039" width="24.7109375" style="1" customWidth="1"/>
    <col min="4040" max="4040" width="25.7109375" style="1" customWidth="1"/>
    <col min="4041" max="4041" width="9.140625" style="1"/>
    <col min="4042" max="4042" width="15.7109375" style="1" customWidth="1"/>
    <col min="4043" max="4043" width="24.7109375" style="1" customWidth="1"/>
    <col min="4044" max="4044" width="25.7109375" style="1" customWidth="1"/>
    <col min="4045" max="4045" width="9.140625" style="1"/>
    <col min="4046" max="4046" width="15.7109375" style="1" customWidth="1"/>
    <col min="4047" max="4047" width="24.7109375" style="1" customWidth="1"/>
    <col min="4048" max="4048" width="25.7109375" style="1" customWidth="1"/>
    <col min="4049" max="4049" width="9.140625" style="1"/>
    <col min="4050" max="4050" width="15.7109375" style="1" customWidth="1"/>
    <col min="4051" max="4051" width="24.7109375" style="1" customWidth="1"/>
    <col min="4052" max="4052" width="25.7109375" style="1" customWidth="1"/>
    <col min="4053" max="4053" width="9.140625" style="1"/>
    <col min="4054" max="4054" width="15.7109375" style="1" customWidth="1"/>
    <col min="4055" max="4055" width="24.7109375" style="1" customWidth="1"/>
    <col min="4056" max="4056" width="25.7109375" style="1" customWidth="1"/>
    <col min="4057" max="4057" width="9.140625" style="1"/>
    <col min="4058" max="4058" width="15.7109375" style="1" customWidth="1"/>
    <col min="4059" max="4059" width="24.7109375" style="1" customWidth="1"/>
    <col min="4060" max="4060" width="25.7109375" style="1" customWidth="1"/>
    <col min="4061" max="4061" width="9.140625" style="1"/>
    <col min="4062" max="4062" width="15.7109375" style="1" customWidth="1"/>
    <col min="4063" max="4063" width="24.7109375" style="1" customWidth="1"/>
    <col min="4064" max="4064" width="25.7109375" style="1" customWidth="1"/>
    <col min="4065" max="4065" width="9.140625" style="1"/>
    <col min="4066" max="4066" width="15.7109375" style="1" customWidth="1"/>
    <col min="4067" max="4067" width="24.7109375" style="1" customWidth="1"/>
    <col min="4068" max="4068" width="25.7109375" style="1" customWidth="1"/>
    <col min="4069" max="4069" width="9.140625" style="1"/>
    <col min="4070" max="4070" width="15.7109375" style="1" customWidth="1"/>
    <col min="4071" max="4071" width="24.7109375" style="1" customWidth="1"/>
    <col min="4072" max="4072" width="25.7109375" style="1" customWidth="1"/>
    <col min="4073" max="4073" width="9.140625" style="1"/>
    <col min="4074" max="4074" width="15.7109375" style="1" customWidth="1"/>
    <col min="4075" max="4075" width="24.7109375" style="1" customWidth="1"/>
    <col min="4076" max="4076" width="25.7109375" style="1" customWidth="1"/>
    <col min="4077" max="4077" width="9.140625" style="1"/>
    <col min="4078" max="4078" width="15.7109375" style="1" customWidth="1"/>
    <col min="4079" max="4079" width="24.7109375" style="1" customWidth="1"/>
    <col min="4080" max="4080" width="25.7109375" style="1" customWidth="1"/>
    <col min="4081" max="4081" width="9.140625" style="1"/>
    <col min="4082" max="4082" width="15.7109375" style="1" customWidth="1"/>
    <col min="4083" max="4083" width="24.7109375" style="1" customWidth="1"/>
    <col min="4084" max="4084" width="25.7109375" style="1" customWidth="1"/>
    <col min="4085" max="4085" width="9.140625" style="1"/>
    <col min="4086" max="4086" width="15.7109375" style="1" customWidth="1"/>
    <col min="4087" max="4087" width="24.7109375" style="1" customWidth="1"/>
    <col min="4088" max="4088" width="25.7109375" style="1" customWidth="1"/>
    <col min="4089" max="4089" width="9.140625" style="1"/>
    <col min="4090" max="4090" width="15.7109375" style="1" customWidth="1"/>
    <col min="4091" max="4091" width="24.7109375" style="1" customWidth="1"/>
    <col min="4092" max="4092" width="25.7109375" style="1" customWidth="1"/>
    <col min="4093" max="4093" width="9.140625" style="1"/>
    <col min="4094" max="4094" width="15.7109375" style="1" customWidth="1"/>
    <col min="4095" max="4095" width="24.7109375" style="1" customWidth="1"/>
    <col min="4096" max="4096" width="25.7109375" style="1" customWidth="1"/>
    <col min="4097" max="4097" width="9.140625" style="1"/>
    <col min="4098" max="4098" width="15.7109375" style="1" customWidth="1"/>
    <col min="4099" max="4099" width="24.7109375" style="1" customWidth="1"/>
    <col min="4100" max="4100" width="25.7109375" style="1" customWidth="1"/>
    <col min="4101" max="4101" width="9.140625" style="1"/>
    <col min="4102" max="4102" width="15.7109375" style="1" customWidth="1"/>
    <col min="4103" max="4103" width="24.7109375" style="1" customWidth="1"/>
    <col min="4104" max="4104" width="25.7109375" style="1" customWidth="1"/>
    <col min="4105" max="4105" width="9.140625" style="1"/>
    <col min="4106" max="4106" width="15.7109375" style="1" customWidth="1"/>
    <col min="4107" max="4107" width="24.7109375" style="1" customWidth="1"/>
    <col min="4108" max="4108" width="25.7109375" style="1" customWidth="1"/>
    <col min="4109" max="4109" width="9.140625" style="1"/>
    <col min="4110" max="4110" width="15.7109375" style="1" customWidth="1"/>
    <col min="4111" max="4111" width="24.7109375" style="1" customWidth="1"/>
    <col min="4112" max="4112" width="25.7109375" style="1" customWidth="1"/>
    <col min="4113" max="4113" width="9.140625" style="1"/>
    <col min="4114" max="4114" width="15.7109375" style="1" customWidth="1"/>
    <col min="4115" max="4115" width="24.7109375" style="1" customWidth="1"/>
    <col min="4116" max="4116" width="25.7109375" style="1" customWidth="1"/>
    <col min="4117" max="4117" width="9.140625" style="1"/>
    <col min="4118" max="4118" width="15.7109375" style="1" customWidth="1"/>
    <col min="4119" max="4119" width="24.7109375" style="1" customWidth="1"/>
    <col min="4120" max="4120" width="25.7109375" style="1" customWidth="1"/>
    <col min="4121" max="4121" width="9.140625" style="1"/>
    <col min="4122" max="4122" width="15.7109375" style="1" customWidth="1"/>
    <col min="4123" max="4123" width="24.7109375" style="1" customWidth="1"/>
    <col min="4124" max="4124" width="25.7109375" style="1" customWidth="1"/>
    <col min="4125" max="4125" width="9.140625" style="1"/>
    <col min="4126" max="4126" width="15.7109375" style="1" customWidth="1"/>
    <col min="4127" max="4127" width="24.7109375" style="1" customWidth="1"/>
    <col min="4128" max="4128" width="25.7109375" style="1" customWidth="1"/>
    <col min="4129" max="4129" width="9.140625" style="1"/>
    <col min="4130" max="4130" width="15.7109375" style="1" customWidth="1"/>
    <col min="4131" max="4131" width="24.7109375" style="1" customWidth="1"/>
    <col min="4132" max="4132" width="25.7109375" style="1" customWidth="1"/>
    <col min="4133" max="4133" width="9.140625" style="1"/>
    <col min="4134" max="4134" width="15.7109375" style="1" customWidth="1"/>
    <col min="4135" max="4135" width="24.7109375" style="1" customWidth="1"/>
    <col min="4136" max="4136" width="25.7109375" style="1" customWidth="1"/>
    <col min="4137" max="4137" width="9.140625" style="1"/>
    <col min="4138" max="4138" width="15.7109375" style="1" customWidth="1"/>
    <col min="4139" max="4139" width="24.7109375" style="1" customWidth="1"/>
    <col min="4140" max="4140" width="25.7109375" style="1" customWidth="1"/>
    <col min="4141" max="4141" width="9.140625" style="1"/>
    <col min="4142" max="4142" width="15.7109375" style="1" customWidth="1"/>
    <col min="4143" max="4143" width="24.7109375" style="1" customWidth="1"/>
    <col min="4144" max="4144" width="25.7109375" style="1" customWidth="1"/>
    <col min="4145" max="4145" width="9.140625" style="1"/>
    <col min="4146" max="4146" width="15.7109375" style="1" customWidth="1"/>
    <col min="4147" max="4147" width="24.7109375" style="1" customWidth="1"/>
    <col min="4148" max="4148" width="25.7109375" style="1" customWidth="1"/>
    <col min="4149" max="4149" width="9.140625" style="1"/>
    <col min="4150" max="4150" width="15.7109375" style="1" customWidth="1"/>
    <col min="4151" max="4151" width="24.7109375" style="1" customWidth="1"/>
    <col min="4152" max="4152" width="25.7109375" style="1" customWidth="1"/>
    <col min="4153" max="4153" width="9.140625" style="1"/>
    <col min="4154" max="4154" width="15.7109375" style="1" customWidth="1"/>
    <col min="4155" max="4155" width="24.7109375" style="1" customWidth="1"/>
    <col min="4156" max="4156" width="25.7109375" style="1" customWidth="1"/>
    <col min="4157" max="4157" width="9.140625" style="1"/>
    <col min="4158" max="4158" width="15.7109375" style="1" customWidth="1"/>
    <col min="4159" max="4159" width="24.7109375" style="1" customWidth="1"/>
    <col min="4160" max="4160" width="25.7109375" style="1" customWidth="1"/>
    <col min="4161" max="4161" width="9.140625" style="1"/>
    <col min="4162" max="4162" width="15.7109375" style="1" customWidth="1"/>
    <col min="4163" max="4163" width="24.7109375" style="1" customWidth="1"/>
    <col min="4164" max="4164" width="25.7109375" style="1" customWidth="1"/>
    <col min="4165" max="4165" width="9.140625" style="1"/>
    <col min="4166" max="4166" width="15.7109375" style="1" customWidth="1"/>
    <col min="4167" max="4167" width="24.7109375" style="1" customWidth="1"/>
    <col min="4168" max="4168" width="25.7109375" style="1" customWidth="1"/>
    <col min="4169" max="4169" width="9.140625" style="1"/>
    <col min="4170" max="4170" width="15.7109375" style="1" customWidth="1"/>
    <col min="4171" max="4171" width="24.7109375" style="1" customWidth="1"/>
    <col min="4172" max="4172" width="25.7109375" style="1" customWidth="1"/>
    <col min="4173" max="4173" width="9.140625" style="1"/>
    <col min="4174" max="4174" width="15.7109375" style="1" customWidth="1"/>
    <col min="4175" max="4175" width="24.7109375" style="1" customWidth="1"/>
    <col min="4176" max="4176" width="25.7109375" style="1" customWidth="1"/>
    <col min="4177" max="4177" width="9.140625" style="1"/>
    <col min="4178" max="4178" width="15.7109375" style="1" customWidth="1"/>
    <col min="4179" max="4179" width="24.7109375" style="1" customWidth="1"/>
    <col min="4180" max="4180" width="25.7109375" style="1" customWidth="1"/>
    <col min="4181" max="4181" width="9.140625" style="1"/>
    <col min="4182" max="4182" width="15.7109375" style="1" customWidth="1"/>
    <col min="4183" max="4183" width="24.7109375" style="1" customWidth="1"/>
    <col min="4184" max="4184" width="25.7109375" style="1" customWidth="1"/>
    <col min="4185" max="4185" width="9.140625" style="1"/>
    <col min="4186" max="4186" width="15.7109375" style="1" customWidth="1"/>
    <col min="4187" max="4187" width="24.7109375" style="1" customWidth="1"/>
    <col min="4188" max="4188" width="25.7109375" style="1" customWidth="1"/>
    <col min="4189" max="4189" width="9.140625" style="1"/>
    <col min="4190" max="4190" width="15.7109375" style="1" customWidth="1"/>
    <col min="4191" max="4191" width="24.7109375" style="1" customWidth="1"/>
    <col min="4192" max="4192" width="25.7109375" style="1" customWidth="1"/>
    <col min="4193" max="4193" width="9.140625" style="1"/>
    <col min="4194" max="4194" width="15.7109375" style="1" customWidth="1"/>
    <col min="4195" max="4195" width="24.7109375" style="1" customWidth="1"/>
    <col min="4196" max="4196" width="25.7109375" style="1" customWidth="1"/>
    <col min="4197" max="4197" width="9.140625" style="1"/>
    <col min="4198" max="4198" width="15.7109375" style="1" customWidth="1"/>
    <col min="4199" max="4199" width="24.7109375" style="1" customWidth="1"/>
    <col min="4200" max="4200" width="25.7109375" style="1" customWidth="1"/>
    <col min="4201" max="4201" width="9.140625" style="1"/>
    <col min="4202" max="4202" width="15.7109375" style="1" customWidth="1"/>
    <col min="4203" max="4203" width="24.7109375" style="1" customWidth="1"/>
    <col min="4204" max="4204" width="25.7109375" style="1" customWidth="1"/>
    <col min="4205" max="4205" width="9.140625" style="1"/>
    <col min="4206" max="4206" width="15.7109375" style="1" customWidth="1"/>
    <col min="4207" max="4207" width="24.7109375" style="1" customWidth="1"/>
    <col min="4208" max="4208" width="25.7109375" style="1" customWidth="1"/>
    <col min="4209" max="4209" width="9.140625" style="1"/>
    <col min="4210" max="4210" width="15.7109375" style="1" customWidth="1"/>
    <col min="4211" max="4211" width="24.7109375" style="1" customWidth="1"/>
    <col min="4212" max="4212" width="25.7109375" style="1" customWidth="1"/>
    <col min="4213" max="4213" width="9.140625" style="1"/>
    <col min="4214" max="4214" width="15.7109375" style="1" customWidth="1"/>
    <col min="4215" max="4215" width="24.7109375" style="1" customWidth="1"/>
    <col min="4216" max="4216" width="25.7109375" style="1" customWidth="1"/>
    <col min="4217" max="4217" width="9.140625" style="1"/>
    <col min="4218" max="4218" width="15.7109375" style="1" customWidth="1"/>
    <col min="4219" max="4219" width="24.7109375" style="1" customWidth="1"/>
    <col min="4220" max="4220" width="25.7109375" style="1" customWidth="1"/>
    <col min="4221" max="4221" width="9.140625" style="1"/>
    <col min="4222" max="4222" width="15.7109375" style="1" customWidth="1"/>
    <col min="4223" max="4223" width="24.7109375" style="1" customWidth="1"/>
    <col min="4224" max="4224" width="25.7109375" style="1" customWidth="1"/>
    <col min="4225" max="4225" width="9.140625" style="1"/>
    <col min="4226" max="4226" width="15.7109375" style="1" customWidth="1"/>
    <col min="4227" max="4227" width="24.7109375" style="1" customWidth="1"/>
    <col min="4228" max="4228" width="25.7109375" style="1" customWidth="1"/>
    <col min="4229" max="4229" width="9.140625" style="1"/>
    <col min="4230" max="4230" width="15.7109375" style="1" customWidth="1"/>
    <col min="4231" max="4231" width="24.7109375" style="1" customWidth="1"/>
    <col min="4232" max="4232" width="25.7109375" style="1" customWidth="1"/>
    <col min="4233" max="4233" width="9.140625" style="1"/>
    <col min="4234" max="4234" width="15.7109375" style="1" customWidth="1"/>
    <col min="4235" max="4235" width="24.7109375" style="1" customWidth="1"/>
    <col min="4236" max="4236" width="25.7109375" style="1" customWidth="1"/>
    <col min="4237" max="4237" width="9.140625" style="1"/>
    <col min="4238" max="4238" width="15.7109375" style="1" customWidth="1"/>
    <col min="4239" max="4239" width="24.7109375" style="1" customWidth="1"/>
    <col min="4240" max="4240" width="25.7109375" style="1" customWidth="1"/>
    <col min="4241" max="4241" width="9.140625" style="1"/>
    <col min="4242" max="4242" width="15.7109375" style="1" customWidth="1"/>
    <col min="4243" max="4243" width="24.7109375" style="1" customWidth="1"/>
    <col min="4244" max="4244" width="25.7109375" style="1" customWidth="1"/>
    <col min="4245" max="4245" width="9.140625" style="1"/>
    <col min="4246" max="4246" width="15.7109375" style="1" customWidth="1"/>
    <col min="4247" max="4247" width="24.7109375" style="1" customWidth="1"/>
    <col min="4248" max="4248" width="25.7109375" style="1" customWidth="1"/>
    <col min="4249" max="4249" width="9.140625" style="1"/>
    <col min="4250" max="4250" width="15.7109375" style="1" customWidth="1"/>
    <col min="4251" max="4251" width="24.7109375" style="1" customWidth="1"/>
    <col min="4252" max="4252" width="25.7109375" style="1" customWidth="1"/>
    <col min="4253" max="4253" width="9.140625" style="1"/>
    <col min="4254" max="4254" width="15.7109375" style="1" customWidth="1"/>
    <col min="4255" max="4255" width="24.7109375" style="1" customWidth="1"/>
    <col min="4256" max="4256" width="25.7109375" style="1" customWidth="1"/>
    <col min="4257" max="4257" width="9.140625" style="1"/>
    <col min="4258" max="4258" width="15.7109375" style="1" customWidth="1"/>
    <col min="4259" max="4259" width="24.7109375" style="1" customWidth="1"/>
    <col min="4260" max="4260" width="25.7109375" style="1" customWidth="1"/>
    <col min="4261" max="4261" width="9.140625" style="1"/>
    <col min="4262" max="4262" width="15.7109375" style="1" customWidth="1"/>
    <col min="4263" max="4263" width="24.7109375" style="1" customWidth="1"/>
    <col min="4264" max="4264" width="25.7109375" style="1" customWidth="1"/>
    <col min="4265" max="4265" width="9.140625" style="1"/>
    <col min="4266" max="4266" width="15.7109375" style="1" customWidth="1"/>
    <col min="4267" max="4267" width="24.7109375" style="1" customWidth="1"/>
    <col min="4268" max="4268" width="25.7109375" style="1" customWidth="1"/>
    <col min="4269" max="4269" width="9.140625" style="1"/>
    <col min="4270" max="4270" width="15.7109375" style="1" customWidth="1"/>
    <col min="4271" max="4271" width="24.7109375" style="1" customWidth="1"/>
    <col min="4272" max="4272" width="25.7109375" style="1" customWidth="1"/>
    <col min="4273" max="4273" width="9.140625" style="1"/>
    <col min="4274" max="4274" width="15.7109375" style="1" customWidth="1"/>
    <col min="4275" max="4275" width="24.7109375" style="1" customWidth="1"/>
    <col min="4276" max="4276" width="25.7109375" style="1" customWidth="1"/>
    <col min="4277" max="4277" width="9.140625" style="1"/>
    <col min="4278" max="4278" width="15.7109375" style="1" customWidth="1"/>
    <col min="4279" max="4279" width="24.7109375" style="1" customWidth="1"/>
    <col min="4280" max="4280" width="25.7109375" style="1" customWidth="1"/>
    <col min="4281" max="4281" width="9.140625" style="1"/>
    <col min="4282" max="4282" width="15.7109375" style="1" customWidth="1"/>
    <col min="4283" max="4283" width="24.7109375" style="1" customWidth="1"/>
    <col min="4284" max="4284" width="25.7109375" style="1" customWidth="1"/>
    <col min="4285" max="4285" width="9.140625" style="1"/>
    <col min="4286" max="4286" width="15.7109375" style="1" customWidth="1"/>
    <col min="4287" max="4287" width="24.7109375" style="1" customWidth="1"/>
    <col min="4288" max="4288" width="25.7109375" style="1" customWidth="1"/>
    <col min="4289" max="4289" width="9.140625" style="1"/>
    <col min="4290" max="4290" width="15.7109375" style="1" customWidth="1"/>
    <col min="4291" max="4291" width="24.7109375" style="1" customWidth="1"/>
    <col min="4292" max="4292" width="25.7109375" style="1" customWidth="1"/>
    <col min="4293" max="4293" width="9.140625" style="1"/>
    <col min="4294" max="4294" width="15.7109375" style="1" customWidth="1"/>
    <col min="4295" max="4295" width="24.7109375" style="1" customWidth="1"/>
    <col min="4296" max="4296" width="25.7109375" style="1" customWidth="1"/>
    <col min="4297" max="4297" width="9.140625" style="1"/>
    <col min="4298" max="4298" width="15.7109375" style="1" customWidth="1"/>
    <col min="4299" max="4299" width="24.7109375" style="1" customWidth="1"/>
    <col min="4300" max="4300" width="25.7109375" style="1" customWidth="1"/>
    <col min="4301" max="4301" width="9.140625" style="1"/>
    <col min="4302" max="4302" width="15.7109375" style="1" customWidth="1"/>
    <col min="4303" max="4303" width="24.7109375" style="1" customWidth="1"/>
    <col min="4304" max="4304" width="25.7109375" style="1" customWidth="1"/>
    <col min="4305" max="4305" width="9.140625" style="1"/>
    <col min="4306" max="4306" width="15.7109375" style="1" customWidth="1"/>
    <col min="4307" max="4307" width="24.7109375" style="1" customWidth="1"/>
    <col min="4308" max="4308" width="25.7109375" style="1" customWidth="1"/>
    <col min="4309" max="4309" width="9.140625" style="1"/>
    <col min="4310" max="4310" width="15.7109375" style="1" customWidth="1"/>
    <col min="4311" max="4311" width="24.7109375" style="1" customWidth="1"/>
    <col min="4312" max="4312" width="25.7109375" style="1" customWidth="1"/>
    <col min="4313" max="4313" width="9.140625" style="1"/>
    <col min="4314" max="4314" width="15.7109375" style="1" customWidth="1"/>
    <col min="4315" max="4315" width="24.7109375" style="1" customWidth="1"/>
    <col min="4316" max="4316" width="25.7109375" style="1" customWidth="1"/>
    <col min="4317" max="4317" width="9.140625" style="1"/>
    <col min="4318" max="4318" width="15.7109375" style="1" customWidth="1"/>
    <col min="4319" max="4319" width="24.7109375" style="1" customWidth="1"/>
    <col min="4320" max="4320" width="25.7109375" style="1" customWidth="1"/>
    <col min="4321" max="4321" width="9.140625" style="1"/>
    <col min="4322" max="4322" width="15.7109375" style="1" customWidth="1"/>
    <col min="4323" max="4323" width="24.7109375" style="1" customWidth="1"/>
    <col min="4324" max="4324" width="25.7109375" style="1" customWidth="1"/>
    <col min="4325" max="4325" width="9.140625" style="1"/>
    <col min="4326" max="4326" width="15.7109375" style="1" customWidth="1"/>
    <col min="4327" max="4327" width="24.7109375" style="1" customWidth="1"/>
    <col min="4328" max="4328" width="25.7109375" style="1" customWidth="1"/>
    <col min="4329" max="4329" width="9.140625" style="1"/>
    <col min="4330" max="4330" width="15.7109375" style="1" customWidth="1"/>
    <col min="4331" max="4331" width="24.7109375" style="1" customWidth="1"/>
    <col min="4332" max="4332" width="25.7109375" style="1" customWidth="1"/>
    <col min="4333" max="4333" width="9.140625" style="1"/>
    <col min="4334" max="4334" width="15.7109375" style="1" customWidth="1"/>
    <col min="4335" max="4335" width="24.7109375" style="1" customWidth="1"/>
    <col min="4336" max="4336" width="25.7109375" style="1" customWidth="1"/>
    <col min="4337" max="4337" width="9.140625" style="1"/>
    <col min="4338" max="4338" width="15.7109375" style="1" customWidth="1"/>
    <col min="4339" max="4339" width="24.7109375" style="1" customWidth="1"/>
    <col min="4340" max="4340" width="25.7109375" style="1" customWidth="1"/>
    <col min="4341" max="4341" width="9.140625" style="1"/>
    <col min="4342" max="4342" width="15.7109375" style="1" customWidth="1"/>
    <col min="4343" max="4343" width="24.7109375" style="1" customWidth="1"/>
    <col min="4344" max="4344" width="25.7109375" style="1" customWidth="1"/>
    <col min="4345" max="4345" width="9.140625" style="1"/>
    <col min="4346" max="4346" width="15.7109375" style="1" customWidth="1"/>
    <col min="4347" max="4347" width="24.7109375" style="1" customWidth="1"/>
    <col min="4348" max="4348" width="25.7109375" style="1" customWidth="1"/>
    <col min="4349" max="4349" width="9.140625" style="1"/>
    <col min="4350" max="4350" width="15.7109375" style="1" customWidth="1"/>
    <col min="4351" max="4351" width="24.7109375" style="1" customWidth="1"/>
    <col min="4352" max="4352" width="25.7109375" style="1" customWidth="1"/>
    <col min="4353" max="4353" width="9.140625" style="1"/>
    <col min="4354" max="4354" width="15.7109375" style="1" customWidth="1"/>
    <col min="4355" max="4355" width="24.7109375" style="1" customWidth="1"/>
    <col min="4356" max="4356" width="25.7109375" style="1" customWidth="1"/>
    <col min="4357" max="4357" width="9.140625" style="1"/>
    <col min="4358" max="4358" width="15.7109375" style="1" customWidth="1"/>
    <col min="4359" max="4359" width="24.7109375" style="1" customWidth="1"/>
    <col min="4360" max="4360" width="25.7109375" style="1" customWidth="1"/>
    <col min="4361" max="4361" width="9.140625" style="1"/>
    <col min="4362" max="4362" width="15.7109375" style="1" customWidth="1"/>
    <col min="4363" max="4363" width="24.7109375" style="1" customWidth="1"/>
    <col min="4364" max="4364" width="25.7109375" style="1" customWidth="1"/>
    <col min="4365" max="4365" width="9.140625" style="1"/>
    <col min="4366" max="4366" width="15.7109375" style="1" customWidth="1"/>
    <col min="4367" max="4367" width="24.7109375" style="1" customWidth="1"/>
    <col min="4368" max="4368" width="25.7109375" style="1" customWidth="1"/>
    <col min="4369" max="4369" width="9.140625" style="1"/>
    <col min="4370" max="4370" width="15.7109375" style="1" customWidth="1"/>
    <col min="4371" max="4371" width="24.7109375" style="1" customWidth="1"/>
    <col min="4372" max="4372" width="25.7109375" style="1" customWidth="1"/>
    <col min="4373" max="4373" width="9.140625" style="1"/>
    <col min="4374" max="4374" width="15.7109375" style="1" customWidth="1"/>
    <col min="4375" max="4375" width="24.7109375" style="1" customWidth="1"/>
    <col min="4376" max="4376" width="25.7109375" style="1" customWidth="1"/>
    <col min="4377" max="4377" width="9.140625" style="1"/>
    <col min="4378" max="4378" width="15.7109375" style="1" customWidth="1"/>
    <col min="4379" max="4379" width="24.7109375" style="1" customWidth="1"/>
    <col min="4380" max="4380" width="25.7109375" style="1" customWidth="1"/>
    <col min="4381" max="4381" width="9.140625" style="1"/>
    <col min="4382" max="4382" width="15.7109375" style="1" customWidth="1"/>
    <col min="4383" max="4383" width="24.7109375" style="1" customWidth="1"/>
    <col min="4384" max="4384" width="25.7109375" style="1" customWidth="1"/>
    <col min="4385" max="4385" width="9.140625" style="1"/>
    <col min="4386" max="4386" width="15.7109375" style="1" customWidth="1"/>
    <col min="4387" max="4387" width="24.7109375" style="1" customWidth="1"/>
    <col min="4388" max="4388" width="25.7109375" style="1" customWidth="1"/>
    <col min="4389" max="4389" width="9.140625" style="1"/>
    <col min="4390" max="4390" width="15.7109375" style="1" customWidth="1"/>
    <col min="4391" max="4391" width="24.7109375" style="1" customWidth="1"/>
    <col min="4392" max="4392" width="25.7109375" style="1" customWidth="1"/>
    <col min="4393" max="4393" width="9.140625" style="1"/>
    <col min="4394" max="4394" width="15.7109375" style="1" customWidth="1"/>
    <col min="4395" max="4395" width="24.7109375" style="1" customWidth="1"/>
    <col min="4396" max="4396" width="25.7109375" style="1" customWidth="1"/>
    <col min="4397" max="4397" width="9.140625" style="1"/>
    <col min="4398" max="4398" width="15.7109375" style="1" customWidth="1"/>
    <col min="4399" max="4399" width="24.7109375" style="1" customWidth="1"/>
    <col min="4400" max="4400" width="25.7109375" style="1" customWidth="1"/>
    <col min="4401" max="4401" width="9.140625" style="1"/>
    <col min="4402" max="4402" width="15.7109375" style="1" customWidth="1"/>
    <col min="4403" max="4403" width="24.7109375" style="1" customWidth="1"/>
    <col min="4404" max="4404" width="25.7109375" style="1" customWidth="1"/>
    <col min="4405" max="4405" width="9.140625" style="1"/>
    <col min="4406" max="4406" width="15.7109375" style="1" customWidth="1"/>
    <col min="4407" max="4407" width="24.7109375" style="1" customWidth="1"/>
    <col min="4408" max="4408" width="25.7109375" style="1" customWidth="1"/>
    <col min="4409" max="4409" width="9.140625" style="1"/>
    <col min="4410" max="4410" width="15.7109375" style="1" customWidth="1"/>
    <col min="4411" max="4411" width="24.7109375" style="1" customWidth="1"/>
    <col min="4412" max="4412" width="25.7109375" style="1" customWidth="1"/>
    <col min="4413" max="4413" width="9.140625" style="1"/>
    <col min="4414" max="4414" width="15.7109375" style="1" customWidth="1"/>
    <col min="4415" max="4415" width="24.7109375" style="1" customWidth="1"/>
    <col min="4416" max="4416" width="25.7109375" style="1" customWidth="1"/>
    <col min="4417" max="4417" width="9.140625" style="1"/>
    <col min="4418" max="4418" width="15.7109375" style="1" customWidth="1"/>
    <col min="4419" max="4419" width="24.7109375" style="1" customWidth="1"/>
    <col min="4420" max="4420" width="25.7109375" style="1" customWidth="1"/>
    <col min="4421" max="4421" width="9.140625" style="1"/>
    <col min="4422" max="4422" width="15.7109375" style="1" customWidth="1"/>
    <col min="4423" max="4423" width="24.7109375" style="1" customWidth="1"/>
    <col min="4424" max="4424" width="25.7109375" style="1" customWidth="1"/>
    <col min="4425" max="4425" width="9.140625" style="1"/>
    <col min="4426" max="4426" width="15.7109375" style="1" customWidth="1"/>
    <col min="4427" max="4427" width="24.7109375" style="1" customWidth="1"/>
    <col min="4428" max="4428" width="25.7109375" style="1" customWidth="1"/>
    <col min="4429" max="4429" width="9.140625" style="1"/>
    <col min="4430" max="4430" width="15.7109375" style="1" customWidth="1"/>
    <col min="4431" max="4431" width="24.7109375" style="1" customWidth="1"/>
    <col min="4432" max="4432" width="25.7109375" style="1" customWidth="1"/>
    <col min="4433" max="4433" width="9.140625" style="1"/>
    <col min="4434" max="4434" width="15.7109375" style="1" customWidth="1"/>
    <col min="4435" max="4435" width="24.7109375" style="1" customWidth="1"/>
    <col min="4436" max="4436" width="25.7109375" style="1" customWidth="1"/>
    <col min="4437" max="4437" width="9.140625" style="1"/>
    <col min="4438" max="4438" width="15.7109375" style="1" customWidth="1"/>
    <col min="4439" max="4439" width="24.7109375" style="1" customWidth="1"/>
    <col min="4440" max="4440" width="25.7109375" style="1" customWidth="1"/>
    <col min="4441" max="4441" width="9.140625" style="1"/>
    <col min="4442" max="4442" width="15.7109375" style="1" customWidth="1"/>
    <col min="4443" max="4443" width="24.7109375" style="1" customWidth="1"/>
    <col min="4444" max="4444" width="25.7109375" style="1" customWidth="1"/>
    <col min="4445" max="4445" width="9.140625" style="1"/>
    <col min="4446" max="4446" width="15.7109375" style="1" customWidth="1"/>
    <col min="4447" max="4447" width="24.7109375" style="1" customWidth="1"/>
    <col min="4448" max="4448" width="25.7109375" style="1" customWidth="1"/>
    <col min="4449" max="4449" width="9.140625" style="1"/>
    <col min="4450" max="4450" width="15.7109375" style="1" customWidth="1"/>
    <col min="4451" max="4451" width="24.7109375" style="1" customWidth="1"/>
    <col min="4452" max="4452" width="25.7109375" style="1" customWidth="1"/>
    <col min="4453" max="4453" width="9.140625" style="1"/>
    <col min="4454" max="4454" width="15.7109375" style="1" customWidth="1"/>
    <col min="4455" max="4455" width="24.7109375" style="1" customWidth="1"/>
    <col min="4456" max="4456" width="25.7109375" style="1" customWidth="1"/>
    <col min="4457" max="4457" width="9.140625" style="1"/>
    <col min="4458" max="4458" width="15.7109375" style="1" customWidth="1"/>
    <col min="4459" max="4459" width="24.7109375" style="1" customWidth="1"/>
    <col min="4460" max="4460" width="25.7109375" style="1" customWidth="1"/>
    <col min="4461" max="4461" width="9.140625" style="1"/>
    <col min="4462" max="4462" width="15.7109375" style="1" customWidth="1"/>
    <col min="4463" max="4463" width="24.7109375" style="1" customWidth="1"/>
    <col min="4464" max="4464" width="25.7109375" style="1" customWidth="1"/>
    <col min="4465" max="4465" width="9.140625" style="1"/>
    <col min="4466" max="4466" width="15.7109375" style="1" customWidth="1"/>
    <col min="4467" max="4467" width="24.7109375" style="1" customWidth="1"/>
    <col min="4468" max="4468" width="25.7109375" style="1" customWidth="1"/>
    <col min="4469" max="4469" width="9.140625" style="1"/>
    <col min="4470" max="4470" width="15.7109375" style="1" customWidth="1"/>
    <col min="4471" max="4471" width="24.7109375" style="1" customWidth="1"/>
    <col min="4472" max="4472" width="25.7109375" style="1" customWidth="1"/>
    <col min="4473" max="4473" width="9.140625" style="1"/>
    <col min="4474" max="4474" width="15.7109375" style="1" customWidth="1"/>
    <col min="4475" max="4475" width="24.7109375" style="1" customWidth="1"/>
    <col min="4476" max="4476" width="25.7109375" style="1" customWidth="1"/>
    <col min="4477" max="4477" width="9.140625" style="1"/>
    <col min="4478" max="4478" width="15.7109375" style="1" customWidth="1"/>
    <col min="4479" max="4479" width="24.7109375" style="1" customWidth="1"/>
    <col min="4480" max="4480" width="25.7109375" style="1" customWidth="1"/>
    <col min="4481" max="4481" width="9.140625" style="1"/>
    <col min="4482" max="4482" width="15.7109375" style="1" customWidth="1"/>
    <col min="4483" max="4483" width="24.7109375" style="1" customWidth="1"/>
    <col min="4484" max="4484" width="25.7109375" style="1" customWidth="1"/>
    <col min="4485" max="4485" width="9.140625" style="1"/>
    <col min="4486" max="4486" width="15.7109375" style="1" customWidth="1"/>
    <col min="4487" max="4487" width="24.7109375" style="1" customWidth="1"/>
    <col min="4488" max="4488" width="25.7109375" style="1" customWidth="1"/>
    <col min="4489" max="4489" width="9.140625" style="1"/>
    <col min="4490" max="4490" width="15.7109375" style="1" customWidth="1"/>
    <col min="4491" max="4491" width="24.7109375" style="1" customWidth="1"/>
    <col min="4492" max="4492" width="25.7109375" style="1" customWidth="1"/>
    <col min="4493" max="4493" width="9.140625" style="1"/>
    <col min="4494" max="4494" width="15.7109375" style="1" customWidth="1"/>
    <col min="4495" max="4495" width="24.7109375" style="1" customWidth="1"/>
    <col min="4496" max="4496" width="25.7109375" style="1" customWidth="1"/>
    <col min="4497" max="4497" width="9.140625" style="1"/>
    <col min="4498" max="4498" width="15.7109375" style="1" customWidth="1"/>
    <col min="4499" max="4499" width="24.7109375" style="1" customWidth="1"/>
    <col min="4500" max="4500" width="25.7109375" style="1" customWidth="1"/>
    <col min="4501" max="4501" width="9.140625" style="1"/>
    <col min="4502" max="4502" width="15.7109375" style="1" customWidth="1"/>
    <col min="4503" max="4503" width="24.7109375" style="1" customWidth="1"/>
    <col min="4504" max="4504" width="25.7109375" style="1" customWidth="1"/>
    <col min="4505" max="4505" width="9.140625" style="1"/>
    <col min="4506" max="4506" width="15.7109375" style="1" customWidth="1"/>
    <col min="4507" max="4507" width="24.7109375" style="1" customWidth="1"/>
    <col min="4508" max="4508" width="25.7109375" style="1" customWidth="1"/>
    <col min="4509" max="4509" width="9.140625" style="1"/>
    <col min="4510" max="4510" width="15.7109375" style="1" customWidth="1"/>
    <col min="4511" max="4511" width="24.7109375" style="1" customWidth="1"/>
    <col min="4512" max="4512" width="25.7109375" style="1" customWidth="1"/>
    <col min="4513" max="4513" width="9.140625" style="1"/>
    <col min="4514" max="4514" width="15.7109375" style="1" customWidth="1"/>
    <col min="4515" max="4515" width="24.7109375" style="1" customWidth="1"/>
    <col min="4516" max="4516" width="25.7109375" style="1" customWidth="1"/>
    <col min="4517" max="4517" width="9.140625" style="1"/>
    <col min="4518" max="4518" width="15.7109375" style="1" customWidth="1"/>
    <col min="4519" max="4519" width="24.7109375" style="1" customWidth="1"/>
    <col min="4520" max="4520" width="25.7109375" style="1" customWidth="1"/>
    <col min="4521" max="4521" width="9.140625" style="1"/>
    <col min="4522" max="4522" width="15.7109375" style="1" customWidth="1"/>
    <col min="4523" max="4523" width="24.7109375" style="1" customWidth="1"/>
    <col min="4524" max="4524" width="25.7109375" style="1" customWidth="1"/>
    <col min="4525" max="4525" width="9.140625" style="1"/>
    <col min="4526" max="4526" width="15.7109375" style="1" customWidth="1"/>
    <col min="4527" max="4527" width="24.7109375" style="1" customWidth="1"/>
    <col min="4528" max="4528" width="25.7109375" style="1" customWidth="1"/>
    <col min="4529" max="4529" width="9.140625" style="1"/>
    <col min="4530" max="4530" width="15.7109375" style="1" customWidth="1"/>
    <col min="4531" max="4531" width="24.7109375" style="1" customWidth="1"/>
    <col min="4532" max="4532" width="25.7109375" style="1" customWidth="1"/>
    <col min="4533" max="4533" width="9.140625" style="1"/>
    <col min="4534" max="4534" width="15.7109375" style="1" customWidth="1"/>
    <col min="4535" max="4535" width="24.7109375" style="1" customWidth="1"/>
    <col min="4536" max="4536" width="25.7109375" style="1" customWidth="1"/>
    <col min="4537" max="4537" width="9.140625" style="1"/>
    <col min="4538" max="4538" width="15.7109375" style="1" customWidth="1"/>
    <col min="4539" max="4539" width="24.7109375" style="1" customWidth="1"/>
    <col min="4540" max="4540" width="25.7109375" style="1" customWidth="1"/>
    <col min="4541" max="4541" width="9.140625" style="1"/>
    <col min="4542" max="4542" width="15.7109375" style="1" customWidth="1"/>
    <col min="4543" max="4543" width="24.7109375" style="1" customWidth="1"/>
    <col min="4544" max="4544" width="25.7109375" style="1" customWidth="1"/>
    <col min="4545" max="4545" width="9.140625" style="1"/>
    <col min="4546" max="4546" width="15.7109375" style="1" customWidth="1"/>
    <col min="4547" max="4547" width="24.7109375" style="1" customWidth="1"/>
    <col min="4548" max="4548" width="25.7109375" style="1" customWidth="1"/>
    <col min="4549" max="4549" width="9.140625" style="1"/>
    <col min="4550" max="4550" width="15.7109375" style="1" customWidth="1"/>
    <col min="4551" max="4551" width="24.7109375" style="1" customWidth="1"/>
    <col min="4552" max="4552" width="25.7109375" style="1" customWidth="1"/>
    <col min="4553" max="4553" width="9.140625" style="1"/>
    <col min="4554" max="4554" width="15.7109375" style="1" customWidth="1"/>
    <col min="4555" max="4555" width="24.7109375" style="1" customWidth="1"/>
    <col min="4556" max="4556" width="25.7109375" style="1" customWidth="1"/>
    <col min="4557" max="4557" width="9.140625" style="1"/>
    <col min="4558" max="4558" width="15.7109375" style="1" customWidth="1"/>
    <col min="4559" max="4559" width="24.7109375" style="1" customWidth="1"/>
    <col min="4560" max="4560" width="25.7109375" style="1" customWidth="1"/>
    <col min="4561" max="4561" width="9.140625" style="1"/>
    <col min="4562" max="4562" width="15.7109375" style="1" customWidth="1"/>
    <col min="4563" max="4563" width="24.7109375" style="1" customWidth="1"/>
    <col min="4564" max="4564" width="25.7109375" style="1" customWidth="1"/>
    <col min="4565" max="4565" width="9.140625" style="1"/>
    <col min="4566" max="4566" width="15.7109375" style="1" customWidth="1"/>
    <col min="4567" max="4567" width="24.7109375" style="1" customWidth="1"/>
    <col min="4568" max="4568" width="25.7109375" style="1" customWidth="1"/>
    <col min="4569" max="4569" width="9.140625" style="1"/>
    <col min="4570" max="4570" width="15.7109375" style="1" customWidth="1"/>
    <col min="4571" max="4571" width="24.7109375" style="1" customWidth="1"/>
    <col min="4572" max="4572" width="25.7109375" style="1" customWidth="1"/>
    <col min="4573" max="4573" width="9.140625" style="1"/>
    <col min="4574" max="4574" width="15.7109375" style="1" customWidth="1"/>
    <col min="4575" max="4575" width="24.7109375" style="1" customWidth="1"/>
    <col min="4576" max="4576" width="25.7109375" style="1" customWidth="1"/>
    <col min="4577" max="4577" width="9.140625" style="1"/>
    <col min="4578" max="4578" width="15.7109375" style="1" customWidth="1"/>
    <col min="4579" max="4579" width="24.7109375" style="1" customWidth="1"/>
    <col min="4580" max="4580" width="25.7109375" style="1" customWidth="1"/>
    <col min="4581" max="4581" width="9.140625" style="1"/>
    <col min="4582" max="4582" width="15.7109375" style="1" customWidth="1"/>
    <col min="4583" max="4583" width="24.7109375" style="1" customWidth="1"/>
    <col min="4584" max="4584" width="25.7109375" style="1" customWidth="1"/>
    <col min="4585" max="4585" width="9.140625" style="1"/>
    <col min="4586" max="4586" width="15.7109375" style="1" customWidth="1"/>
    <col min="4587" max="4587" width="24.7109375" style="1" customWidth="1"/>
    <col min="4588" max="4588" width="25.7109375" style="1" customWidth="1"/>
    <col min="4589" max="4589" width="9.140625" style="1"/>
    <col min="4590" max="4590" width="15.7109375" style="1" customWidth="1"/>
    <col min="4591" max="4591" width="24.7109375" style="1" customWidth="1"/>
    <col min="4592" max="4592" width="25.7109375" style="1" customWidth="1"/>
    <col min="4593" max="4593" width="9.140625" style="1"/>
    <col min="4594" max="4594" width="15.7109375" style="1" customWidth="1"/>
    <col min="4595" max="4595" width="24.7109375" style="1" customWidth="1"/>
    <col min="4596" max="4596" width="25.7109375" style="1" customWidth="1"/>
    <col min="4597" max="4597" width="9.140625" style="1"/>
    <col min="4598" max="4598" width="15.7109375" style="1" customWidth="1"/>
    <col min="4599" max="4599" width="24.7109375" style="1" customWidth="1"/>
    <col min="4600" max="4600" width="25.7109375" style="1" customWidth="1"/>
    <col min="4601" max="4601" width="9.140625" style="1"/>
    <col min="4602" max="4602" width="15.7109375" style="1" customWidth="1"/>
    <col min="4603" max="4603" width="24.7109375" style="1" customWidth="1"/>
    <col min="4604" max="4604" width="25.7109375" style="1" customWidth="1"/>
    <col min="4605" max="4605" width="9.140625" style="1"/>
    <col min="4606" max="4606" width="15.7109375" style="1" customWidth="1"/>
    <col min="4607" max="4607" width="24.7109375" style="1" customWidth="1"/>
    <col min="4608" max="4608" width="25.7109375" style="1" customWidth="1"/>
    <col min="4609" max="4609" width="9.140625" style="1"/>
    <col min="4610" max="4610" width="15.7109375" style="1" customWidth="1"/>
    <col min="4611" max="4611" width="24.7109375" style="1" customWidth="1"/>
    <col min="4612" max="4612" width="25.7109375" style="1" customWidth="1"/>
    <col min="4613" max="4613" width="9.140625" style="1"/>
    <col min="4614" max="4614" width="15.7109375" style="1" customWidth="1"/>
    <col min="4615" max="4615" width="24.7109375" style="1" customWidth="1"/>
    <col min="4616" max="4616" width="25.7109375" style="1" customWidth="1"/>
    <col min="4617" max="4617" width="9.140625" style="1"/>
    <col min="4618" max="4618" width="15.7109375" style="1" customWidth="1"/>
    <col min="4619" max="4619" width="24.7109375" style="1" customWidth="1"/>
    <col min="4620" max="4620" width="25.7109375" style="1" customWidth="1"/>
    <col min="4621" max="4621" width="9.140625" style="1"/>
    <col min="4622" max="4622" width="15.7109375" style="1" customWidth="1"/>
    <col min="4623" max="4623" width="24.7109375" style="1" customWidth="1"/>
    <col min="4624" max="4624" width="25.7109375" style="1" customWidth="1"/>
    <col min="4625" max="4625" width="9.140625" style="1"/>
    <col min="4626" max="4626" width="15.7109375" style="1" customWidth="1"/>
    <col min="4627" max="4627" width="24.7109375" style="1" customWidth="1"/>
    <col min="4628" max="4628" width="25.7109375" style="1" customWidth="1"/>
    <col min="4629" max="4629" width="9.140625" style="1"/>
    <col min="4630" max="4630" width="15.7109375" style="1" customWidth="1"/>
    <col min="4631" max="4631" width="24.7109375" style="1" customWidth="1"/>
    <col min="4632" max="4632" width="25.7109375" style="1" customWidth="1"/>
    <col min="4633" max="4633" width="9.140625" style="1"/>
    <col min="4634" max="4634" width="15.7109375" style="1" customWidth="1"/>
    <col min="4635" max="4635" width="24.7109375" style="1" customWidth="1"/>
    <col min="4636" max="4636" width="25.7109375" style="1" customWidth="1"/>
    <col min="4637" max="4637" width="9.140625" style="1"/>
    <col min="4638" max="4638" width="15.7109375" style="1" customWidth="1"/>
    <col min="4639" max="4639" width="24.7109375" style="1" customWidth="1"/>
    <col min="4640" max="4640" width="25.7109375" style="1" customWidth="1"/>
    <col min="4641" max="4641" width="9.140625" style="1"/>
    <col min="4642" max="4642" width="15.7109375" style="1" customWidth="1"/>
    <col min="4643" max="4643" width="24.7109375" style="1" customWidth="1"/>
    <col min="4644" max="4644" width="25.7109375" style="1" customWidth="1"/>
    <col min="4645" max="4645" width="9.140625" style="1"/>
    <col min="4646" max="4646" width="15.7109375" style="1" customWidth="1"/>
    <col min="4647" max="4647" width="24.7109375" style="1" customWidth="1"/>
    <col min="4648" max="4648" width="25.7109375" style="1" customWidth="1"/>
    <col min="4649" max="4649" width="9.140625" style="1"/>
    <col min="4650" max="4650" width="15.7109375" style="1" customWidth="1"/>
    <col min="4651" max="4651" width="24.7109375" style="1" customWidth="1"/>
    <col min="4652" max="4652" width="25.7109375" style="1" customWidth="1"/>
    <col min="4653" max="4653" width="9.140625" style="1"/>
    <col min="4654" max="4654" width="15.7109375" style="1" customWidth="1"/>
    <col min="4655" max="4655" width="24.7109375" style="1" customWidth="1"/>
    <col min="4656" max="4656" width="25.7109375" style="1" customWidth="1"/>
    <col min="4657" max="4657" width="9.140625" style="1"/>
    <col min="4658" max="4658" width="15.7109375" style="1" customWidth="1"/>
    <col min="4659" max="4659" width="24.7109375" style="1" customWidth="1"/>
    <col min="4660" max="4660" width="25.7109375" style="1" customWidth="1"/>
    <col min="4661" max="4661" width="9.140625" style="1"/>
    <col min="4662" max="4662" width="15.7109375" style="1" customWidth="1"/>
    <col min="4663" max="4663" width="24.7109375" style="1" customWidth="1"/>
    <col min="4664" max="4664" width="25.7109375" style="1" customWidth="1"/>
    <col min="4665" max="4665" width="9.140625" style="1"/>
    <col min="4666" max="4666" width="15.7109375" style="1" customWidth="1"/>
    <col min="4667" max="4667" width="24.7109375" style="1" customWidth="1"/>
    <col min="4668" max="4668" width="25.7109375" style="1" customWidth="1"/>
    <col min="4669" max="4669" width="9.140625" style="1"/>
    <col min="4670" max="4670" width="15.7109375" style="1" customWidth="1"/>
    <col min="4671" max="4671" width="24.7109375" style="1" customWidth="1"/>
    <col min="4672" max="4672" width="25.7109375" style="1" customWidth="1"/>
    <col min="4673" max="4673" width="9.140625" style="1"/>
    <col min="4674" max="4674" width="15.7109375" style="1" customWidth="1"/>
    <col min="4675" max="4675" width="24.7109375" style="1" customWidth="1"/>
    <col min="4676" max="4676" width="25.7109375" style="1" customWidth="1"/>
    <col min="4677" max="4677" width="9.140625" style="1"/>
    <col min="4678" max="4678" width="15.7109375" style="1" customWidth="1"/>
    <col min="4679" max="4679" width="24.7109375" style="1" customWidth="1"/>
    <col min="4680" max="4680" width="25.7109375" style="1" customWidth="1"/>
    <col min="4681" max="4681" width="9.140625" style="1"/>
    <col min="4682" max="4682" width="15.7109375" style="1" customWidth="1"/>
    <col min="4683" max="4683" width="24.7109375" style="1" customWidth="1"/>
    <col min="4684" max="4684" width="25.7109375" style="1" customWidth="1"/>
    <col min="4685" max="4685" width="9.140625" style="1"/>
    <col min="4686" max="4686" width="15.7109375" style="1" customWidth="1"/>
    <col min="4687" max="4687" width="24.7109375" style="1" customWidth="1"/>
    <col min="4688" max="4688" width="25.7109375" style="1" customWidth="1"/>
    <col min="4689" max="4689" width="9.140625" style="1"/>
    <col min="4690" max="4690" width="15.7109375" style="1" customWidth="1"/>
    <col min="4691" max="4691" width="24.7109375" style="1" customWidth="1"/>
    <col min="4692" max="4692" width="25.7109375" style="1" customWidth="1"/>
    <col min="4693" max="4693" width="9.140625" style="1"/>
    <col min="4694" max="4694" width="15.7109375" style="1" customWidth="1"/>
    <col min="4695" max="4695" width="24.7109375" style="1" customWidth="1"/>
    <col min="4696" max="4696" width="25.7109375" style="1" customWidth="1"/>
    <col min="4697" max="4697" width="9.140625" style="1"/>
    <col min="4698" max="4698" width="15.7109375" style="1" customWidth="1"/>
    <col min="4699" max="4699" width="24.7109375" style="1" customWidth="1"/>
    <col min="4700" max="4700" width="25.7109375" style="1" customWidth="1"/>
    <col min="4701" max="4701" width="9.140625" style="1"/>
    <col min="4702" max="4702" width="15.7109375" style="1" customWidth="1"/>
    <col min="4703" max="4703" width="24.7109375" style="1" customWidth="1"/>
    <col min="4704" max="4704" width="25.7109375" style="1" customWidth="1"/>
    <col min="4705" max="4705" width="9.140625" style="1"/>
    <col min="4706" max="4706" width="15.7109375" style="1" customWidth="1"/>
    <col min="4707" max="4707" width="24.7109375" style="1" customWidth="1"/>
    <col min="4708" max="4708" width="25.7109375" style="1" customWidth="1"/>
    <col min="4709" max="4709" width="9.140625" style="1"/>
    <col min="4710" max="4710" width="15.7109375" style="1" customWidth="1"/>
    <col min="4711" max="4711" width="24.7109375" style="1" customWidth="1"/>
    <col min="4712" max="4712" width="25.7109375" style="1" customWidth="1"/>
    <col min="4713" max="4713" width="9.140625" style="1"/>
    <col min="4714" max="4714" width="15.7109375" style="1" customWidth="1"/>
    <col min="4715" max="4715" width="24.7109375" style="1" customWidth="1"/>
    <col min="4716" max="4716" width="25.7109375" style="1" customWidth="1"/>
    <col min="4717" max="4717" width="9.140625" style="1"/>
    <col min="4718" max="4718" width="15.7109375" style="1" customWidth="1"/>
    <col min="4719" max="4719" width="24.7109375" style="1" customWidth="1"/>
    <col min="4720" max="4720" width="25.7109375" style="1" customWidth="1"/>
    <col min="4721" max="4721" width="9.140625" style="1"/>
    <col min="4722" max="4722" width="15.7109375" style="1" customWidth="1"/>
    <col min="4723" max="4723" width="24.7109375" style="1" customWidth="1"/>
    <col min="4724" max="4724" width="25.7109375" style="1" customWidth="1"/>
    <col min="4725" max="4725" width="9.140625" style="1"/>
    <col min="4726" max="4726" width="15.7109375" style="1" customWidth="1"/>
    <col min="4727" max="4727" width="24.7109375" style="1" customWidth="1"/>
    <col min="4728" max="4728" width="25.7109375" style="1" customWidth="1"/>
    <col min="4729" max="4729" width="9.140625" style="1"/>
    <col min="4730" max="4730" width="15.7109375" style="1" customWidth="1"/>
    <col min="4731" max="4731" width="24.7109375" style="1" customWidth="1"/>
    <col min="4732" max="4732" width="25.7109375" style="1" customWidth="1"/>
    <col min="4733" max="4733" width="9.140625" style="1"/>
    <col min="4734" max="4734" width="15.7109375" style="1" customWidth="1"/>
    <col min="4735" max="4735" width="24.7109375" style="1" customWidth="1"/>
    <col min="4736" max="4736" width="25.7109375" style="1" customWidth="1"/>
    <col min="4737" max="4737" width="9.140625" style="1"/>
    <col min="4738" max="4738" width="15.7109375" style="1" customWidth="1"/>
    <col min="4739" max="4739" width="24.7109375" style="1" customWidth="1"/>
    <col min="4740" max="4740" width="25.7109375" style="1" customWidth="1"/>
    <col min="4741" max="4741" width="9.140625" style="1"/>
    <col min="4742" max="4742" width="15.7109375" style="1" customWidth="1"/>
    <col min="4743" max="4743" width="24.7109375" style="1" customWidth="1"/>
    <col min="4744" max="4744" width="25.7109375" style="1" customWidth="1"/>
    <col min="4745" max="4745" width="9.140625" style="1"/>
    <col min="4746" max="4746" width="15.7109375" style="1" customWidth="1"/>
    <col min="4747" max="4747" width="24.7109375" style="1" customWidth="1"/>
    <col min="4748" max="4748" width="25.7109375" style="1" customWidth="1"/>
    <col min="4749" max="4749" width="9.140625" style="1"/>
    <col min="4750" max="4750" width="15.7109375" style="1" customWidth="1"/>
    <col min="4751" max="4751" width="24.7109375" style="1" customWidth="1"/>
    <col min="4752" max="4752" width="25.7109375" style="1" customWidth="1"/>
    <col min="4753" max="4753" width="9.140625" style="1"/>
    <col min="4754" max="4754" width="15.7109375" style="1" customWidth="1"/>
    <col min="4755" max="4755" width="24.7109375" style="1" customWidth="1"/>
    <col min="4756" max="4756" width="25.7109375" style="1" customWidth="1"/>
    <col min="4757" max="4757" width="9.140625" style="1"/>
    <col min="4758" max="4758" width="15.7109375" style="1" customWidth="1"/>
    <col min="4759" max="4759" width="24.7109375" style="1" customWidth="1"/>
    <col min="4760" max="4760" width="25.7109375" style="1" customWidth="1"/>
    <col min="4761" max="4761" width="9.140625" style="1"/>
    <col min="4762" max="4762" width="15.7109375" style="1" customWidth="1"/>
    <col min="4763" max="4763" width="24.7109375" style="1" customWidth="1"/>
    <col min="4764" max="4764" width="25.7109375" style="1" customWidth="1"/>
    <col min="4765" max="4765" width="9.140625" style="1"/>
    <col min="4766" max="4766" width="15.7109375" style="1" customWidth="1"/>
    <col min="4767" max="4767" width="24.7109375" style="1" customWidth="1"/>
    <col min="4768" max="4768" width="25.7109375" style="1" customWidth="1"/>
    <col min="4769" max="4769" width="9.140625" style="1"/>
    <col min="4770" max="4770" width="15.7109375" style="1" customWidth="1"/>
    <col min="4771" max="4771" width="24.7109375" style="1" customWidth="1"/>
    <col min="4772" max="4772" width="25.7109375" style="1" customWidth="1"/>
    <col min="4773" max="4773" width="9.140625" style="1"/>
    <col min="4774" max="4774" width="15.7109375" style="1" customWidth="1"/>
    <col min="4775" max="4775" width="24.7109375" style="1" customWidth="1"/>
    <col min="4776" max="4776" width="25.7109375" style="1" customWidth="1"/>
    <col min="4777" max="4777" width="9.140625" style="1"/>
    <col min="4778" max="4778" width="15.7109375" style="1" customWidth="1"/>
    <col min="4779" max="4779" width="24.7109375" style="1" customWidth="1"/>
    <col min="4780" max="4780" width="25.7109375" style="1" customWidth="1"/>
    <col min="4781" max="4781" width="9.140625" style="1"/>
    <col min="4782" max="4782" width="15.7109375" style="1" customWidth="1"/>
    <col min="4783" max="4783" width="24.7109375" style="1" customWidth="1"/>
    <col min="4784" max="4784" width="25.7109375" style="1" customWidth="1"/>
    <col min="4785" max="4785" width="9.140625" style="1"/>
    <col min="4786" max="4786" width="15.7109375" style="1" customWidth="1"/>
    <col min="4787" max="4787" width="24.7109375" style="1" customWidth="1"/>
    <col min="4788" max="4788" width="25.7109375" style="1" customWidth="1"/>
    <col min="4789" max="4789" width="9.140625" style="1"/>
    <col min="4790" max="4790" width="15.7109375" style="1" customWidth="1"/>
    <col min="4791" max="4791" width="24.7109375" style="1" customWidth="1"/>
    <col min="4792" max="4792" width="25.7109375" style="1" customWidth="1"/>
    <col min="4793" max="4793" width="9.140625" style="1"/>
    <col min="4794" max="4794" width="15.7109375" style="1" customWidth="1"/>
    <col min="4795" max="4795" width="24.7109375" style="1" customWidth="1"/>
    <col min="4796" max="4796" width="25.7109375" style="1" customWidth="1"/>
    <col min="4797" max="4797" width="9.140625" style="1"/>
    <col min="4798" max="4798" width="15.7109375" style="1" customWidth="1"/>
    <col min="4799" max="4799" width="24.7109375" style="1" customWidth="1"/>
    <col min="4800" max="4800" width="25.7109375" style="1" customWidth="1"/>
    <col min="4801" max="4801" width="9.140625" style="1"/>
    <col min="4802" max="4802" width="15.7109375" style="1" customWidth="1"/>
    <col min="4803" max="4803" width="24.7109375" style="1" customWidth="1"/>
    <col min="4804" max="4804" width="25.7109375" style="1" customWidth="1"/>
    <col min="4805" max="4805" width="9.140625" style="1"/>
    <col min="4806" max="4806" width="15.7109375" style="1" customWidth="1"/>
    <col min="4807" max="4807" width="24.7109375" style="1" customWidth="1"/>
    <col min="4808" max="4808" width="25.7109375" style="1" customWidth="1"/>
    <col min="4809" max="4809" width="9.140625" style="1"/>
    <col min="4810" max="4810" width="15.7109375" style="1" customWidth="1"/>
    <col min="4811" max="4811" width="24.7109375" style="1" customWidth="1"/>
    <col min="4812" max="4812" width="25.7109375" style="1" customWidth="1"/>
    <col min="4813" max="4813" width="9.140625" style="1"/>
    <col min="4814" max="4814" width="15.7109375" style="1" customWidth="1"/>
    <col min="4815" max="4815" width="24.7109375" style="1" customWidth="1"/>
    <col min="4816" max="4816" width="25.7109375" style="1" customWidth="1"/>
    <col min="4817" max="4817" width="9.140625" style="1"/>
    <col min="4818" max="4818" width="15.7109375" style="1" customWidth="1"/>
    <col min="4819" max="4819" width="24.7109375" style="1" customWidth="1"/>
    <col min="4820" max="4820" width="25.7109375" style="1" customWidth="1"/>
    <col min="4821" max="4821" width="9.140625" style="1"/>
    <col min="4822" max="4822" width="15.7109375" style="1" customWidth="1"/>
    <col min="4823" max="4823" width="24.7109375" style="1" customWidth="1"/>
    <col min="4824" max="4824" width="25.7109375" style="1" customWidth="1"/>
    <col min="4825" max="4825" width="9.140625" style="1"/>
    <col min="4826" max="4826" width="15.7109375" style="1" customWidth="1"/>
    <col min="4827" max="4827" width="24.7109375" style="1" customWidth="1"/>
    <col min="4828" max="4828" width="25.7109375" style="1" customWidth="1"/>
    <col min="4829" max="4829" width="9.140625" style="1"/>
    <col min="4830" max="4830" width="15.7109375" style="1" customWidth="1"/>
    <col min="4831" max="4831" width="24.7109375" style="1" customWidth="1"/>
    <col min="4832" max="4832" width="25.7109375" style="1" customWidth="1"/>
    <col min="4833" max="4833" width="9.140625" style="1"/>
    <col min="4834" max="4834" width="15.7109375" style="1" customWidth="1"/>
    <col min="4835" max="4835" width="24.7109375" style="1" customWidth="1"/>
    <col min="4836" max="4836" width="25.7109375" style="1" customWidth="1"/>
    <col min="4837" max="4837" width="9.140625" style="1"/>
    <col min="4838" max="4838" width="15.7109375" style="1" customWidth="1"/>
    <col min="4839" max="4839" width="24.7109375" style="1" customWidth="1"/>
    <col min="4840" max="4840" width="25.7109375" style="1" customWidth="1"/>
    <col min="4841" max="4841" width="9.140625" style="1"/>
    <col min="4842" max="4842" width="15.7109375" style="1" customWidth="1"/>
    <col min="4843" max="4843" width="24.7109375" style="1" customWidth="1"/>
    <col min="4844" max="4844" width="25.7109375" style="1" customWidth="1"/>
    <col min="4845" max="4845" width="9.140625" style="1"/>
    <col min="4846" max="4846" width="15.7109375" style="1" customWidth="1"/>
    <col min="4847" max="4847" width="24.7109375" style="1" customWidth="1"/>
    <col min="4848" max="4848" width="25.7109375" style="1" customWidth="1"/>
    <col min="4849" max="4849" width="9.140625" style="1"/>
    <col min="4850" max="4850" width="15.7109375" style="1" customWidth="1"/>
    <col min="4851" max="4851" width="24.7109375" style="1" customWidth="1"/>
    <col min="4852" max="4852" width="25.7109375" style="1" customWidth="1"/>
    <col min="4853" max="4853" width="9.140625" style="1"/>
    <col min="4854" max="4854" width="15.7109375" style="1" customWidth="1"/>
    <col min="4855" max="4855" width="24.7109375" style="1" customWidth="1"/>
    <col min="4856" max="4856" width="25.7109375" style="1" customWidth="1"/>
    <col min="4857" max="4857" width="9.140625" style="1"/>
    <col min="4858" max="4858" width="15.7109375" style="1" customWidth="1"/>
    <col min="4859" max="4859" width="24.7109375" style="1" customWidth="1"/>
    <col min="4860" max="4860" width="25.7109375" style="1" customWidth="1"/>
    <col min="4861" max="4861" width="9.140625" style="1"/>
    <col min="4862" max="4862" width="15.7109375" style="1" customWidth="1"/>
    <col min="4863" max="4863" width="24.7109375" style="1" customWidth="1"/>
    <col min="4864" max="4864" width="25.7109375" style="1" customWidth="1"/>
    <col min="4865" max="4865" width="9.140625" style="1"/>
    <col min="4866" max="4866" width="15.7109375" style="1" customWidth="1"/>
    <col min="4867" max="4867" width="24.7109375" style="1" customWidth="1"/>
    <col min="4868" max="4868" width="25.7109375" style="1" customWidth="1"/>
    <col min="4869" max="4869" width="9.140625" style="1"/>
    <col min="4870" max="4870" width="15.7109375" style="1" customWidth="1"/>
    <col min="4871" max="4871" width="24.7109375" style="1" customWidth="1"/>
    <col min="4872" max="4872" width="25.7109375" style="1" customWidth="1"/>
    <col min="4873" max="4873" width="9.140625" style="1"/>
    <col min="4874" max="4874" width="15.7109375" style="1" customWidth="1"/>
    <col min="4875" max="4875" width="24.7109375" style="1" customWidth="1"/>
    <col min="4876" max="4876" width="25.7109375" style="1" customWidth="1"/>
    <col min="4877" max="4877" width="9.140625" style="1"/>
    <col min="4878" max="4878" width="15.7109375" style="1" customWidth="1"/>
    <col min="4879" max="4879" width="24.7109375" style="1" customWidth="1"/>
    <col min="4880" max="4880" width="25.7109375" style="1" customWidth="1"/>
    <col min="4881" max="4881" width="9.140625" style="1"/>
    <col min="4882" max="4882" width="15.7109375" style="1" customWidth="1"/>
    <col min="4883" max="4883" width="24.7109375" style="1" customWidth="1"/>
    <col min="4884" max="4884" width="25.7109375" style="1" customWidth="1"/>
    <col min="4885" max="4885" width="9.140625" style="1"/>
    <col min="4886" max="4886" width="15.7109375" style="1" customWidth="1"/>
    <col min="4887" max="4887" width="24.7109375" style="1" customWidth="1"/>
    <col min="4888" max="4888" width="25.7109375" style="1" customWidth="1"/>
    <col min="4889" max="4889" width="9.140625" style="1"/>
    <col min="4890" max="4890" width="15.7109375" style="1" customWidth="1"/>
    <col min="4891" max="4891" width="24.7109375" style="1" customWidth="1"/>
    <col min="4892" max="4892" width="25.7109375" style="1" customWidth="1"/>
    <col min="4893" max="4893" width="9.140625" style="1"/>
    <col min="4894" max="4894" width="15.7109375" style="1" customWidth="1"/>
    <col min="4895" max="4895" width="24.7109375" style="1" customWidth="1"/>
    <col min="4896" max="4896" width="25.7109375" style="1" customWidth="1"/>
    <col min="4897" max="4897" width="9.140625" style="1"/>
    <col min="4898" max="4898" width="15.7109375" style="1" customWidth="1"/>
    <col min="4899" max="4899" width="24.7109375" style="1" customWidth="1"/>
    <col min="4900" max="4900" width="25.7109375" style="1" customWidth="1"/>
    <col min="4901" max="4901" width="9.140625" style="1"/>
    <col min="4902" max="4902" width="15.7109375" style="1" customWidth="1"/>
    <col min="4903" max="4903" width="24.7109375" style="1" customWidth="1"/>
    <col min="4904" max="4904" width="25.7109375" style="1" customWidth="1"/>
    <col min="4905" max="4905" width="9.140625" style="1"/>
    <col min="4906" max="4906" width="15.7109375" style="1" customWidth="1"/>
    <col min="4907" max="4907" width="24.7109375" style="1" customWidth="1"/>
    <col min="4908" max="4908" width="25.7109375" style="1" customWidth="1"/>
    <col min="4909" max="4909" width="9.140625" style="1"/>
    <col min="4910" max="4910" width="15.7109375" style="1" customWidth="1"/>
    <col min="4911" max="4911" width="24.7109375" style="1" customWidth="1"/>
    <col min="4912" max="4912" width="25.7109375" style="1" customWidth="1"/>
    <col min="4913" max="4913" width="9.140625" style="1"/>
    <col min="4914" max="4914" width="15.7109375" style="1" customWidth="1"/>
    <col min="4915" max="4915" width="24.7109375" style="1" customWidth="1"/>
    <col min="4916" max="4916" width="25.7109375" style="1" customWidth="1"/>
    <col min="4917" max="4917" width="9.140625" style="1"/>
    <col min="4918" max="4918" width="15.7109375" style="1" customWidth="1"/>
    <col min="4919" max="4919" width="24.7109375" style="1" customWidth="1"/>
    <col min="4920" max="4920" width="25.7109375" style="1" customWidth="1"/>
    <col min="4921" max="4921" width="9.140625" style="1"/>
    <col min="4922" max="4922" width="15.7109375" style="1" customWidth="1"/>
    <col min="4923" max="4923" width="24.7109375" style="1" customWidth="1"/>
    <col min="4924" max="4924" width="25.7109375" style="1" customWidth="1"/>
    <col min="4925" max="4925" width="9.140625" style="1"/>
    <col min="4926" max="4926" width="15.7109375" style="1" customWidth="1"/>
    <col min="4927" max="4927" width="24.7109375" style="1" customWidth="1"/>
    <col min="4928" max="4928" width="25.7109375" style="1" customWidth="1"/>
    <col min="4929" max="4929" width="9.140625" style="1"/>
    <col min="4930" max="4930" width="15.7109375" style="1" customWidth="1"/>
    <col min="4931" max="4931" width="24.7109375" style="1" customWidth="1"/>
    <col min="4932" max="4932" width="25.7109375" style="1" customWidth="1"/>
    <col min="4933" max="4933" width="9.140625" style="1"/>
    <col min="4934" max="4934" width="15.7109375" style="1" customWidth="1"/>
    <col min="4935" max="4935" width="24.7109375" style="1" customWidth="1"/>
    <col min="4936" max="4936" width="25.7109375" style="1" customWidth="1"/>
    <col min="4937" max="4937" width="9.140625" style="1"/>
    <col min="4938" max="4938" width="15.7109375" style="1" customWidth="1"/>
    <col min="4939" max="4939" width="24.7109375" style="1" customWidth="1"/>
    <col min="4940" max="4940" width="25.7109375" style="1" customWidth="1"/>
    <col min="4941" max="4941" width="9.140625" style="1"/>
    <col min="4942" max="4942" width="15.7109375" style="1" customWidth="1"/>
    <col min="4943" max="4943" width="24.7109375" style="1" customWidth="1"/>
    <col min="4944" max="4944" width="25.7109375" style="1" customWidth="1"/>
    <col min="4945" max="4945" width="9.140625" style="1"/>
    <col min="4946" max="4946" width="15.7109375" style="1" customWidth="1"/>
    <col min="4947" max="4947" width="24.7109375" style="1" customWidth="1"/>
    <col min="4948" max="4948" width="25.7109375" style="1" customWidth="1"/>
    <col min="4949" max="4949" width="9.140625" style="1"/>
    <col min="4950" max="4950" width="15.7109375" style="1" customWidth="1"/>
    <col min="4951" max="4951" width="24.7109375" style="1" customWidth="1"/>
    <col min="4952" max="4952" width="25.7109375" style="1" customWidth="1"/>
    <col min="4953" max="4953" width="9.140625" style="1"/>
    <col min="4954" max="4954" width="15.7109375" style="1" customWidth="1"/>
    <col min="4955" max="4955" width="24.7109375" style="1" customWidth="1"/>
    <col min="4956" max="4956" width="25.7109375" style="1" customWidth="1"/>
    <col min="4957" max="4957" width="9.140625" style="1"/>
    <col min="4958" max="4958" width="15.7109375" style="1" customWidth="1"/>
    <col min="4959" max="4959" width="24.7109375" style="1" customWidth="1"/>
    <col min="4960" max="4960" width="25.7109375" style="1" customWidth="1"/>
    <col min="4961" max="4961" width="9.140625" style="1"/>
    <col min="4962" max="4962" width="15.7109375" style="1" customWidth="1"/>
    <col min="4963" max="4963" width="24.7109375" style="1" customWidth="1"/>
    <col min="4964" max="4964" width="25.7109375" style="1" customWidth="1"/>
    <col min="4965" max="4965" width="9.140625" style="1"/>
    <col min="4966" max="4966" width="15.7109375" style="1" customWidth="1"/>
    <col min="4967" max="4967" width="24.7109375" style="1" customWidth="1"/>
    <col min="4968" max="4968" width="25.7109375" style="1" customWidth="1"/>
    <col min="4969" max="4969" width="9.140625" style="1"/>
    <col min="4970" max="4970" width="15.7109375" style="1" customWidth="1"/>
    <col min="4971" max="4971" width="24.7109375" style="1" customWidth="1"/>
    <col min="4972" max="4972" width="25.7109375" style="1" customWidth="1"/>
    <col min="4973" max="4973" width="9.140625" style="1"/>
    <col min="4974" max="4974" width="15.7109375" style="1" customWidth="1"/>
    <col min="4975" max="4975" width="24.7109375" style="1" customWidth="1"/>
    <col min="4976" max="4976" width="25.7109375" style="1" customWidth="1"/>
    <col min="4977" max="4977" width="9.140625" style="1"/>
    <col min="4978" max="4978" width="15.7109375" style="1" customWidth="1"/>
    <col min="4979" max="4979" width="24.7109375" style="1" customWidth="1"/>
    <col min="4980" max="4980" width="25.7109375" style="1" customWidth="1"/>
    <col min="4981" max="4981" width="9.140625" style="1"/>
    <col min="4982" max="4982" width="15.7109375" style="1" customWidth="1"/>
    <col min="4983" max="4983" width="24.7109375" style="1" customWidth="1"/>
    <col min="4984" max="4984" width="25.7109375" style="1" customWidth="1"/>
    <col min="4985" max="4985" width="9.140625" style="1"/>
    <col min="4986" max="4986" width="15.7109375" style="1" customWidth="1"/>
    <col min="4987" max="4987" width="24.7109375" style="1" customWidth="1"/>
    <col min="4988" max="4988" width="25.7109375" style="1" customWidth="1"/>
    <col min="4989" max="4989" width="9.140625" style="1"/>
    <col min="4990" max="4990" width="15.7109375" style="1" customWidth="1"/>
    <col min="4991" max="4991" width="24.7109375" style="1" customWidth="1"/>
    <col min="4992" max="4992" width="25.7109375" style="1" customWidth="1"/>
    <col min="4993" max="4993" width="9.140625" style="1"/>
    <col min="4994" max="4994" width="15.7109375" style="1" customWidth="1"/>
    <col min="4995" max="4995" width="24.7109375" style="1" customWidth="1"/>
    <col min="4996" max="4996" width="25.7109375" style="1" customWidth="1"/>
    <col min="4997" max="4997" width="9.140625" style="1"/>
    <col min="4998" max="4998" width="15.7109375" style="1" customWidth="1"/>
    <col min="4999" max="4999" width="24.7109375" style="1" customWidth="1"/>
    <col min="5000" max="5000" width="25.7109375" style="1" customWidth="1"/>
    <col min="5001" max="5001" width="9.140625" style="1"/>
    <col min="5002" max="5002" width="15.7109375" style="1" customWidth="1"/>
    <col min="5003" max="5003" width="24.7109375" style="1" customWidth="1"/>
    <col min="5004" max="5004" width="25.7109375" style="1" customWidth="1"/>
    <col min="5005" max="5005" width="9.140625" style="1"/>
    <col min="5006" max="5006" width="15.7109375" style="1" customWidth="1"/>
    <col min="5007" max="5007" width="24.7109375" style="1" customWidth="1"/>
    <col min="5008" max="5008" width="25.7109375" style="1" customWidth="1"/>
    <col min="5009" max="5009" width="9.140625" style="1"/>
    <col min="5010" max="5010" width="15.7109375" style="1" customWidth="1"/>
    <col min="5011" max="5011" width="24.7109375" style="1" customWidth="1"/>
    <col min="5012" max="5012" width="25.7109375" style="1" customWidth="1"/>
    <col min="5013" max="5013" width="9.140625" style="1"/>
    <col min="5014" max="5014" width="15.7109375" style="1" customWidth="1"/>
    <col min="5015" max="5015" width="24.7109375" style="1" customWidth="1"/>
    <col min="5016" max="5016" width="25.7109375" style="1" customWidth="1"/>
    <col min="5017" max="5017" width="9.140625" style="1"/>
    <col min="5018" max="5018" width="15.7109375" style="1" customWidth="1"/>
    <col min="5019" max="5019" width="24.7109375" style="1" customWidth="1"/>
    <col min="5020" max="5020" width="25.7109375" style="1" customWidth="1"/>
    <col min="5021" max="5021" width="9.140625" style="1"/>
    <col min="5022" max="5022" width="15.7109375" style="1" customWidth="1"/>
    <col min="5023" max="5023" width="24.7109375" style="1" customWidth="1"/>
    <col min="5024" max="5024" width="25.7109375" style="1" customWidth="1"/>
    <col min="5025" max="5025" width="9.140625" style="1"/>
    <col min="5026" max="5026" width="15.7109375" style="1" customWidth="1"/>
    <col min="5027" max="5027" width="24.7109375" style="1" customWidth="1"/>
    <col min="5028" max="5028" width="25.7109375" style="1" customWidth="1"/>
    <col min="5029" max="5029" width="9.140625" style="1"/>
    <col min="5030" max="5030" width="15.7109375" style="1" customWidth="1"/>
    <col min="5031" max="5031" width="24.7109375" style="1" customWidth="1"/>
    <col min="5032" max="5032" width="25.7109375" style="1" customWidth="1"/>
    <col min="5033" max="5033" width="9.140625" style="1"/>
    <col min="5034" max="5034" width="15.7109375" style="1" customWidth="1"/>
    <col min="5035" max="5035" width="24.7109375" style="1" customWidth="1"/>
    <col min="5036" max="5036" width="25.7109375" style="1" customWidth="1"/>
    <col min="5037" max="5037" width="9.140625" style="1"/>
    <col min="5038" max="5038" width="15.7109375" style="1" customWidth="1"/>
    <col min="5039" max="5039" width="24.7109375" style="1" customWidth="1"/>
    <col min="5040" max="5040" width="25.7109375" style="1" customWidth="1"/>
    <col min="5041" max="5041" width="9.140625" style="1"/>
    <col min="5042" max="5042" width="15.7109375" style="1" customWidth="1"/>
    <col min="5043" max="5043" width="24.7109375" style="1" customWidth="1"/>
    <col min="5044" max="5044" width="25.7109375" style="1" customWidth="1"/>
    <col min="5045" max="5045" width="9.140625" style="1"/>
    <col min="5046" max="5046" width="15.7109375" style="1" customWidth="1"/>
    <col min="5047" max="5047" width="24.7109375" style="1" customWidth="1"/>
    <col min="5048" max="5048" width="25.7109375" style="1" customWidth="1"/>
    <col min="5049" max="5049" width="9.140625" style="1"/>
    <col min="5050" max="5050" width="15.7109375" style="1" customWidth="1"/>
    <col min="5051" max="5051" width="24.7109375" style="1" customWidth="1"/>
    <col min="5052" max="5052" width="25.7109375" style="1" customWidth="1"/>
    <col min="5053" max="5053" width="9.140625" style="1"/>
    <col min="5054" max="5054" width="15.7109375" style="1" customWidth="1"/>
    <col min="5055" max="5055" width="24.7109375" style="1" customWidth="1"/>
    <col min="5056" max="5056" width="25.7109375" style="1" customWidth="1"/>
    <col min="5057" max="5057" width="9.140625" style="1"/>
    <col min="5058" max="5058" width="15.7109375" style="1" customWidth="1"/>
    <col min="5059" max="5059" width="24.7109375" style="1" customWidth="1"/>
    <col min="5060" max="5060" width="25.7109375" style="1" customWidth="1"/>
    <col min="5061" max="5061" width="9.140625" style="1"/>
    <col min="5062" max="5062" width="15.7109375" style="1" customWidth="1"/>
    <col min="5063" max="5063" width="24.7109375" style="1" customWidth="1"/>
    <col min="5064" max="5064" width="25.7109375" style="1" customWidth="1"/>
    <col min="5065" max="5065" width="9.140625" style="1"/>
    <col min="5066" max="5066" width="15.7109375" style="1" customWidth="1"/>
    <col min="5067" max="5067" width="24.7109375" style="1" customWidth="1"/>
    <col min="5068" max="5068" width="25.7109375" style="1" customWidth="1"/>
    <col min="5069" max="5069" width="9.140625" style="1"/>
    <col min="5070" max="5070" width="15.7109375" style="1" customWidth="1"/>
    <col min="5071" max="5071" width="24.7109375" style="1" customWidth="1"/>
    <col min="5072" max="5072" width="25.7109375" style="1" customWidth="1"/>
    <col min="5073" max="5073" width="9.140625" style="1"/>
    <col min="5074" max="5074" width="15.7109375" style="1" customWidth="1"/>
    <col min="5075" max="5075" width="24.7109375" style="1" customWidth="1"/>
    <col min="5076" max="5076" width="25.7109375" style="1" customWidth="1"/>
    <col min="5077" max="5077" width="9.140625" style="1"/>
    <col min="5078" max="5078" width="15.7109375" style="1" customWidth="1"/>
    <col min="5079" max="5079" width="24.7109375" style="1" customWidth="1"/>
    <col min="5080" max="5080" width="25.7109375" style="1" customWidth="1"/>
    <col min="5081" max="5081" width="9.140625" style="1"/>
    <col min="5082" max="5082" width="15.7109375" style="1" customWidth="1"/>
    <col min="5083" max="5083" width="24.7109375" style="1" customWidth="1"/>
    <col min="5084" max="5084" width="25.7109375" style="1" customWidth="1"/>
    <col min="5085" max="5085" width="9.140625" style="1"/>
    <col min="5086" max="5086" width="15.7109375" style="1" customWidth="1"/>
    <col min="5087" max="5087" width="24.7109375" style="1" customWidth="1"/>
    <col min="5088" max="5088" width="25.7109375" style="1" customWidth="1"/>
    <col min="5089" max="5089" width="9.140625" style="1"/>
    <col min="5090" max="5090" width="15.7109375" style="1" customWidth="1"/>
    <col min="5091" max="5091" width="24.7109375" style="1" customWidth="1"/>
    <col min="5092" max="5092" width="25.7109375" style="1" customWidth="1"/>
    <col min="5093" max="5093" width="9.140625" style="1"/>
    <col min="5094" max="5094" width="15.7109375" style="1" customWidth="1"/>
    <col min="5095" max="5095" width="24.7109375" style="1" customWidth="1"/>
    <col min="5096" max="5096" width="25.7109375" style="1" customWidth="1"/>
    <col min="5097" max="5097" width="9.140625" style="1"/>
    <col min="5098" max="5098" width="15.7109375" style="1" customWidth="1"/>
    <col min="5099" max="5099" width="24.7109375" style="1" customWidth="1"/>
    <col min="5100" max="5100" width="25.7109375" style="1" customWidth="1"/>
    <col min="5101" max="5101" width="9.140625" style="1"/>
    <col min="5102" max="5102" width="15.7109375" style="1" customWidth="1"/>
    <col min="5103" max="5103" width="24.7109375" style="1" customWidth="1"/>
    <col min="5104" max="5104" width="25.7109375" style="1" customWidth="1"/>
    <col min="5105" max="5105" width="9.140625" style="1"/>
    <col min="5106" max="5106" width="15.7109375" style="1" customWidth="1"/>
    <col min="5107" max="5107" width="24.7109375" style="1" customWidth="1"/>
    <col min="5108" max="5108" width="25.7109375" style="1" customWidth="1"/>
    <col min="5109" max="5109" width="9.140625" style="1"/>
    <col min="5110" max="5110" width="15.7109375" style="1" customWidth="1"/>
    <col min="5111" max="5111" width="24.7109375" style="1" customWidth="1"/>
    <col min="5112" max="5112" width="25.7109375" style="1" customWidth="1"/>
    <col min="5113" max="5113" width="9.140625" style="1"/>
    <col min="5114" max="5114" width="15.7109375" style="1" customWidth="1"/>
    <col min="5115" max="5115" width="24.7109375" style="1" customWidth="1"/>
    <col min="5116" max="5116" width="25.7109375" style="1" customWidth="1"/>
    <col min="5117" max="5117" width="9.140625" style="1"/>
    <col min="5118" max="5118" width="15.7109375" style="1" customWidth="1"/>
    <col min="5119" max="5119" width="24.7109375" style="1" customWidth="1"/>
    <col min="5120" max="5120" width="25.7109375" style="1" customWidth="1"/>
    <col min="5121" max="5121" width="9.140625" style="1"/>
    <col min="5122" max="5122" width="15.7109375" style="1" customWidth="1"/>
    <col min="5123" max="5123" width="24.7109375" style="1" customWidth="1"/>
    <col min="5124" max="5124" width="25.7109375" style="1" customWidth="1"/>
    <col min="5125" max="5125" width="9.140625" style="1"/>
    <col min="5126" max="5126" width="15.7109375" style="1" customWidth="1"/>
    <col min="5127" max="5127" width="24.7109375" style="1" customWidth="1"/>
    <col min="5128" max="5128" width="25.7109375" style="1" customWidth="1"/>
    <col min="5129" max="5129" width="9.140625" style="1"/>
    <col min="5130" max="5130" width="15.7109375" style="1" customWidth="1"/>
    <col min="5131" max="5131" width="24.7109375" style="1" customWidth="1"/>
    <col min="5132" max="5132" width="25.7109375" style="1" customWidth="1"/>
    <col min="5133" max="5133" width="9.140625" style="1"/>
    <col min="5134" max="5134" width="15.7109375" style="1" customWidth="1"/>
    <col min="5135" max="5135" width="24.7109375" style="1" customWidth="1"/>
    <col min="5136" max="5136" width="25.7109375" style="1" customWidth="1"/>
    <col min="5137" max="5137" width="9.140625" style="1"/>
    <col min="5138" max="5138" width="15.7109375" style="1" customWidth="1"/>
    <col min="5139" max="5139" width="24.7109375" style="1" customWidth="1"/>
    <col min="5140" max="5140" width="25.7109375" style="1" customWidth="1"/>
    <col min="5141" max="5141" width="9.140625" style="1"/>
    <col min="5142" max="5142" width="15.7109375" style="1" customWidth="1"/>
    <col min="5143" max="5143" width="24.7109375" style="1" customWidth="1"/>
    <col min="5144" max="5144" width="25.7109375" style="1" customWidth="1"/>
    <col min="5145" max="5145" width="9.140625" style="1"/>
    <col min="5146" max="5146" width="15.7109375" style="1" customWidth="1"/>
    <col min="5147" max="5147" width="24.7109375" style="1" customWidth="1"/>
    <col min="5148" max="5148" width="25.7109375" style="1" customWidth="1"/>
    <col min="5149" max="5149" width="9.140625" style="1"/>
    <col min="5150" max="5150" width="15.7109375" style="1" customWidth="1"/>
    <col min="5151" max="5151" width="24.7109375" style="1" customWidth="1"/>
    <col min="5152" max="5152" width="25.7109375" style="1" customWidth="1"/>
    <col min="5153" max="5153" width="9.140625" style="1"/>
    <col min="5154" max="5154" width="15.7109375" style="1" customWidth="1"/>
    <col min="5155" max="5155" width="24.7109375" style="1" customWidth="1"/>
    <col min="5156" max="5156" width="25.7109375" style="1" customWidth="1"/>
    <col min="5157" max="5157" width="9.140625" style="1"/>
    <col min="5158" max="5158" width="15.7109375" style="1" customWidth="1"/>
    <col min="5159" max="5159" width="24.7109375" style="1" customWidth="1"/>
    <col min="5160" max="5160" width="25.7109375" style="1" customWidth="1"/>
    <col min="5161" max="5161" width="9.140625" style="1"/>
    <col min="5162" max="5162" width="15.7109375" style="1" customWidth="1"/>
    <col min="5163" max="5163" width="24.7109375" style="1" customWidth="1"/>
    <col min="5164" max="5164" width="25.7109375" style="1" customWidth="1"/>
    <col min="5165" max="5165" width="9.140625" style="1"/>
    <col min="5166" max="5166" width="15.7109375" style="1" customWidth="1"/>
    <col min="5167" max="5167" width="24.7109375" style="1" customWidth="1"/>
    <col min="5168" max="5168" width="25.7109375" style="1" customWidth="1"/>
    <col min="5169" max="5169" width="9.140625" style="1"/>
    <col min="5170" max="5170" width="15.7109375" style="1" customWidth="1"/>
    <col min="5171" max="5171" width="24.7109375" style="1" customWidth="1"/>
    <col min="5172" max="5172" width="25.7109375" style="1" customWidth="1"/>
    <col min="5173" max="5173" width="9.140625" style="1"/>
    <col min="5174" max="5174" width="15.7109375" style="1" customWidth="1"/>
    <col min="5175" max="5175" width="24.7109375" style="1" customWidth="1"/>
    <col min="5176" max="5176" width="25.7109375" style="1" customWidth="1"/>
    <col min="5177" max="5177" width="9.140625" style="1"/>
    <col min="5178" max="5178" width="15.7109375" style="1" customWidth="1"/>
    <col min="5179" max="5179" width="24.7109375" style="1" customWidth="1"/>
    <col min="5180" max="5180" width="25.7109375" style="1" customWidth="1"/>
    <col min="5181" max="5181" width="9.140625" style="1"/>
    <col min="5182" max="5182" width="15.7109375" style="1" customWidth="1"/>
    <col min="5183" max="5183" width="24.7109375" style="1" customWidth="1"/>
    <col min="5184" max="5184" width="25.7109375" style="1" customWidth="1"/>
    <col min="5185" max="5185" width="9.140625" style="1"/>
    <col min="5186" max="5186" width="15.7109375" style="1" customWidth="1"/>
    <col min="5187" max="5187" width="24.7109375" style="1" customWidth="1"/>
    <col min="5188" max="5188" width="25.7109375" style="1" customWidth="1"/>
    <col min="5189" max="5189" width="9.140625" style="1"/>
    <col min="5190" max="5190" width="15.7109375" style="1" customWidth="1"/>
    <col min="5191" max="5191" width="24.7109375" style="1" customWidth="1"/>
    <col min="5192" max="5192" width="25.7109375" style="1" customWidth="1"/>
    <col min="5193" max="5193" width="9.140625" style="1"/>
    <col min="5194" max="5194" width="15.7109375" style="1" customWidth="1"/>
    <col min="5195" max="5195" width="24.7109375" style="1" customWidth="1"/>
    <col min="5196" max="5196" width="25.7109375" style="1" customWidth="1"/>
    <col min="5197" max="5197" width="9.140625" style="1"/>
    <col min="5198" max="5198" width="15.7109375" style="1" customWidth="1"/>
    <col min="5199" max="5199" width="24.7109375" style="1" customWidth="1"/>
    <col min="5200" max="5200" width="25.7109375" style="1" customWidth="1"/>
    <col min="5201" max="5201" width="9.140625" style="1"/>
    <col min="5202" max="5202" width="15.7109375" style="1" customWidth="1"/>
    <col min="5203" max="5203" width="24.7109375" style="1" customWidth="1"/>
    <col min="5204" max="5204" width="25.7109375" style="1" customWidth="1"/>
    <col min="5205" max="5205" width="9.140625" style="1"/>
    <col min="5206" max="5206" width="15.7109375" style="1" customWidth="1"/>
    <col min="5207" max="5207" width="24.7109375" style="1" customWidth="1"/>
    <col min="5208" max="5208" width="25.7109375" style="1" customWidth="1"/>
    <col min="5209" max="5209" width="9.140625" style="1"/>
    <col min="5210" max="5210" width="15.7109375" style="1" customWidth="1"/>
    <col min="5211" max="5211" width="24.7109375" style="1" customWidth="1"/>
    <col min="5212" max="5212" width="25.7109375" style="1" customWidth="1"/>
    <col min="5213" max="5213" width="9.140625" style="1"/>
    <col min="5214" max="5214" width="15.7109375" style="1" customWidth="1"/>
    <col min="5215" max="5215" width="24.7109375" style="1" customWidth="1"/>
    <col min="5216" max="5216" width="25.7109375" style="1" customWidth="1"/>
    <col min="5217" max="5217" width="9.140625" style="1"/>
    <col min="5218" max="5218" width="15.7109375" style="1" customWidth="1"/>
    <col min="5219" max="5219" width="24.7109375" style="1" customWidth="1"/>
    <col min="5220" max="5220" width="25.7109375" style="1" customWidth="1"/>
    <col min="5221" max="5221" width="9.140625" style="1"/>
    <col min="5222" max="5222" width="15.7109375" style="1" customWidth="1"/>
    <col min="5223" max="5223" width="24.7109375" style="1" customWidth="1"/>
    <col min="5224" max="5224" width="25.7109375" style="1" customWidth="1"/>
    <col min="5225" max="5225" width="9.140625" style="1"/>
    <col min="5226" max="5226" width="15.7109375" style="1" customWidth="1"/>
    <col min="5227" max="5227" width="24.7109375" style="1" customWidth="1"/>
    <col min="5228" max="5228" width="25.7109375" style="1" customWidth="1"/>
    <col min="5229" max="5229" width="9.140625" style="1"/>
    <col min="5230" max="5230" width="15.7109375" style="1" customWidth="1"/>
    <col min="5231" max="5231" width="24.7109375" style="1" customWidth="1"/>
    <col min="5232" max="5232" width="25.7109375" style="1" customWidth="1"/>
    <col min="5233" max="5233" width="9.140625" style="1"/>
    <col min="5234" max="5234" width="15.7109375" style="1" customWidth="1"/>
    <col min="5235" max="5235" width="24.7109375" style="1" customWidth="1"/>
    <col min="5236" max="5236" width="25.7109375" style="1" customWidth="1"/>
    <col min="5237" max="5237" width="9.140625" style="1"/>
    <col min="5238" max="5238" width="15.7109375" style="1" customWidth="1"/>
    <col min="5239" max="5239" width="24.7109375" style="1" customWidth="1"/>
    <col min="5240" max="5240" width="25.7109375" style="1" customWidth="1"/>
    <col min="5241" max="5241" width="9.140625" style="1"/>
    <col min="5242" max="5242" width="15.7109375" style="1" customWidth="1"/>
    <col min="5243" max="5243" width="24.7109375" style="1" customWidth="1"/>
    <col min="5244" max="5244" width="25.7109375" style="1" customWidth="1"/>
    <col min="5245" max="5245" width="9.140625" style="1"/>
    <col min="5246" max="5246" width="15.7109375" style="1" customWidth="1"/>
    <col min="5247" max="5247" width="24.7109375" style="1" customWidth="1"/>
    <col min="5248" max="5248" width="25.7109375" style="1" customWidth="1"/>
    <col min="5249" max="5249" width="9.140625" style="1"/>
    <col min="5250" max="5250" width="15.7109375" style="1" customWidth="1"/>
    <col min="5251" max="5251" width="24.7109375" style="1" customWidth="1"/>
    <col min="5252" max="5252" width="25.7109375" style="1" customWidth="1"/>
    <col min="5253" max="5253" width="9.140625" style="1"/>
    <col min="5254" max="5254" width="15.7109375" style="1" customWidth="1"/>
    <col min="5255" max="5255" width="24.7109375" style="1" customWidth="1"/>
    <col min="5256" max="5256" width="25.7109375" style="1" customWidth="1"/>
    <col min="5257" max="5257" width="9.140625" style="1"/>
    <col min="5258" max="5258" width="15.7109375" style="1" customWidth="1"/>
    <col min="5259" max="5259" width="24.7109375" style="1" customWidth="1"/>
    <col min="5260" max="5260" width="25.7109375" style="1" customWidth="1"/>
    <col min="5261" max="5261" width="9.140625" style="1"/>
    <col min="5262" max="5262" width="15.7109375" style="1" customWidth="1"/>
    <col min="5263" max="5263" width="24.7109375" style="1" customWidth="1"/>
    <col min="5264" max="5264" width="25.7109375" style="1" customWidth="1"/>
    <col min="5265" max="5265" width="9.140625" style="1"/>
    <col min="5266" max="5266" width="15.7109375" style="1" customWidth="1"/>
    <col min="5267" max="5267" width="24.7109375" style="1" customWidth="1"/>
    <col min="5268" max="5268" width="25.7109375" style="1" customWidth="1"/>
    <col min="5269" max="5269" width="9.140625" style="1"/>
    <col min="5270" max="5270" width="15.7109375" style="1" customWidth="1"/>
    <col min="5271" max="5271" width="24.7109375" style="1" customWidth="1"/>
    <col min="5272" max="5272" width="25.7109375" style="1" customWidth="1"/>
    <col min="5273" max="5273" width="9.140625" style="1"/>
    <col min="5274" max="5274" width="15.7109375" style="1" customWidth="1"/>
    <col min="5275" max="5275" width="24.7109375" style="1" customWidth="1"/>
    <col min="5276" max="5276" width="25.7109375" style="1" customWidth="1"/>
    <col min="5277" max="5277" width="9.140625" style="1"/>
    <col min="5278" max="5278" width="15.7109375" style="1" customWidth="1"/>
    <col min="5279" max="5279" width="24.7109375" style="1" customWidth="1"/>
    <col min="5280" max="5280" width="25.7109375" style="1" customWidth="1"/>
    <col min="5281" max="5281" width="9.140625" style="1"/>
    <col min="5282" max="5282" width="15.7109375" style="1" customWidth="1"/>
    <col min="5283" max="5283" width="24.7109375" style="1" customWidth="1"/>
    <col min="5284" max="5284" width="25.7109375" style="1" customWidth="1"/>
    <col min="5285" max="5285" width="9.140625" style="1"/>
    <col min="5286" max="5286" width="15.7109375" style="1" customWidth="1"/>
    <col min="5287" max="5287" width="24.7109375" style="1" customWidth="1"/>
    <col min="5288" max="5288" width="25.7109375" style="1" customWidth="1"/>
    <col min="5289" max="5289" width="9.140625" style="1"/>
    <col min="5290" max="5290" width="15.7109375" style="1" customWidth="1"/>
    <col min="5291" max="5291" width="24.7109375" style="1" customWidth="1"/>
    <col min="5292" max="5292" width="25.7109375" style="1" customWidth="1"/>
    <col min="5293" max="5293" width="9.140625" style="1"/>
    <col min="5294" max="5294" width="15.7109375" style="1" customWidth="1"/>
    <col min="5295" max="5295" width="24.7109375" style="1" customWidth="1"/>
    <col min="5296" max="5296" width="25.7109375" style="1" customWidth="1"/>
    <col min="5297" max="5297" width="9.140625" style="1"/>
    <col min="5298" max="5298" width="15.7109375" style="1" customWidth="1"/>
    <col min="5299" max="5299" width="24.7109375" style="1" customWidth="1"/>
    <col min="5300" max="5300" width="25.7109375" style="1" customWidth="1"/>
    <col min="5301" max="5301" width="9.140625" style="1"/>
    <col min="5302" max="5302" width="15.7109375" style="1" customWidth="1"/>
    <col min="5303" max="5303" width="24.7109375" style="1" customWidth="1"/>
    <col min="5304" max="5304" width="25.7109375" style="1" customWidth="1"/>
    <col min="5305" max="5305" width="9.140625" style="1"/>
    <col min="5306" max="5306" width="15.7109375" style="1" customWidth="1"/>
    <col min="5307" max="5307" width="24.7109375" style="1" customWidth="1"/>
    <col min="5308" max="5308" width="25.7109375" style="1" customWidth="1"/>
    <col min="5309" max="5309" width="9.140625" style="1"/>
    <col min="5310" max="5310" width="15.7109375" style="1" customWidth="1"/>
    <col min="5311" max="5311" width="24.7109375" style="1" customWidth="1"/>
    <col min="5312" max="5312" width="25.7109375" style="1" customWidth="1"/>
    <col min="5313" max="5313" width="9.140625" style="1"/>
    <col min="5314" max="5314" width="15.7109375" style="1" customWidth="1"/>
    <col min="5315" max="5315" width="24.7109375" style="1" customWidth="1"/>
    <col min="5316" max="5316" width="25.7109375" style="1" customWidth="1"/>
    <col min="5317" max="5317" width="9.140625" style="1"/>
    <col min="5318" max="5318" width="15.7109375" style="1" customWidth="1"/>
    <col min="5319" max="5319" width="24.7109375" style="1" customWidth="1"/>
    <col min="5320" max="5320" width="25.7109375" style="1" customWidth="1"/>
    <col min="5321" max="5321" width="9.140625" style="1"/>
    <col min="5322" max="5322" width="15.7109375" style="1" customWidth="1"/>
    <col min="5323" max="5323" width="24.7109375" style="1" customWidth="1"/>
    <col min="5324" max="5324" width="25.7109375" style="1" customWidth="1"/>
    <col min="5325" max="5325" width="9.140625" style="1"/>
    <col min="5326" max="5326" width="15.7109375" style="1" customWidth="1"/>
    <col min="5327" max="5327" width="24.7109375" style="1" customWidth="1"/>
    <col min="5328" max="5328" width="25.7109375" style="1" customWidth="1"/>
    <col min="5329" max="5329" width="9.140625" style="1"/>
    <col min="5330" max="5330" width="15.7109375" style="1" customWidth="1"/>
    <col min="5331" max="5331" width="24.7109375" style="1" customWidth="1"/>
    <col min="5332" max="5332" width="25.7109375" style="1" customWidth="1"/>
    <col min="5333" max="5333" width="9.140625" style="1"/>
    <col min="5334" max="5334" width="15.7109375" style="1" customWidth="1"/>
    <col min="5335" max="5335" width="24.7109375" style="1" customWidth="1"/>
    <col min="5336" max="5336" width="25.7109375" style="1" customWidth="1"/>
    <col min="5337" max="5337" width="9.140625" style="1"/>
    <col min="5338" max="5338" width="15.7109375" style="1" customWidth="1"/>
    <col min="5339" max="5339" width="24.7109375" style="1" customWidth="1"/>
    <col min="5340" max="5340" width="25.7109375" style="1" customWidth="1"/>
    <col min="5341" max="5341" width="9.140625" style="1"/>
    <col min="5342" max="5342" width="15.7109375" style="1" customWidth="1"/>
    <col min="5343" max="5343" width="24.7109375" style="1" customWidth="1"/>
    <col min="5344" max="5344" width="25.7109375" style="1" customWidth="1"/>
    <col min="5345" max="5345" width="9.140625" style="1"/>
    <col min="5346" max="5346" width="15.7109375" style="1" customWidth="1"/>
    <col min="5347" max="5347" width="24.7109375" style="1" customWidth="1"/>
    <col min="5348" max="5348" width="25.7109375" style="1" customWidth="1"/>
    <col min="5349" max="5349" width="9.140625" style="1"/>
    <col min="5350" max="5350" width="15.7109375" style="1" customWidth="1"/>
    <col min="5351" max="5351" width="24.7109375" style="1" customWidth="1"/>
    <col min="5352" max="5352" width="25.7109375" style="1" customWidth="1"/>
    <col min="5353" max="5353" width="9.140625" style="1"/>
    <col min="5354" max="5354" width="15.7109375" style="1" customWidth="1"/>
    <col min="5355" max="5355" width="24.7109375" style="1" customWidth="1"/>
    <col min="5356" max="5356" width="25.7109375" style="1" customWidth="1"/>
    <col min="5357" max="5357" width="9.140625" style="1"/>
    <col min="5358" max="5358" width="15.7109375" style="1" customWidth="1"/>
    <col min="5359" max="5359" width="24.7109375" style="1" customWidth="1"/>
    <col min="5360" max="5360" width="25.7109375" style="1" customWidth="1"/>
    <col min="5361" max="5361" width="9.140625" style="1"/>
    <col min="5362" max="5362" width="15.7109375" style="1" customWidth="1"/>
    <col min="5363" max="5363" width="24.7109375" style="1" customWidth="1"/>
    <col min="5364" max="5364" width="25.7109375" style="1" customWidth="1"/>
    <col min="5365" max="5365" width="9.140625" style="1"/>
    <col min="5366" max="5366" width="15.7109375" style="1" customWidth="1"/>
    <col min="5367" max="5367" width="24.7109375" style="1" customWidth="1"/>
    <col min="5368" max="5368" width="25.7109375" style="1" customWidth="1"/>
    <col min="5369" max="5369" width="9.140625" style="1"/>
    <col min="5370" max="5370" width="15.7109375" style="1" customWidth="1"/>
    <col min="5371" max="5371" width="24.7109375" style="1" customWidth="1"/>
    <col min="5372" max="5372" width="25.7109375" style="1" customWidth="1"/>
    <col min="5373" max="5373" width="9.140625" style="1"/>
    <col min="5374" max="5374" width="15.7109375" style="1" customWidth="1"/>
    <col min="5375" max="5375" width="24.7109375" style="1" customWidth="1"/>
    <col min="5376" max="5376" width="25.7109375" style="1" customWidth="1"/>
    <col min="5377" max="5377" width="9.140625" style="1"/>
    <col min="5378" max="5378" width="15.7109375" style="1" customWidth="1"/>
    <col min="5379" max="5379" width="24.7109375" style="1" customWidth="1"/>
    <col min="5380" max="5380" width="25.7109375" style="1" customWidth="1"/>
    <col min="5381" max="5381" width="9.140625" style="1"/>
    <col min="5382" max="5382" width="15.7109375" style="1" customWidth="1"/>
    <col min="5383" max="5383" width="24.7109375" style="1" customWidth="1"/>
    <col min="5384" max="5384" width="25.7109375" style="1" customWidth="1"/>
    <col min="5385" max="5385" width="9.140625" style="1"/>
    <col min="5386" max="5386" width="15.7109375" style="1" customWidth="1"/>
    <col min="5387" max="5387" width="24.7109375" style="1" customWidth="1"/>
    <col min="5388" max="5388" width="25.7109375" style="1" customWidth="1"/>
    <col min="5389" max="5389" width="9.140625" style="1"/>
    <col min="5390" max="5390" width="15.7109375" style="1" customWidth="1"/>
    <col min="5391" max="5391" width="24.7109375" style="1" customWidth="1"/>
    <col min="5392" max="5392" width="25.7109375" style="1" customWidth="1"/>
    <col min="5393" max="5393" width="9.140625" style="1"/>
    <col min="5394" max="5394" width="15.7109375" style="1" customWidth="1"/>
    <col min="5395" max="5395" width="24.7109375" style="1" customWidth="1"/>
    <col min="5396" max="5396" width="25.7109375" style="1" customWidth="1"/>
    <col min="5397" max="5397" width="9.140625" style="1"/>
    <col min="5398" max="5398" width="15.7109375" style="1" customWidth="1"/>
    <col min="5399" max="5399" width="24.7109375" style="1" customWidth="1"/>
    <col min="5400" max="5400" width="25.7109375" style="1" customWidth="1"/>
    <col min="5401" max="5401" width="9.140625" style="1"/>
    <col min="5402" max="5402" width="15.7109375" style="1" customWidth="1"/>
    <col min="5403" max="5403" width="24.7109375" style="1" customWidth="1"/>
    <col min="5404" max="5404" width="25.7109375" style="1" customWidth="1"/>
    <col min="5405" max="5405" width="9.140625" style="1"/>
    <col min="5406" max="5406" width="15.7109375" style="1" customWidth="1"/>
    <col min="5407" max="5407" width="24.7109375" style="1" customWidth="1"/>
    <col min="5408" max="5408" width="25.7109375" style="1" customWidth="1"/>
    <col min="5409" max="5409" width="9.140625" style="1"/>
    <col min="5410" max="5410" width="15.7109375" style="1" customWidth="1"/>
    <col min="5411" max="5411" width="24.7109375" style="1" customWidth="1"/>
    <col min="5412" max="5412" width="25.7109375" style="1" customWidth="1"/>
    <col min="5413" max="5413" width="9.140625" style="1"/>
    <col min="5414" max="5414" width="15.7109375" style="1" customWidth="1"/>
    <col min="5415" max="5415" width="24.7109375" style="1" customWidth="1"/>
    <col min="5416" max="5416" width="25.7109375" style="1" customWidth="1"/>
    <col min="5417" max="5417" width="9.140625" style="1"/>
    <col min="5418" max="5418" width="15.7109375" style="1" customWidth="1"/>
    <col min="5419" max="5419" width="24.7109375" style="1" customWidth="1"/>
    <col min="5420" max="5420" width="25.7109375" style="1" customWidth="1"/>
    <col min="5421" max="5421" width="9.140625" style="1"/>
    <col min="5422" max="5422" width="15.7109375" style="1" customWidth="1"/>
    <col min="5423" max="5423" width="24.7109375" style="1" customWidth="1"/>
    <col min="5424" max="5424" width="25.7109375" style="1" customWidth="1"/>
    <col min="5425" max="5425" width="9.140625" style="1"/>
    <col min="5426" max="5426" width="15.7109375" style="1" customWidth="1"/>
    <col min="5427" max="5427" width="24.7109375" style="1" customWidth="1"/>
    <col min="5428" max="5428" width="25.7109375" style="1" customWidth="1"/>
    <col min="5429" max="5429" width="9.140625" style="1"/>
    <col min="5430" max="5430" width="15.7109375" style="1" customWidth="1"/>
    <col min="5431" max="5431" width="24.7109375" style="1" customWidth="1"/>
    <col min="5432" max="5432" width="25.7109375" style="1" customWidth="1"/>
    <col min="5433" max="5433" width="9.140625" style="1"/>
    <col min="5434" max="5434" width="15.7109375" style="1" customWidth="1"/>
    <col min="5435" max="5435" width="24.7109375" style="1" customWidth="1"/>
    <col min="5436" max="5436" width="25.7109375" style="1" customWidth="1"/>
    <col min="5437" max="5437" width="9.140625" style="1"/>
    <col min="5438" max="5438" width="15.7109375" style="1" customWidth="1"/>
    <col min="5439" max="5439" width="24.7109375" style="1" customWidth="1"/>
    <col min="5440" max="5440" width="25.7109375" style="1" customWidth="1"/>
    <col min="5441" max="5441" width="9.140625" style="1"/>
    <col min="5442" max="5442" width="15.7109375" style="1" customWidth="1"/>
    <col min="5443" max="5443" width="24.7109375" style="1" customWidth="1"/>
    <col min="5444" max="5444" width="25.7109375" style="1" customWidth="1"/>
    <col min="5445" max="5445" width="9.140625" style="1"/>
    <col min="5446" max="5446" width="15.7109375" style="1" customWidth="1"/>
    <col min="5447" max="5447" width="24.7109375" style="1" customWidth="1"/>
    <col min="5448" max="5448" width="25.7109375" style="1" customWidth="1"/>
    <col min="5449" max="5449" width="9.140625" style="1"/>
    <col min="5450" max="5450" width="15.7109375" style="1" customWidth="1"/>
    <col min="5451" max="5451" width="24.7109375" style="1" customWidth="1"/>
    <col min="5452" max="5452" width="25.7109375" style="1" customWidth="1"/>
    <col min="5453" max="5453" width="9.140625" style="1"/>
    <col min="5454" max="5454" width="15.7109375" style="1" customWidth="1"/>
    <col min="5455" max="5455" width="24.7109375" style="1" customWidth="1"/>
    <col min="5456" max="5456" width="25.7109375" style="1" customWidth="1"/>
    <col min="5457" max="5457" width="9.140625" style="1"/>
    <col min="5458" max="5458" width="15.7109375" style="1" customWidth="1"/>
    <col min="5459" max="5459" width="24.7109375" style="1" customWidth="1"/>
    <col min="5460" max="5460" width="25.7109375" style="1" customWidth="1"/>
    <col min="5461" max="5461" width="9.140625" style="1"/>
    <col min="5462" max="5462" width="15.7109375" style="1" customWidth="1"/>
    <col min="5463" max="5463" width="24.7109375" style="1" customWidth="1"/>
    <col min="5464" max="5464" width="25.7109375" style="1" customWidth="1"/>
    <col min="5465" max="5465" width="9.140625" style="1"/>
    <col min="5466" max="5466" width="15.7109375" style="1" customWidth="1"/>
    <col min="5467" max="5467" width="24.7109375" style="1" customWidth="1"/>
    <col min="5468" max="5468" width="25.7109375" style="1" customWidth="1"/>
    <col min="5469" max="5469" width="9.140625" style="1"/>
    <col min="5470" max="5470" width="15.7109375" style="1" customWidth="1"/>
    <col min="5471" max="5471" width="24.7109375" style="1" customWidth="1"/>
    <col min="5472" max="5472" width="25.7109375" style="1" customWidth="1"/>
    <col min="5473" max="5473" width="9.140625" style="1"/>
    <col min="5474" max="5474" width="15.7109375" style="1" customWidth="1"/>
    <col min="5475" max="5475" width="24.7109375" style="1" customWidth="1"/>
    <col min="5476" max="5476" width="25.7109375" style="1" customWidth="1"/>
    <col min="5477" max="5477" width="9.140625" style="1"/>
    <col min="5478" max="5478" width="15.7109375" style="1" customWidth="1"/>
    <col min="5479" max="5479" width="24.7109375" style="1" customWidth="1"/>
    <col min="5480" max="5480" width="25.7109375" style="1" customWidth="1"/>
    <col min="5481" max="5481" width="9.140625" style="1"/>
    <col min="5482" max="5482" width="15.7109375" style="1" customWidth="1"/>
    <col min="5483" max="5483" width="24.7109375" style="1" customWidth="1"/>
    <col min="5484" max="5484" width="25.7109375" style="1" customWidth="1"/>
    <col min="5485" max="5485" width="9.140625" style="1"/>
    <col min="5486" max="5486" width="15.7109375" style="1" customWidth="1"/>
    <col min="5487" max="5487" width="24.7109375" style="1" customWidth="1"/>
    <col min="5488" max="5488" width="25.7109375" style="1" customWidth="1"/>
    <col min="5489" max="5489" width="9.140625" style="1"/>
    <col min="5490" max="5490" width="15.7109375" style="1" customWidth="1"/>
    <col min="5491" max="5491" width="24.7109375" style="1" customWidth="1"/>
    <col min="5492" max="5492" width="25.7109375" style="1" customWidth="1"/>
    <col min="5493" max="5493" width="9.140625" style="1"/>
    <col min="5494" max="5494" width="15.7109375" style="1" customWidth="1"/>
    <col min="5495" max="5495" width="24.7109375" style="1" customWidth="1"/>
    <col min="5496" max="5496" width="25.7109375" style="1" customWidth="1"/>
    <col min="5497" max="5497" width="9.140625" style="1"/>
    <col min="5498" max="5498" width="15.7109375" style="1" customWidth="1"/>
    <col min="5499" max="5499" width="24.7109375" style="1" customWidth="1"/>
    <col min="5500" max="5500" width="25.7109375" style="1" customWidth="1"/>
    <col min="5501" max="5501" width="9.140625" style="1"/>
    <col min="5502" max="5502" width="15.7109375" style="1" customWidth="1"/>
    <col min="5503" max="5503" width="24.7109375" style="1" customWidth="1"/>
    <col min="5504" max="5504" width="25.7109375" style="1" customWidth="1"/>
    <col min="5505" max="5505" width="9.140625" style="1"/>
    <col min="5506" max="5506" width="15.7109375" style="1" customWidth="1"/>
    <col min="5507" max="5507" width="24.7109375" style="1" customWidth="1"/>
    <col min="5508" max="5508" width="25.7109375" style="1" customWidth="1"/>
    <col min="5509" max="5509" width="9.140625" style="1"/>
    <col min="5510" max="5510" width="15.7109375" style="1" customWidth="1"/>
    <col min="5511" max="5511" width="24.7109375" style="1" customWidth="1"/>
    <col min="5512" max="5512" width="25.7109375" style="1" customWidth="1"/>
    <col min="5513" max="5513" width="9.140625" style="1"/>
    <col min="5514" max="5514" width="15.7109375" style="1" customWidth="1"/>
    <col min="5515" max="5515" width="24.7109375" style="1" customWidth="1"/>
    <col min="5516" max="5516" width="25.7109375" style="1" customWidth="1"/>
    <col min="5517" max="5517" width="9.140625" style="1"/>
    <col min="5518" max="5518" width="15.7109375" style="1" customWidth="1"/>
    <col min="5519" max="5519" width="24.7109375" style="1" customWidth="1"/>
    <col min="5520" max="5520" width="25.7109375" style="1" customWidth="1"/>
    <col min="5521" max="5521" width="9.140625" style="1"/>
    <col min="5522" max="5522" width="15.7109375" style="1" customWidth="1"/>
    <col min="5523" max="5523" width="24.7109375" style="1" customWidth="1"/>
    <col min="5524" max="5524" width="25.7109375" style="1" customWidth="1"/>
    <col min="5525" max="5525" width="9.140625" style="1"/>
    <col min="5526" max="5526" width="15.7109375" style="1" customWidth="1"/>
    <col min="5527" max="5527" width="24.7109375" style="1" customWidth="1"/>
    <col min="5528" max="5528" width="25.7109375" style="1" customWidth="1"/>
    <col min="5529" max="5529" width="9.140625" style="1"/>
    <col min="5530" max="5530" width="15.7109375" style="1" customWidth="1"/>
    <col min="5531" max="5531" width="24.7109375" style="1" customWidth="1"/>
    <col min="5532" max="5532" width="25.7109375" style="1" customWidth="1"/>
    <col min="5533" max="5533" width="9.140625" style="1"/>
    <col min="5534" max="5534" width="15.7109375" style="1" customWidth="1"/>
    <col min="5535" max="5535" width="24.7109375" style="1" customWidth="1"/>
    <col min="5536" max="5536" width="25.7109375" style="1" customWidth="1"/>
    <col min="5537" max="5537" width="9.140625" style="1"/>
    <col min="5538" max="5538" width="15.7109375" style="1" customWidth="1"/>
    <col min="5539" max="5539" width="24.7109375" style="1" customWidth="1"/>
    <col min="5540" max="5540" width="25.7109375" style="1" customWidth="1"/>
    <col min="5541" max="5541" width="9.140625" style="1"/>
    <col min="5542" max="5542" width="15.7109375" style="1" customWidth="1"/>
    <col min="5543" max="5543" width="24.7109375" style="1" customWidth="1"/>
    <col min="5544" max="5544" width="25.7109375" style="1" customWidth="1"/>
    <col min="5545" max="5545" width="9.140625" style="1"/>
    <col min="5546" max="5546" width="15.7109375" style="1" customWidth="1"/>
    <col min="5547" max="5547" width="24.7109375" style="1" customWidth="1"/>
    <col min="5548" max="5548" width="25.7109375" style="1" customWidth="1"/>
    <col min="5549" max="5549" width="9.140625" style="1"/>
    <col min="5550" max="5550" width="15.7109375" style="1" customWidth="1"/>
    <col min="5551" max="5551" width="24.7109375" style="1" customWidth="1"/>
    <col min="5552" max="5552" width="25.7109375" style="1" customWidth="1"/>
    <col min="5553" max="5553" width="9.140625" style="1"/>
    <col min="5554" max="5554" width="15.7109375" style="1" customWidth="1"/>
    <col min="5555" max="5555" width="24.7109375" style="1" customWidth="1"/>
    <col min="5556" max="5556" width="25.7109375" style="1" customWidth="1"/>
    <col min="5557" max="5557" width="9.140625" style="1"/>
    <col min="5558" max="5558" width="15.7109375" style="1" customWidth="1"/>
    <col min="5559" max="5559" width="24.7109375" style="1" customWidth="1"/>
    <col min="5560" max="5560" width="25.7109375" style="1" customWidth="1"/>
    <col min="5561" max="5561" width="9.140625" style="1"/>
    <col min="5562" max="5562" width="15.7109375" style="1" customWidth="1"/>
    <col min="5563" max="5563" width="24.7109375" style="1" customWidth="1"/>
    <col min="5564" max="5564" width="25.7109375" style="1" customWidth="1"/>
    <col min="5565" max="5565" width="9.140625" style="1"/>
    <col min="5566" max="5566" width="15.7109375" style="1" customWidth="1"/>
    <col min="5567" max="5567" width="24.7109375" style="1" customWidth="1"/>
    <col min="5568" max="5568" width="25.7109375" style="1" customWidth="1"/>
    <col min="5569" max="5569" width="9.140625" style="1"/>
    <col min="5570" max="5570" width="15.7109375" style="1" customWidth="1"/>
    <col min="5571" max="5571" width="24.7109375" style="1" customWidth="1"/>
    <col min="5572" max="5572" width="25.7109375" style="1" customWidth="1"/>
    <col min="5573" max="5573" width="9.140625" style="1"/>
    <col min="5574" max="5574" width="15.7109375" style="1" customWidth="1"/>
    <col min="5575" max="5575" width="24.7109375" style="1" customWidth="1"/>
    <col min="5576" max="5576" width="25.7109375" style="1" customWidth="1"/>
    <col min="5577" max="5577" width="9.140625" style="1"/>
    <col min="5578" max="5578" width="15.7109375" style="1" customWidth="1"/>
    <col min="5579" max="5579" width="24.7109375" style="1" customWidth="1"/>
    <col min="5580" max="5580" width="25.7109375" style="1" customWidth="1"/>
    <col min="5581" max="5581" width="9.140625" style="1"/>
    <col min="5582" max="5582" width="15.7109375" style="1" customWidth="1"/>
    <col min="5583" max="5583" width="24.7109375" style="1" customWidth="1"/>
    <col min="5584" max="5584" width="25.7109375" style="1" customWidth="1"/>
    <col min="5585" max="5585" width="9.140625" style="1"/>
    <col min="5586" max="5586" width="15.7109375" style="1" customWidth="1"/>
    <col min="5587" max="5587" width="24.7109375" style="1" customWidth="1"/>
    <col min="5588" max="5588" width="25.7109375" style="1" customWidth="1"/>
    <col min="5589" max="5589" width="9.140625" style="1"/>
    <col min="5590" max="5590" width="15.7109375" style="1" customWidth="1"/>
    <col min="5591" max="5591" width="24.7109375" style="1" customWidth="1"/>
    <col min="5592" max="5592" width="25.7109375" style="1" customWidth="1"/>
    <col min="5593" max="5593" width="9.140625" style="1"/>
    <col min="5594" max="5594" width="15.7109375" style="1" customWidth="1"/>
    <col min="5595" max="5595" width="24.7109375" style="1" customWidth="1"/>
    <col min="5596" max="5596" width="25.7109375" style="1" customWidth="1"/>
    <col min="5597" max="5597" width="9.140625" style="1"/>
    <col min="5598" max="5598" width="15.7109375" style="1" customWidth="1"/>
    <col min="5599" max="5599" width="24.7109375" style="1" customWidth="1"/>
    <col min="5600" max="5600" width="25.7109375" style="1" customWidth="1"/>
    <col min="5601" max="5601" width="9.140625" style="1"/>
    <col min="5602" max="5602" width="15.7109375" style="1" customWidth="1"/>
    <col min="5603" max="5603" width="24.7109375" style="1" customWidth="1"/>
    <col min="5604" max="5604" width="25.7109375" style="1" customWidth="1"/>
    <col min="5605" max="5605" width="9.140625" style="1"/>
    <col min="5606" max="5606" width="15.7109375" style="1" customWidth="1"/>
    <col min="5607" max="5607" width="24.7109375" style="1" customWidth="1"/>
    <col min="5608" max="5608" width="25.7109375" style="1" customWidth="1"/>
    <col min="5609" max="5609" width="9.140625" style="1"/>
    <col min="5610" max="5610" width="15.7109375" style="1" customWidth="1"/>
    <col min="5611" max="5611" width="24.7109375" style="1" customWidth="1"/>
    <col min="5612" max="5612" width="25.7109375" style="1" customWidth="1"/>
    <col min="5613" max="5613" width="9.140625" style="1"/>
    <col min="5614" max="5614" width="15.7109375" style="1" customWidth="1"/>
    <col min="5615" max="5615" width="24.7109375" style="1" customWidth="1"/>
    <col min="5616" max="5616" width="25.7109375" style="1" customWidth="1"/>
    <col min="5617" max="5617" width="9.140625" style="1"/>
    <col min="5618" max="5618" width="15.7109375" style="1" customWidth="1"/>
    <col min="5619" max="5619" width="24.7109375" style="1" customWidth="1"/>
    <col min="5620" max="5620" width="25.7109375" style="1" customWidth="1"/>
    <col min="5621" max="5621" width="9.140625" style="1"/>
    <col min="5622" max="5622" width="15.7109375" style="1" customWidth="1"/>
    <col min="5623" max="5623" width="24.7109375" style="1" customWidth="1"/>
    <col min="5624" max="5624" width="25.7109375" style="1" customWidth="1"/>
    <col min="5625" max="5625" width="9.140625" style="1"/>
    <col min="5626" max="5626" width="15.7109375" style="1" customWidth="1"/>
    <col min="5627" max="5627" width="24.7109375" style="1" customWidth="1"/>
    <col min="5628" max="5628" width="25.7109375" style="1" customWidth="1"/>
    <col min="5629" max="5629" width="9.140625" style="1"/>
    <col min="5630" max="5630" width="15.7109375" style="1" customWidth="1"/>
    <col min="5631" max="5631" width="24.7109375" style="1" customWidth="1"/>
    <col min="5632" max="5632" width="25.7109375" style="1" customWidth="1"/>
    <col min="5633" max="5633" width="9.140625" style="1"/>
    <col min="5634" max="5634" width="15.7109375" style="1" customWidth="1"/>
    <col min="5635" max="5635" width="24.7109375" style="1" customWidth="1"/>
    <col min="5636" max="5636" width="25.7109375" style="1" customWidth="1"/>
    <col min="5637" max="5637" width="9.140625" style="1"/>
    <col min="5638" max="5638" width="15.7109375" style="1" customWidth="1"/>
    <col min="5639" max="5639" width="24.7109375" style="1" customWidth="1"/>
    <col min="5640" max="5640" width="25.7109375" style="1" customWidth="1"/>
    <col min="5641" max="5641" width="9.140625" style="1"/>
    <col min="5642" max="5642" width="15.7109375" style="1" customWidth="1"/>
    <col min="5643" max="5643" width="24.7109375" style="1" customWidth="1"/>
    <col min="5644" max="5644" width="25.7109375" style="1" customWidth="1"/>
    <col min="5645" max="5645" width="9.140625" style="1"/>
    <col min="5646" max="5646" width="15.7109375" style="1" customWidth="1"/>
    <col min="5647" max="5647" width="24.7109375" style="1" customWidth="1"/>
    <col min="5648" max="5648" width="25.7109375" style="1" customWidth="1"/>
    <col min="5649" max="5649" width="9.140625" style="1"/>
    <col min="5650" max="5650" width="15.7109375" style="1" customWidth="1"/>
    <col min="5651" max="5651" width="24.7109375" style="1" customWidth="1"/>
    <col min="5652" max="5652" width="25.7109375" style="1" customWidth="1"/>
    <col min="5653" max="5653" width="9.140625" style="1"/>
    <col min="5654" max="5654" width="15.7109375" style="1" customWidth="1"/>
    <col min="5655" max="5655" width="24.7109375" style="1" customWidth="1"/>
    <col min="5656" max="5656" width="25.7109375" style="1" customWidth="1"/>
    <col min="5657" max="5657" width="9.140625" style="1"/>
    <col min="5658" max="5658" width="15.7109375" style="1" customWidth="1"/>
    <col min="5659" max="5659" width="24.7109375" style="1" customWidth="1"/>
    <col min="5660" max="5660" width="25.7109375" style="1" customWidth="1"/>
    <col min="5661" max="5661" width="9.140625" style="1"/>
    <col min="5662" max="5662" width="15.7109375" style="1" customWidth="1"/>
    <col min="5663" max="5663" width="24.7109375" style="1" customWidth="1"/>
    <col min="5664" max="5664" width="25.7109375" style="1" customWidth="1"/>
    <col min="5665" max="5665" width="9.140625" style="1"/>
    <col min="5666" max="5666" width="15.7109375" style="1" customWidth="1"/>
    <col min="5667" max="5667" width="24.7109375" style="1" customWidth="1"/>
    <col min="5668" max="5668" width="25.7109375" style="1" customWidth="1"/>
    <col min="5669" max="5669" width="9.140625" style="1"/>
    <col min="5670" max="5670" width="15.7109375" style="1" customWidth="1"/>
    <col min="5671" max="5671" width="24.7109375" style="1" customWidth="1"/>
    <col min="5672" max="5672" width="25.7109375" style="1" customWidth="1"/>
    <col min="5673" max="5673" width="9.140625" style="1"/>
    <col min="5674" max="5674" width="15.7109375" style="1" customWidth="1"/>
    <col min="5675" max="5675" width="24.7109375" style="1" customWidth="1"/>
    <col min="5676" max="5676" width="25.7109375" style="1" customWidth="1"/>
    <col min="5677" max="5677" width="9.140625" style="1"/>
    <col min="5678" max="5678" width="15.7109375" style="1" customWidth="1"/>
    <col min="5679" max="5679" width="24.7109375" style="1" customWidth="1"/>
    <col min="5680" max="5680" width="25.7109375" style="1" customWidth="1"/>
    <col min="5681" max="5681" width="9.140625" style="1"/>
    <col min="5682" max="5682" width="15.7109375" style="1" customWidth="1"/>
    <col min="5683" max="5683" width="24.7109375" style="1" customWidth="1"/>
    <col min="5684" max="5684" width="25.7109375" style="1" customWidth="1"/>
    <col min="5685" max="5685" width="9.140625" style="1"/>
    <col min="5686" max="5686" width="15.7109375" style="1" customWidth="1"/>
    <col min="5687" max="5687" width="24.7109375" style="1" customWidth="1"/>
    <col min="5688" max="5688" width="25.7109375" style="1" customWidth="1"/>
    <col min="5689" max="5689" width="9.140625" style="1"/>
    <col min="5690" max="5690" width="15.7109375" style="1" customWidth="1"/>
    <col min="5691" max="5691" width="24.7109375" style="1" customWidth="1"/>
    <col min="5692" max="5692" width="25.7109375" style="1" customWidth="1"/>
    <col min="5693" max="5693" width="9.140625" style="1"/>
    <col min="5694" max="5694" width="15.7109375" style="1" customWidth="1"/>
    <col min="5695" max="5695" width="24.7109375" style="1" customWidth="1"/>
    <col min="5696" max="5696" width="25.7109375" style="1" customWidth="1"/>
    <col min="5697" max="5697" width="9.140625" style="1"/>
    <col min="5698" max="5698" width="15.7109375" style="1" customWidth="1"/>
    <col min="5699" max="5699" width="24.7109375" style="1" customWidth="1"/>
    <col min="5700" max="5700" width="25.7109375" style="1" customWidth="1"/>
    <col min="5701" max="5701" width="9.140625" style="1"/>
    <col min="5702" max="5702" width="15.7109375" style="1" customWidth="1"/>
    <col min="5703" max="5703" width="24.7109375" style="1" customWidth="1"/>
    <col min="5704" max="5704" width="25.7109375" style="1" customWidth="1"/>
    <col min="5705" max="5705" width="9.140625" style="1"/>
    <col min="5706" max="5706" width="15.7109375" style="1" customWidth="1"/>
    <col min="5707" max="5707" width="24.7109375" style="1" customWidth="1"/>
    <col min="5708" max="5708" width="25.7109375" style="1" customWidth="1"/>
    <col min="5709" max="5709" width="9.140625" style="1"/>
    <col min="5710" max="5710" width="15.7109375" style="1" customWidth="1"/>
    <col min="5711" max="5711" width="24.7109375" style="1" customWidth="1"/>
    <col min="5712" max="5712" width="25.7109375" style="1" customWidth="1"/>
    <col min="5713" max="5713" width="9.140625" style="1"/>
    <col min="5714" max="5714" width="15.7109375" style="1" customWidth="1"/>
    <col min="5715" max="5715" width="24.7109375" style="1" customWidth="1"/>
    <col min="5716" max="5716" width="25.7109375" style="1" customWidth="1"/>
    <col min="5717" max="5717" width="9.140625" style="1"/>
    <col min="5718" max="5718" width="15.7109375" style="1" customWidth="1"/>
    <col min="5719" max="5719" width="24.7109375" style="1" customWidth="1"/>
    <col min="5720" max="5720" width="25.7109375" style="1" customWidth="1"/>
    <col min="5721" max="5721" width="9.140625" style="1"/>
    <col min="5722" max="5722" width="15.7109375" style="1" customWidth="1"/>
    <col min="5723" max="5723" width="24.7109375" style="1" customWidth="1"/>
    <col min="5724" max="5724" width="25.7109375" style="1" customWidth="1"/>
    <col min="5725" max="5725" width="9.140625" style="1"/>
    <col min="5726" max="5726" width="15.7109375" style="1" customWidth="1"/>
    <col min="5727" max="5727" width="24.7109375" style="1" customWidth="1"/>
    <col min="5728" max="5728" width="25.7109375" style="1" customWidth="1"/>
    <col min="5729" max="5729" width="9.140625" style="1"/>
    <col min="5730" max="5730" width="15.7109375" style="1" customWidth="1"/>
    <col min="5731" max="5731" width="24.7109375" style="1" customWidth="1"/>
    <col min="5732" max="5732" width="25.7109375" style="1" customWidth="1"/>
    <col min="5733" max="5733" width="9.140625" style="1"/>
    <col min="5734" max="5734" width="15.7109375" style="1" customWidth="1"/>
    <col min="5735" max="5735" width="24.7109375" style="1" customWidth="1"/>
    <col min="5736" max="5736" width="25.7109375" style="1" customWidth="1"/>
    <col min="5737" max="5737" width="9.140625" style="1"/>
    <col min="5738" max="5738" width="15.7109375" style="1" customWidth="1"/>
    <col min="5739" max="5739" width="24.7109375" style="1" customWidth="1"/>
    <col min="5740" max="5740" width="25.7109375" style="1" customWidth="1"/>
    <col min="5741" max="5741" width="9.140625" style="1"/>
    <col min="5742" max="5742" width="15.7109375" style="1" customWidth="1"/>
    <col min="5743" max="5743" width="24.7109375" style="1" customWidth="1"/>
    <col min="5744" max="5744" width="25.7109375" style="1" customWidth="1"/>
    <col min="5745" max="5745" width="9.140625" style="1"/>
    <col min="5746" max="5746" width="15.7109375" style="1" customWidth="1"/>
    <col min="5747" max="5747" width="24.7109375" style="1" customWidth="1"/>
    <col min="5748" max="5748" width="25.7109375" style="1" customWidth="1"/>
    <col min="5749" max="5749" width="9.140625" style="1"/>
    <col min="5750" max="5750" width="15.7109375" style="1" customWidth="1"/>
    <col min="5751" max="5751" width="24.7109375" style="1" customWidth="1"/>
    <col min="5752" max="5752" width="25.7109375" style="1" customWidth="1"/>
    <col min="5753" max="5753" width="9.140625" style="1"/>
    <col min="5754" max="5754" width="15.7109375" style="1" customWidth="1"/>
    <col min="5755" max="5755" width="24.7109375" style="1" customWidth="1"/>
    <col min="5756" max="5756" width="25.7109375" style="1" customWidth="1"/>
    <col min="5757" max="5757" width="9.140625" style="1"/>
    <col min="5758" max="5758" width="15.7109375" style="1" customWidth="1"/>
    <col min="5759" max="5759" width="24.7109375" style="1" customWidth="1"/>
    <col min="5760" max="5760" width="25.7109375" style="1" customWidth="1"/>
    <col min="5761" max="5761" width="9.140625" style="1"/>
    <col min="5762" max="5762" width="15.7109375" style="1" customWidth="1"/>
    <col min="5763" max="5763" width="24.7109375" style="1" customWidth="1"/>
    <col min="5764" max="5764" width="25.7109375" style="1" customWidth="1"/>
    <col min="5765" max="5765" width="9.140625" style="1"/>
    <col min="5766" max="5766" width="15.7109375" style="1" customWidth="1"/>
    <col min="5767" max="5767" width="24.7109375" style="1" customWidth="1"/>
    <col min="5768" max="5768" width="25.7109375" style="1" customWidth="1"/>
    <col min="5769" max="5769" width="9.140625" style="1"/>
    <col min="5770" max="5770" width="15.7109375" style="1" customWidth="1"/>
    <col min="5771" max="5771" width="24.7109375" style="1" customWidth="1"/>
    <col min="5772" max="5772" width="25.7109375" style="1" customWidth="1"/>
    <col min="5773" max="5773" width="9.140625" style="1"/>
    <col min="5774" max="5774" width="15.7109375" style="1" customWidth="1"/>
    <col min="5775" max="5775" width="24.7109375" style="1" customWidth="1"/>
    <col min="5776" max="5776" width="25.7109375" style="1" customWidth="1"/>
    <col min="5777" max="5777" width="9.140625" style="1"/>
    <col min="5778" max="5778" width="15.7109375" style="1" customWidth="1"/>
    <col min="5779" max="5779" width="24.7109375" style="1" customWidth="1"/>
    <col min="5780" max="5780" width="25.7109375" style="1" customWidth="1"/>
    <col min="5781" max="5781" width="9.140625" style="1"/>
    <col min="5782" max="5782" width="15.7109375" style="1" customWidth="1"/>
    <col min="5783" max="5783" width="24.7109375" style="1" customWidth="1"/>
    <col min="5784" max="5784" width="25.7109375" style="1" customWidth="1"/>
    <col min="5785" max="5785" width="9.140625" style="1"/>
    <col min="5786" max="5786" width="15.7109375" style="1" customWidth="1"/>
    <col min="5787" max="5787" width="24.7109375" style="1" customWidth="1"/>
    <col min="5788" max="5788" width="25.7109375" style="1" customWidth="1"/>
    <col min="5789" max="5789" width="9.140625" style="1"/>
    <col min="5790" max="5790" width="15.7109375" style="1" customWidth="1"/>
    <col min="5791" max="5791" width="24.7109375" style="1" customWidth="1"/>
    <col min="5792" max="5792" width="25.7109375" style="1" customWidth="1"/>
    <col min="5793" max="5793" width="9.140625" style="1"/>
    <col min="5794" max="5794" width="15.7109375" style="1" customWidth="1"/>
    <col min="5795" max="5795" width="24.7109375" style="1" customWidth="1"/>
    <col min="5796" max="5796" width="25.7109375" style="1" customWidth="1"/>
    <col min="5797" max="5797" width="9.140625" style="1"/>
    <col min="5798" max="5798" width="15.7109375" style="1" customWidth="1"/>
    <col min="5799" max="5799" width="24.7109375" style="1" customWidth="1"/>
    <col min="5800" max="5800" width="25.7109375" style="1" customWidth="1"/>
    <col min="5801" max="5801" width="9.140625" style="1"/>
    <col min="5802" max="5802" width="15.7109375" style="1" customWidth="1"/>
    <col min="5803" max="5803" width="24.7109375" style="1" customWidth="1"/>
    <col min="5804" max="5804" width="25.7109375" style="1" customWidth="1"/>
    <col min="5805" max="5805" width="9.140625" style="1"/>
    <col min="5806" max="5806" width="15.7109375" style="1" customWidth="1"/>
    <col min="5807" max="5807" width="24.7109375" style="1" customWidth="1"/>
    <col min="5808" max="5808" width="25.7109375" style="1" customWidth="1"/>
    <col min="5809" max="5809" width="9.140625" style="1"/>
    <col min="5810" max="5810" width="15.7109375" style="1" customWidth="1"/>
    <col min="5811" max="5811" width="24.7109375" style="1" customWidth="1"/>
    <col min="5812" max="5812" width="25.7109375" style="1" customWidth="1"/>
    <col min="5813" max="5813" width="9.140625" style="1"/>
    <col min="5814" max="5814" width="15.7109375" style="1" customWidth="1"/>
    <col min="5815" max="5815" width="24.7109375" style="1" customWidth="1"/>
    <col min="5816" max="5816" width="25.7109375" style="1" customWidth="1"/>
    <col min="5817" max="5817" width="9.140625" style="1"/>
    <col min="5818" max="5818" width="15.7109375" style="1" customWidth="1"/>
    <col min="5819" max="5819" width="24.7109375" style="1" customWidth="1"/>
    <col min="5820" max="5820" width="25.7109375" style="1" customWidth="1"/>
    <col min="5821" max="5821" width="9.140625" style="1"/>
    <col min="5822" max="5822" width="15.7109375" style="1" customWidth="1"/>
    <col min="5823" max="5823" width="24.7109375" style="1" customWidth="1"/>
    <col min="5824" max="5824" width="25.7109375" style="1" customWidth="1"/>
    <col min="5825" max="5825" width="9.140625" style="1"/>
    <col min="5826" max="5826" width="15.7109375" style="1" customWidth="1"/>
    <col min="5827" max="5827" width="24.7109375" style="1" customWidth="1"/>
    <col min="5828" max="5828" width="25.7109375" style="1" customWidth="1"/>
    <col min="5829" max="5829" width="9.140625" style="1"/>
    <col min="5830" max="5830" width="15.7109375" style="1" customWidth="1"/>
    <col min="5831" max="5831" width="24.7109375" style="1" customWidth="1"/>
    <col min="5832" max="5832" width="25.7109375" style="1" customWidth="1"/>
    <col min="5833" max="5833" width="9.140625" style="1"/>
    <col min="5834" max="5834" width="15.7109375" style="1" customWidth="1"/>
    <col min="5835" max="5835" width="24.7109375" style="1" customWidth="1"/>
    <col min="5836" max="5836" width="25.7109375" style="1" customWidth="1"/>
    <col min="5837" max="5837" width="9.140625" style="1"/>
    <col min="5838" max="5838" width="15.7109375" style="1" customWidth="1"/>
    <col min="5839" max="5839" width="24.7109375" style="1" customWidth="1"/>
    <col min="5840" max="5840" width="25.7109375" style="1" customWidth="1"/>
    <col min="5841" max="5841" width="9.140625" style="1"/>
    <col min="5842" max="5842" width="15.7109375" style="1" customWidth="1"/>
    <col min="5843" max="5843" width="24.7109375" style="1" customWidth="1"/>
    <col min="5844" max="5844" width="25.7109375" style="1" customWidth="1"/>
    <col min="5845" max="5845" width="9.140625" style="1"/>
    <col min="5846" max="5846" width="15.7109375" style="1" customWidth="1"/>
    <col min="5847" max="5847" width="24.7109375" style="1" customWidth="1"/>
    <col min="5848" max="5848" width="25.7109375" style="1" customWidth="1"/>
    <col min="5849" max="5849" width="9.140625" style="1"/>
    <col min="5850" max="5850" width="15.7109375" style="1" customWidth="1"/>
    <col min="5851" max="5851" width="24.7109375" style="1" customWidth="1"/>
    <col min="5852" max="5852" width="25.7109375" style="1" customWidth="1"/>
    <col min="5853" max="5853" width="9.140625" style="1"/>
    <col min="5854" max="5854" width="15.7109375" style="1" customWidth="1"/>
    <col min="5855" max="5855" width="24.7109375" style="1" customWidth="1"/>
    <col min="5856" max="5856" width="25.7109375" style="1" customWidth="1"/>
    <col min="5857" max="5857" width="9.140625" style="1"/>
    <col min="5858" max="5858" width="15.7109375" style="1" customWidth="1"/>
    <col min="5859" max="5859" width="24.7109375" style="1" customWidth="1"/>
    <col min="5860" max="5860" width="25.7109375" style="1" customWidth="1"/>
    <col min="5861" max="5861" width="9.140625" style="1"/>
    <col min="5862" max="5862" width="15.7109375" style="1" customWidth="1"/>
    <col min="5863" max="5863" width="24.7109375" style="1" customWidth="1"/>
    <col min="5864" max="5864" width="25.7109375" style="1" customWidth="1"/>
    <col min="5865" max="5865" width="9.140625" style="1"/>
    <col min="5866" max="5866" width="15.7109375" style="1" customWidth="1"/>
    <col min="5867" max="5867" width="24.7109375" style="1" customWidth="1"/>
    <col min="5868" max="5868" width="25.7109375" style="1" customWidth="1"/>
    <col min="5869" max="5869" width="9.140625" style="1"/>
    <col min="5870" max="5870" width="15.7109375" style="1" customWidth="1"/>
    <col min="5871" max="5871" width="24.7109375" style="1" customWidth="1"/>
    <col min="5872" max="5872" width="25.7109375" style="1" customWidth="1"/>
    <col min="5873" max="5873" width="9.140625" style="1"/>
    <col min="5874" max="5874" width="15.7109375" style="1" customWidth="1"/>
    <col min="5875" max="5875" width="24.7109375" style="1" customWidth="1"/>
    <col min="5876" max="5876" width="25.7109375" style="1" customWidth="1"/>
    <col min="5877" max="5877" width="9.140625" style="1"/>
    <col min="5878" max="5878" width="15.7109375" style="1" customWidth="1"/>
    <col min="5879" max="5879" width="24.7109375" style="1" customWidth="1"/>
    <col min="5880" max="5880" width="25.7109375" style="1" customWidth="1"/>
    <col min="5881" max="5881" width="9.140625" style="1"/>
    <col min="5882" max="5882" width="15.7109375" style="1" customWidth="1"/>
    <col min="5883" max="5883" width="24.7109375" style="1" customWidth="1"/>
    <col min="5884" max="5884" width="25.7109375" style="1" customWidth="1"/>
    <col min="5885" max="5885" width="9.140625" style="1"/>
    <col min="5886" max="5886" width="15.7109375" style="1" customWidth="1"/>
    <col min="5887" max="5887" width="24.7109375" style="1" customWidth="1"/>
    <col min="5888" max="5888" width="25.7109375" style="1" customWidth="1"/>
    <col min="5889" max="5889" width="9.140625" style="1"/>
    <col min="5890" max="5890" width="15.7109375" style="1" customWidth="1"/>
    <col min="5891" max="5891" width="24.7109375" style="1" customWidth="1"/>
    <col min="5892" max="5892" width="25.7109375" style="1" customWidth="1"/>
    <col min="5893" max="5893" width="9.140625" style="1"/>
    <col min="5894" max="5894" width="15.7109375" style="1" customWidth="1"/>
    <col min="5895" max="5895" width="24.7109375" style="1" customWidth="1"/>
    <col min="5896" max="5896" width="25.7109375" style="1" customWidth="1"/>
    <col min="5897" max="5897" width="9.140625" style="1"/>
    <col min="5898" max="5898" width="15.7109375" style="1" customWidth="1"/>
    <col min="5899" max="5899" width="24.7109375" style="1" customWidth="1"/>
    <col min="5900" max="5900" width="25.7109375" style="1" customWidth="1"/>
    <col min="5901" max="5901" width="9.140625" style="1"/>
    <col min="5902" max="5902" width="15.7109375" style="1" customWidth="1"/>
    <col min="5903" max="5903" width="24.7109375" style="1" customWidth="1"/>
    <col min="5904" max="5904" width="25.7109375" style="1" customWidth="1"/>
    <col min="5905" max="5905" width="9.140625" style="1"/>
    <col min="5906" max="5906" width="15.7109375" style="1" customWidth="1"/>
    <col min="5907" max="5907" width="24.7109375" style="1" customWidth="1"/>
    <col min="5908" max="5908" width="25.7109375" style="1" customWidth="1"/>
    <col min="5909" max="5909" width="9.140625" style="1"/>
    <col min="5910" max="5910" width="15.7109375" style="1" customWidth="1"/>
    <col min="5911" max="5911" width="24.7109375" style="1" customWidth="1"/>
    <col min="5912" max="5912" width="25.7109375" style="1" customWidth="1"/>
    <col min="5913" max="5913" width="9.140625" style="1"/>
    <col min="5914" max="5914" width="15.7109375" style="1" customWidth="1"/>
    <col min="5915" max="5915" width="24.7109375" style="1" customWidth="1"/>
    <col min="5916" max="5916" width="25.7109375" style="1" customWidth="1"/>
    <col min="5917" max="5917" width="9.140625" style="1"/>
    <col min="5918" max="5918" width="15.7109375" style="1" customWidth="1"/>
    <col min="5919" max="5919" width="24.7109375" style="1" customWidth="1"/>
    <col min="5920" max="5920" width="25.7109375" style="1" customWidth="1"/>
    <col min="5921" max="5921" width="9.140625" style="1"/>
    <col min="5922" max="5922" width="15.7109375" style="1" customWidth="1"/>
    <col min="5923" max="5923" width="24.7109375" style="1" customWidth="1"/>
    <col min="5924" max="5924" width="25.7109375" style="1" customWidth="1"/>
    <col min="5925" max="5925" width="9.140625" style="1"/>
    <col min="5926" max="5926" width="15.7109375" style="1" customWidth="1"/>
    <col min="5927" max="5927" width="24.7109375" style="1" customWidth="1"/>
    <col min="5928" max="5928" width="25.7109375" style="1" customWidth="1"/>
    <col min="5929" max="5929" width="9.140625" style="1"/>
    <col min="5930" max="5930" width="15.7109375" style="1" customWidth="1"/>
    <col min="5931" max="5931" width="24.7109375" style="1" customWidth="1"/>
    <col min="5932" max="5932" width="25.7109375" style="1" customWidth="1"/>
    <col min="5933" max="5933" width="9.140625" style="1"/>
    <col min="5934" max="5934" width="15.7109375" style="1" customWidth="1"/>
    <col min="5935" max="5935" width="24.7109375" style="1" customWidth="1"/>
    <col min="5936" max="5936" width="25.7109375" style="1" customWidth="1"/>
    <col min="5937" max="5937" width="9.140625" style="1"/>
    <col min="5938" max="5938" width="15.7109375" style="1" customWidth="1"/>
    <col min="5939" max="5939" width="24.7109375" style="1" customWidth="1"/>
    <col min="5940" max="5940" width="25.7109375" style="1" customWidth="1"/>
    <col min="5941" max="5941" width="9.140625" style="1"/>
    <col min="5942" max="5942" width="15.7109375" style="1" customWidth="1"/>
    <col min="5943" max="5943" width="24.7109375" style="1" customWidth="1"/>
    <col min="5944" max="5944" width="25.7109375" style="1" customWidth="1"/>
    <col min="5945" max="5945" width="9.140625" style="1"/>
    <col min="5946" max="5946" width="15.7109375" style="1" customWidth="1"/>
    <col min="5947" max="5947" width="24.7109375" style="1" customWidth="1"/>
    <col min="5948" max="5948" width="25.7109375" style="1" customWidth="1"/>
    <col min="5949" max="5949" width="9.140625" style="1"/>
    <col min="5950" max="5950" width="15.7109375" style="1" customWidth="1"/>
    <col min="5951" max="5951" width="24.7109375" style="1" customWidth="1"/>
    <col min="5952" max="5952" width="25.7109375" style="1" customWidth="1"/>
    <col min="5953" max="5953" width="9.140625" style="1"/>
    <col min="5954" max="5954" width="15.7109375" style="1" customWidth="1"/>
    <col min="5955" max="5955" width="24.7109375" style="1" customWidth="1"/>
    <col min="5956" max="5956" width="25.7109375" style="1" customWidth="1"/>
    <col min="5957" max="5957" width="9.140625" style="1"/>
    <col min="5958" max="5958" width="15.7109375" style="1" customWidth="1"/>
    <col min="5959" max="5959" width="24.7109375" style="1" customWidth="1"/>
    <col min="5960" max="5960" width="25.7109375" style="1" customWidth="1"/>
    <col min="5961" max="5961" width="9.140625" style="1"/>
    <col min="5962" max="5962" width="15.7109375" style="1" customWidth="1"/>
    <col min="5963" max="5963" width="24.7109375" style="1" customWidth="1"/>
    <col min="5964" max="5964" width="25.7109375" style="1" customWidth="1"/>
    <col min="5965" max="5965" width="9.140625" style="1"/>
    <col min="5966" max="5966" width="15.7109375" style="1" customWidth="1"/>
    <col min="5967" max="5967" width="24.7109375" style="1" customWidth="1"/>
    <col min="5968" max="5968" width="25.7109375" style="1" customWidth="1"/>
    <col min="5969" max="5969" width="9.140625" style="1"/>
    <col min="5970" max="5970" width="15.7109375" style="1" customWidth="1"/>
    <col min="5971" max="5971" width="24.7109375" style="1" customWidth="1"/>
    <col min="5972" max="5972" width="25.7109375" style="1" customWidth="1"/>
    <col min="5973" max="5973" width="9.140625" style="1"/>
    <col min="5974" max="5974" width="15.7109375" style="1" customWidth="1"/>
    <col min="5975" max="5975" width="24.7109375" style="1" customWidth="1"/>
    <col min="5976" max="5976" width="25.7109375" style="1" customWidth="1"/>
    <col min="5977" max="5977" width="9.140625" style="1"/>
    <col min="5978" max="5978" width="15.7109375" style="1" customWidth="1"/>
    <col min="5979" max="5979" width="24.7109375" style="1" customWidth="1"/>
    <col min="5980" max="5980" width="25.7109375" style="1" customWidth="1"/>
    <col min="5981" max="5981" width="9.140625" style="1"/>
    <col min="5982" max="5982" width="15.7109375" style="1" customWidth="1"/>
    <col min="5983" max="5983" width="24.7109375" style="1" customWidth="1"/>
    <col min="5984" max="5984" width="25.7109375" style="1" customWidth="1"/>
    <col min="5985" max="5985" width="9.140625" style="1"/>
    <col min="5986" max="5986" width="15.7109375" style="1" customWidth="1"/>
    <col min="5987" max="5987" width="24.7109375" style="1" customWidth="1"/>
    <col min="5988" max="5988" width="25.7109375" style="1" customWidth="1"/>
    <col min="5989" max="5989" width="9.140625" style="1"/>
    <col min="5990" max="5990" width="15.7109375" style="1" customWidth="1"/>
    <col min="5991" max="5991" width="24.7109375" style="1" customWidth="1"/>
    <col min="5992" max="5992" width="25.7109375" style="1" customWidth="1"/>
    <col min="5993" max="5993" width="9.140625" style="1"/>
    <col min="5994" max="5994" width="15.7109375" style="1" customWidth="1"/>
    <col min="5995" max="5995" width="24.7109375" style="1" customWidth="1"/>
    <col min="5996" max="5996" width="25.7109375" style="1" customWidth="1"/>
    <col min="5997" max="5997" width="9.140625" style="1"/>
    <col min="5998" max="5998" width="15.7109375" style="1" customWidth="1"/>
    <col min="5999" max="5999" width="24.7109375" style="1" customWidth="1"/>
    <col min="6000" max="6000" width="25.7109375" style="1" customWidth="1"/>
    <col min="6001" max="6001" width="9.140625" style="1"/>
    <col min="6002" max="6002" width="15.7109375" style="1" customWidth="1"/>
    <col min="6003" max="6003" width="24.7109375" style="1" customWidth="1"/>
    <col min="6004" max="6004" width="25.7109375" style="1" customWidth="1"/>
    <col min="6005" max="6005" width="9.140625" style="1"/>
    <col min="6006" max="6006" width="15.7109375" style="1" customWidth="1"/>
    <col min="6007" max="6007" width="24.7109375" style="1" customWidth="1"/>
    <col min="6008" max="6008" width="25.7109375" style="1" customWidth="1"/>
    <col min="6009" max="6009" width="9.140625" style="1"/>
    <col min="6010" max="6010" width="15.7109375" style="1" customWidth="1"/>
    <col min="6011" max="6011" width="24.7109375" style="1" customWidth="1"/>
    <col min="6012" max="6012" width="25.7109375" style="1" customWidth="1"/>
    <col min="6013" max="6013" width="9.140625" style="1"/>
    <col min="6014" max="6014" width="15.7109375" style="1" customWidth="1"/>
    <col min="6015" max="6015" width="24.7109375" style="1" customWidth="1"/>
    <col min="6016" max="6016" width="25.7109375" style="1" customWidth="1"/>
    <col min="6017" max="6017" width="9.140625" style="1"/>
    <col min="6018" max="6018" width="15.7109375" style="1" customWidth="1"/>
    <col min="6019" max="6019" width="24.7109375" style="1" customWidth="1"/>
    <col min="6020" max="6020" width="25.7109375" style="1" customWidth="1"/>
    <col min="6021" max="6021" width="9.140625" style="1"/>
    <col min="6022" max="6022" width="15.7109375" style="1" customWidth="1"/>
    <col min="6023" max="6023" width="24.7109375" style="1" customWidth="1"/>
    <col min="6024" max="6024" width="25.7109375" style="1" customWidth="1"/>
    <col min="6025" max="6025" width="9.140625" style="1"/>
    <col min="6026" max="6026" width="15.7109375" style="1" customWidth="1"/>
    <col min="6027" max="6027" width="24.7109375" style="1" customWidth="1"/>
    <col min="6028" max="6028" width="25.7109375" style="1" customWidth="1"/>
    <col min="6029" max="6029" width="9.140625" style="1"/>
    <col min="6030" max="6030" width="15.7109375" style="1" customWidth="1"/>
    <col min="6031" max="6031" width="24.7109375" style="1" customWidth="1"/>
    <col min="6032" max="6032" width="25.7109375" style="1" customWidth="1"/>
    <col min="6033" max="6033" width="9.140625" style="1"/>
    <col min="6034" max="6034" width="15.7109375" style="1" customWidth="1"/>
    <col min="6035" max="6035" width="24.7109375" style="1" customWidth="1"/>
    <col min="6036" max="6036" width="25.7109375" style="1" customWidth="1"/>
    <col min="6037" max="6037" width="9.140625" style="1"/>
    <col min="6038" max="6038" width="15.7109375" style="1" customWidth="1"/>
    <col min="6039" max="6039" width="24.7109375" style="1" customWidth="1"/>
    <col min="6040" max="6040" width="25.7109375" style="1" customWidth="1"/>
    <col min="6041" max="6041" width="9.140625" style="1"/>
    <col min="6042" max="6042" width="15.7109375" style="1" customWidth="1"/>
    <col min="6043" max="6043" width="24.7109375" style="1" customWidth="1"/>
    <col min="6044" max="6044" width="25.7109375" style="1" customWidth="1"/>
    <col min="6045" max="6045" width="9.140625" style="1"/>
    <col min="6046" max="6046" width="15.7109375" style="1" customWidth="1"/>
    <col min="6047" max="6047" width="24.7109375" style="1" customWidth="1"/>
    <col min="6048" max="6048" width="25.7109375" style="1" customWidth="1"/>
    <col min="6049" max="6049" width="9.140625" style="1"/>
    <col min="6050" max="6050" width="15.7109375" style="1" customWidth="1"/>
    <col min="6051" max="6051" width="24.7109375" style="1" customWidth="1"/>
    <col min="6052" max="6052" width="25.7109375" style="1" customWidth="1"/>
    <col min="6053" max="6053" width="9.140625" style="1"/>
    <col min="6054" max="6054" width="15.7109375" style="1" customWidth="1"/>
    <col min="6055" max="6055" width="24.7109375" style="1" customWidth="1"/>
    <col min="6056" max="6056" width="25.7109375" style="1" customWidth="1"/>
    <col min="6057" max="6057" width="9.140625" style="1"/>
    <col min="6058" max="6058" width="15.7109375" style="1" customWidth="1"/>
    <col min="6059" max="6059" width="24.7109375" style="1" customWidth="1"/>
    <col min="6060" max="6060" width="25.7109375" style="1" customWidth="1"/>
    <col min="6061" max="6061" width="9.140625" style="1"/>
    <col min="6062" max="6062" width="15.7109375" style="1" customWidth="1"/>
    <col min="6063" max="6063" width="24.7109375" style="1" customWidth="1"/>
    <col min="6064" max="6064" width="25.7109375" style="1" customWidth="1"/>
    <col min="6065" max="6065" width="9.140625" style="1"/>
    <col min="6066" max="6066" width="15.7109375" style="1" customWidth="1"/>
    <col min="6067" max="6067" width="24.7109375" style="1" customWidth="1"/>
    <col min="6068" max="6068" width="25.7109375" style="1" customWidth="1"/>
    <col min="6069" max="6069" width="9.140625" style="1"/>
    <col min="6070" max="6070" width="15.7109375" style="1" customWidth="1"/>
    <col min="6071" max="6071" width="24.7109375" style="1" customWidth="1"/>
    <col min="6072" max="6072" width="25.7109375" style="1" customWidth="1"/>
    <col min="6073" max="6073" width="9.140625" style="1"/>
    <col min="6074" max="6074" width="15.7109375" style="1" customWidth="1"/>
    <col min="6075" max="6075" width="24.7109375" style="1" customWidth="1"/>
    <col min="6076" max="6076" width="25.7109375" style="1" customWidth="1"/>
    <col min="6077" max="6077" width="9.140625" style="1"/>
    <col min="6078" max="6078" width="15.7109375" style="1" customWidth="1"/>
    <col min="6079" max="6079" width="24.7109375" style="1" customWidth="1"/>
    <col min="6080" max="6080" width="25.7109375" style="1" customWidth="1"/>
    <col min="6081" max="6081" width="9.140625" style="1"/>
    <col min="6082" max="6082" width="15.7109375" style="1" customWidth="1"/>
    <col min="6083" max="6083" width="24.7109375" style="1" customWidth="1"/>
    <col min="6084" max="6084" width="25.7109375" style="1" customWidth="1"/>
    <col min="6085" max="6085" width="9.140625" style="1"/>
    <col min="6086" max="6086" width="15.7109375" style="1" customWidth="1"/>
    <col min="6087" max="6087" width="24.7109375" style="1" customWidth="1"/>
    <col min="6088" max="6088" width="25.7109375" style="1" customWidth="1"/>
    <col min="6089" max="6089" width="9.140625" style="1"/>
    <col min="6090" max="6090" width="15.7109375" style="1" customWidth="1"/>
    <col min="6091" max="6091" width="24.7109375" style="1" customWidth="1"/>
    <col min="6092" max="6092" width="25.7109375" style="1" customWidth="1"/>
    <col min="6093" max="6093" width="9.140625" style="1"/>
    <col min="6094" max="6094" width="15.7109375" style="1" customWidth="1"/>
    <col min="6095" max="6095" width="24.7109375" style="1" customWidth="1"/>
    <col min="6096" max="6096" width="25.7109375" style="1" customWidth="1"/>
    <col min="6097" max="6097" width="9.140625" style="1"/>
    <col min="6098" max="6098" width="15.7109375" style="1" customWidth="1"/>
    <col min="6099" max="6099" width="24.7109375" style="1" customWidth="1"/>
    <col min="6100" max="6100" width="25.7109375" style="1" customWidth="1"/>
    <col min="6101" max="6101" width="9.140625" style="1"/>
    <col min="6102" max="6102" width="15.7109375" style="1" customWidth="1"/>
    <col min="6103" max="6103" width="24.7109375" style="1" customWidth="1"/>
    <col min="6104" max="6104" width="25.7109375" style="1" customWidth="1"/>
    <col min="6105" max="6105" width="9.140625" style="1"/>
    <col min="6106" max="6106" width="15.7109375" style="1" customWidth="1"/>
    <col min="6107" max="6107" width="24.7109375" style="1" customWidth="1"/>
    <col min="6108" max="6108" width="25.7109375" style="1" customWidth="1"/>
    <col min="6109" max="6109" width="9.140625" style="1"/>
    <col min="6110" max="6110" width="15.7109375" style="1" customWidth="1"/>
    <col min="6111" max="6111" width="24.7109375" style="1" customWidth="1"/>
    <col min="6112" max="6112" width="25.7109375" style="1" customWidth="1"/>
    <col min="6113" max="6113" width="9.140625" style="1"/>
    <col min="6114" max="6114" width="15.7109375" style="1" customWidth="1"/>
    <col min="6115" max="6115" width="24.7109375" style="1" customWidth="1"/>
    <col min="6116" max="6116" width="25.7109375" style="1" customWidth="1"/>
    <col min="6117" max="6117" width="9.140625" style="1"/>
    <col min="6118" max="6118" width="15.7109375" style="1" customWidth="1"/>
    <col min="6119" max="6119" width="24.7109375" style="1" customWidth="1"/>
    <col min="6120" max="6120" width="25.7109375" style="1" customWidth="1"/>
    <col min="6121" max="6121" width="9.140625" style="1"/>
    <col min="6122" max="6122" width="15.7109375" style="1" customWidth="1"/>
    <col min="6123" max="6123" width="24.7109375" style="1" customWidth="1"/>
    <col min="6124" max="6124" width="25.7109375" style="1" customWidth="1"/>
    <col min="6125" max="6125" width="9.140625" style="1"/>
    <col min="6126" max="6126" width="15.7109375" style="1" customWidth="1"/>
    <col min="6127" max="6127" width="24.7109375" style="1" customWidth="1"/>
    <col min="6128" max="6128" width="25.7109375" style="1" customWidth="1"/>
    <col min="6129" max="6129" width="9.140625" style="1"/>
    <col min="6130" max="6130" width="15.7109375" style="1" customWidth="1"/>
    <col min="6131" max="6131" width="24.7109375" style="1" customWidth="1"/>
    <col min="6132" max="6132" width="25.7109375" style="1" customWidth="1"/>
    <col min="6133" max="6133" width="9.140625" style="1"/>
    <col min="6134" max="6134" width="15.7109375" style="1" customWidth="1"/>
    <col min="6135" max="6135" width="24.7109375" style="1" customWidth="1"/>
    <col min="6136" max="6136" width="25.7109375" style="1" customWidth="1"/>
    <col min="6137" max="6137" width="9.140625" style="1"/>
    <col min="6138" max="6138" width="15.7109375" style="1" customWidth="1"/>
    <col min="6139" max="6139" width="24.7109375" style="1" customWidth="1"/>
    <col min="6140" max="6140" width="25.7109375" style="1" customWidth="1"/>
    <col min="6141" max="6141" width="9.140625" style="1"/>
    <col min="6142" max="6142" width="15.7109375" style="1" customWidth="1"/>
    <col min="6143" max="6143" width="24.7109375" style="1" customWidth="1"/>
    <col min="6144" max="6144" width="25.7109375" style="1" customWidth="1"/>
    <col min="6145" max="6145" width="9.140625" style="1"/>
    <col min="6146" max="6146" width="15.7109375" style="1" customWidth="1"/>
    <col min="6147" max="6147" width="24.7109375" style="1" customWidth="1"/>
    <col min="6148" max="6148" width="25.7109375" style="1" customWidth="1"/>
    <col min="6149" max="6149" width="9.140625" style="1"/>
    <col min="6150" max="6150" width="15.7109375" style="1" customWidth="1"/>
    <col min="6151" max="6151" width="24.7109375" style="1" customWidth="1"/>
    <col min="6152" max="6152" width="25.7109375" style="1" customWidth="1"/>
    <col min="6153" max="6153" width="9.140625" style="1"/>
    <col min="6154" max="6154" width="15.7109375" style="1" customWidth="1"/>
    <col min="6155" max="6155" width="24.7109375" style="1" customWidth="1"/>
    <col min="6156" max="6156" width="25.7109375" style="1" customWidth="1"/>
    <col min="6157" max="6157" width="9.140625" style="1"/>
    <col min="6158" max="6158" width="15.7109375" style="1" customWidth="1"/>
    <col min="6159" max="6159" width="24.7109375" style="1" customWidth="1"/>
    <col min="6160" max="6160" width="25.7109375" style="1" customWidth="1"/>
    <col min="6161" max="6161" width="9.140625" style="1"/>
    <col min="6162" max="6162" width="15.7109375" style="1" customWidth="1"/>
    <col min="6163" max="6163" width="24.7109375" style="1" customWidth="1"/>
    <col min="6164" max="6164" width="25.7109375" style="1" customWidth="1"/>
    <col min="6165" max="6165" width="9.140625" style="1"/>
    <col min="6166" max="6166" width="15.7109375" style="1" customWidth="1"/>
    <col min="6167" max="6167" width="24.7109375" style="1" customWidth="1"/>
    <col min="6168" max="6168" width="25.7109375" style="1" customWidth="1"/>
    <col min="6169" max="6169" width="9.140625" style="1"/>
    <col min="6170" max="6170" width="15.7109375" style="1" customWidth="1"/>
    <col min="6171" max="6171" width="24.7109375" style="1" customWidth="1"/>
    <col min="6172" max="6172" width="25.7109375" style="1" customWidth="1"/>
    <col min="6173" max="6173" width="9.140625" style="1"/>
    <col min="6174" max="6174" width="15.7109375" style="1" customWidth="1"/>
    <col min="6175" max="6175" width="24.7109375" style="1" customWidth="1"/>
    <col min="6176" max="6176" width="25.7109375" style="1" customWidth="1"/>
    <col min="6177" max="6177" width="9.140625" style="1"/>
    <col min="6178" max="6178" width="15.7109375" style="1" customWidth="1"/>
    <col min="6179" max="6179" width="24.7109375" style="1" customWidth="1"/>
    <col min="6180" max="6180" width="25.7109375" style="1" customWidth="1"/>
    <col min="6181" max="6181" width="9.140625" style="1"/>
    <col min="6182" max="6182" width="15.7109375" style="1" customWidth="1"/>
    <col min="6183" max="6183" width="24.7109375" style="1" customWidth="1"/>
    <col min="6184" max="6184" width="25.7109375" style="1" customWidth="1"/>
    <col min="6185" max="6185" width="9.140625" style="1"/>
    <col min="6186" max="6186" width="15.7109375" style="1" customWidth="1"/>
    <col min="6187" max="6187" width="24.7109375" style="1" customWidth="1"/>
    <col min="6188" max="6188" width="25.7109375" style="1" customWidth="1"/>
    <col min="6189" max="6189" width="9.140625" style="1"/>
    <col min="6190" max="6190" width="15.7109375" style="1" customWidth="1"/>
    <col min="6191" max="6191" width="24.7109375" style="1" customWidth="1"/>
    <col min="6192" max="6192" width="25.7109375" style="1" customWidth="1"/>
    <col min="6193" max="6193" width="9.140625" style="1"/>
    <col min="6194" max="6194" width="15.7109375" style="1" customWidth="1"/>
    <col min="6195" max="6195" width="24.7109375" style="1" customWidth="1"/>
    <col min="6196" max="6196" width="25.7109375" style="1" customWidth="1"/>
    <col min="6197" max="6197" width="9.140625" style="1"/>
    <col min="6198" max="6198" width="15.7109375" style="1" customWidth="1"/>
    <col min="6199" max="6199" width="24.7109375" style="1" customWidth="1"/>
    <col min="6200" max="6200" width="25.7109375" style="1" customWidth="1"/>
    <col min="6201" max="6201" width="9.140625" style="1"/>
    <col min="6202" max="6202" width="15.7109375" style="1" customWidth="1"/>
    <col min="6203" max="6203" width="24.7109375" style="1" customWidth="1"/>
    <col min="6204" max="6204" width="25.7109375" style="1" customWidth="1"/>
    <col min="6205" max="6205" width="9.140625" style="1"/>
    <col min="6206" max="6206" width="15.7109375" style="1" customWidth="1"/>
    <col min="6207" max="6207" width="24.7109375" style="1" customWidth="1"/>
    <col min="6208" max="6208" width="25.7109375" style="1" customWidth="1"/>
    <col min="6209" max="6209" width="9.140625" style="1"/>
    <col min="6210" max="6210" width="15.7109375" style="1" customWidth="1"/>
    <col min="6211" max="6211" width="24.7109375" style="1" customWidth="1"/>
    <col min="6212" max="6212" width="25.7109375" style="1" customWidth="1"/>
    <col min="6213" max="6213" width="9.140625" style="1"/>
    <col min="6214" max="6214" width="15.7109375" style="1" customWidth="1"/>
    <col min="6215" max="6215" width="24.7109375" style="1" customWidth="1"/>
    <col min="6216" max="6216" width="25.7109375" style="1" customWidth="1"/>
    <col min="6217" max="6217" width="9.140625" style="1"/>
    <col min="6218" max="6218" width="15.7109375" style="1" customWidth="1"/>
    <col min="6219" max="6219" width="24.7109375" style="1" customWidth="1"/>
    <col min="6220" max="6220" width="25.7109375" style="1" customWidth="1"/>
    <col min="6221" max="6221" width="9.140625" style="1"/>
    <col min="6222" max="6222" width="15.7109375" style="1" customWidth="1"/>
    <col min="6223" max="6223" width="24.7109375" style="1" customWidth="1"/>
    <col min="6224" max="6224" width="25.7109375" style="1" customWidth="1"/>
    <col min="6225" max="6225" width="9.140625" style="1"/>
    <col min="6226" max="6226" width="15.7109375" style="1" customWidth="1"/>
    <col min="6227" max="6227" width="24.7109375" style="1" customWidth="1"/>
    <col min="6228" max="6228" width="25.7109375" style="1" customWidth="1"/>
    <col min="6229" max="6229" width="9.140625" style="1"/>
    <col min="6230" max="6230" width="15.7109375" style="1" customWidth="1"/>
    <col min="6231" max="6231" width="24.7109375" style="1" customWidth="1"/>
    <col min="6232" max="6232" width="25.7109375" style="1" customWidth="1"/>
    <col min="6233" max="6233" width="9.140625" style="1"/>
    <col min="6234" max="6234" width="15.7109375" style="1" customWidth="1"/>
    <col min="6235" max="6235" width="24.7109375" style="1" customWidth="1"/>
    <col min="6236" max="6236" width="25.7109375" style="1" customWidth="1"/>
    <col min="6237" max="6237" width="9.140625" style="1"/>
    <col min="6238" max="6238" width="15.7109375" style="1" customWidth="1"/>
    <col min="6239" max="6239" width="24.7109375" style="1" customWidth="1"/>
    <col min="6240" max="6240" width="25.7109375" style="1" customWidth="1"/>
    <col min="6241" max="6241" width="9.140625" style="1"/>
    <col min="6242" max="6242" width="15.7109375" style="1" customWidth="1"/>
    <col min="6243" max="6243" width="24.7109375" style="1" customWidth="1"/>
    <col min="6244" max="6244" width="25.7109375" style="1" customWidth="1"/>
    <col min="6245" max="6245" width="9.140625" style="1"/>
    <col min="6246" max="6246" width="15.7109375" style="1" customWidth="1"/>
    <col min="6247" max="6247" width="24.7109375" style="1" customWidth="1"/>
    <col min="6248" max="6248" width="25.7109375" style="1" customWidth="1"/>
    <col min="6249" max="6249" width="9.140625" style="1"/>
    <col min="6250" max="6250" width="15.7109375" style="1" customWidth="1"/>
    <col min="6251" max="6251" width="24.7109375" style="1" customWidth="1"/>
    <col min="6252" max="6252" width="25.7109375" style="1" customWidth="1"/>
    <col min="6253" max="6253" width="9.140625" style="1"/>
    <col min="6254" max="6254" width="15.7109375" style="1" customWidth="1"/>
    <col min="6255" max="6255" width="24.7109375" style="1" customWidth="1"/>
    <col min="6256" max="6256" width="25.7109375" style="1" customWidth="1"/>
    <col min="6257" max="6257" width="9.140625" style="1"/>
    <col min="6258" max="6258" width="15.7109375" style="1" customWidth="1"/>
    <col min="6259" max="6259" width="24.7109375" style="1" customWidth="1"/>
    <col min="6260" max="6260" width="25.7109375" style="1" customWidth="1"/>
    <col min="6261" max="6261" width="9.140625" style="1"/>
    <col min="6262" max="6262" width="15.7109375" style="1" customWidth="1"/>
    <col min="6263" max="6263" width="24.7109375" style="1" customWidth="1"/>
    <col min="6264" max="6264" width="25.7109375" style="1" customWidth="1"/>
    <col min="6265" max="6265" width="9.140625" style="1"/>
    <col min="6266" max="6266" width="15.7109375" style="1" customWidth="1"/>
    <col min="6267" max="6267" width="24.7109375" style="1" customWidth="1"/>
    <col min="6268" max="6268" width="25.7109375" style="1" customWidth="1"/>
    <col min="6269" max="6269" width="9.140625" style="1"/>
    <col min="6270" max="6270" width="15.7109375" style="1" customWidth="1"/>
    <col min="6271" max="6271" width="24.7109375" style="1" customWidth="1"/>
    <col min="6272" max="6272" width="25.7109375" style="1" customWidth="1"/>
    <col min="6273" max="6273" width="9.140625" style="1"/>
    <col min="6274" max="6274" width="15.7109375" style="1" customWidth="1"/>
    <col min="6275" max="6275" width="24.7109375" style="1" customWidth="1"/>
    <col min="6276" max="6276" width="25.7109375" style="1" customWidth="1"/>
    <col min="6277" max="6277" width="9.140625" style="1"/>
    <col min="6278" max="6278" width="15.7109375" style="1" customWidth="1"/>
    <col min="6279" max="6279" width="24.7109375" style="1" customWidth="1"/>
    <col min="6280" max="6280" width="25.7109375" style="1" customWidth="1"/>
    <col min="6281" max="6281" width="9.140625" style="1"/>
    <col min="6282" max="6282" width="15.7109375" style="1" customWidth="1"/>
    <col min="6283" max="6283" width="24.7109375" style="1" customWidth="1"/>
    <col min="6284" max="6284" width="25.7109375" style="1" customWidth="1"/>
    <col min="6285" max="6285" width="9.140625" style="1"/>
    <col min="6286" max="6286" width="15.7109375" style="1" customWidth="1"/>
    <col min="6287" max="6287" width="24.7109375" style="1" customWidth="1"/>
    <col min="6288" max="6288" width="25.7109375" style="1" customWidth="1"/>
    <col min="6289" max="6289" width="9.140625" style="1"/>
    <col min="6290" max="6290" width="15.7109375" style="1" customWidth="1"/>
    <col min="6291" max="6291" width="24.7109375" style="1" customWidth="1"/>
    <col min="6292" max="6292" width="25.7109375" style="1" customWidth="1"/>
    <col min="6293" max="6293" width="9.140625" style="1"/>
    <col min="6294" max="6294" width="15.7109375" style="1" customWidth="1"/>
    <col min="6295" max="6295" width="24.7109375" style="1" customWidth="1"/>
    <col min="6296" max="6296" width="25.7109375" style="1" customWidth="1"/>
    <col min="6297" max="6297" width="9.140625" style="1"/>
    <col min="6298" max="6298" width="15.7109375" style="1" customWidth="1"/>
    <col min="6299" max="6299" width="24.7109375" style="1" customWidth="1"/>
    <col min="6300" max="6300" width="25.7109375" style="1" customWidth="1"/>
    <col min="6301" max="6301" width="9.140625" style="1"/>
    <col min="6302" max="6302" width="15.7109375" style="1" customWidth="1"/>
    <col min="6303" max="6303" width="24.7109375" style="1" customWidth="1"/>
    <col min="6304" max="6304" width="25.7109375" style="1" customWidth="1"/>
    <col min="6305" max="6305" width="9.140625" style="1"/>
    <col min="6306" max="6306" width="15.7109375" style="1" customWidth="1"/>
    <col min="6307" max="6307" width="24.7109375" style="1" customWidth="1"/>
    <col min="6308" max="6308" width="25.7109375" style="1" customWidth="1"/>
    <col min="6309" max="6309" width="9.140625" style="1"/>
    <col min="6310" max="6310" width="15.7109375" style="1" customWidth="1"/>
    <col min="6311" max="6311" width="24.7109375" style="1" customWidth="1"/>
    <col min="6312" max="6312" width="25.7109375" style="1" customWidth="1"/>
    <col min="6313" max="6313" width="9.140625" style="1"/>
    <col min="6314" max="6314" width="15.7109375" style="1" customWidth="1"/>
    <col min="6315" max="6315" width="24.7109375" style="1" customWidth="1"/>
    <col min="6316" max="6316" width="25.7109375" style="1" customWidth="1"/>
    <col min="6317" max="6317" width="9.140625" style="1"/>
    <col min="6318" max="6318" width="15.7109375" style="1" customWidth="1"/>
    <col min="6319" max="6319" width="24.7109375" style="1" customWidth="1"/>
    <col min="6320" max="6320" width="25.7109375" style="1" customWidth="1"/>
    <col min="6321" max="6321" width="9.140625" style="1"/>
    <col min="6322" max="6322" width="15.7109375" style="1" customWidth="1"/>
    <col min="6323" max="6323" width="24.7109375" style="1" customWidth="1"/>
    <col min="6324" max="6324" width="25.7109375" style="1" customWidth="1"/>
    <col min="6325" max="6325" width="9.140625" style="1"/>
    <col min="6326" max="6326" width="15.7109375" style="1" customWidth="1"/>
    <col min="6327" max="6327" width="24.7109375" style="1" customWidth="1"/>
    <col min="6328" max="6328" width="25.7109375" style="1" customWidth="1"/>
    <col min="6329" max="6329" width="9.140625" style="1"/>
    <col min="6330" max="6330" width="15.7109375" style="1" customWidth="1"/>
    <col min="6331" max="6331" width="24.7109375" style="1" customWidth="1"/>
    <col min="6332" max="6332" width="25.7109375" style="1" customWidth="1"/>
    <col min="6333" max="6333" width="9.140625" style="1"/>
    <col min="6334" max="6334" width="15.7109375" style="1" customWidth="1"/>
    <col min="6335" max="6335" width="24.7109375" style="1" customWidth="1"/>
    <col min="6336" max="6336" width="25.7109375" style="1" customWidth="1"/>
    <col min="6337" max="6337" width="9.140625" style="1"/>
    <col min="6338" max="6338" width="15.7109375" style="1" customWidth="1"/>
    <col min="6339" max="6339" width="24.7109375" style="1" customWidth="1"/>
    <col min="6340" max="6340" width="25.7109375" style="1" customWidth="1"/>
    <col min="6341" max="6341" width="9.140625" style="1"/>
    <col min="6342" max="6342" width="15.7109375" style="1" customWidth="1"/>
    <col min="6343" max="6343" width="24.7109375" style="1" customWidth="1"/>
    <col min="6344" max="6344" width="25.7109375" style="1" customWidth="1"/>
    <col min="6345" max="6345" width="9.140625" style="1"/>
    <col min="6346" max="6346" width="15.7109375" style="1" customWidth="1"/>
    <col min="6347" max="6347" width="24.7109375" style="1" customWidth="1"/>
    <col min="6348" max="6348" width="25.7109375" style="1" customWidth="1"/>
    <col min="6349" max="6349" width="9.140625" style="1"/>
    <col min="6350" max="6350" width="15.7109375" style="1" customWidth="1"/>
    <col min="6351" max="6351" width="24.7109375" style="1" customWidth="1"/>
    <col min="6352" max="6352" width="25.7109375" style="1" customWidth="1"/>
    <col min="6353" max="6353" width="9.140625" style="1"/>
    <col min="6354" max="6354" width="15.7109375" style="1" customWidth="1"/>
    <col min="6355" max="6355" width="24.7109375" style="1" customWidth="1"/>
    <col min="6356" max="6356" width="25.7109375" style="1" customWidth="1"/>
    <col min="6357" max="6357" width="9.140625" style="1"/>
    <col min="6358" max="6358" width="15.7109375" style="1" customWidth="1"/>
    <col min="6359" max="6359" width="24.7109375" style="1" customWidth="1"/>
    <col min="6360" max="6360" width="25.7109375" style="1" customWidth="1"/>
    <col min="6361" max="6361" width="9.140625" style="1"/>
    <col min="6362" max="6362" width="15.7109375" style="1" customWidth="1"/>
    <col min="6363" max="6363" width="24.7109375" style="1" customWidth="1"/>
    <col min="6364" max="6364" width="25.7109375" style="1" customWidth="1"/>
    <col min="6365" max="6365" width="9.140625" style="1"/>
    <col min="6366" max="6366" width="15.7109375" style="1" customWidth="1"/>
    <col min="6367" max="6367" width="24.7109375" style="1" customWidth="1"/>
    <col min="6368" max="6368" width="25.7109375" style="1" customWidth="1"/>
    <col min="6369" max="6369" width="9.140625" style="1"/>
    <col min="6370" max="6370" width="15.7109375" style="1" customWidth="1"/>
    <col min="6371" max="6371" width="24.7109375" style="1" customWidth="1"/>
    <col min="6372" max="6372" width="25.7109375" style="1" customWidth="1"/>
    <col min="6373" max="6373" width="9.140625" style="1"/>
    <col min="6374" max="6374" width="15.7109375" style="1" customWidth="1"/>
    <col min="6375" max="6375" width="24.7109375" style="1" customWidth="1"/>
    <col min="6376" max="6376" width="25.7109375" style="1" customWidth="1"/>
    <col min="6377" max="6377" width="9.140625" style="1"/>
    <col min="6378" max="6378" width="15.7109375" style="1" customWidth="1"/>
    <col min="6379" max="6379" width="24.7109375" style="1" customWidth="1"/>
    <col min="6380" max="6380" width="25.7109375" style="1" customWidth="1"/>
    <col min="6381" max="6381" width="9.140625" style="1"/>
    <col min="6382" max="6382" width="15.7109375" style="1" customWidth="1"/>
    <col min="6383" max="6383" width="24.7109375" style="1" customWidth="1"/>
    <col min="6384" max="6384" width="25.7109375" style="1" customWidth="1"/>
    <col min="6385" max="6385" width="9.140625" style="1"/>
    <col min="6386" max="6386" width="15.7109375" style="1" customWidth="1"/>
    <col min="6387" max="6387" width="24.7109375" style="1" customWidth="1"/>
    <col min="6388" max="6388" width="25.7109375" style="1" customWidth="1"/>
    <col min="6389" max="6389" width="9.140625" style="1"/>
    <col min="6390" max="6390" width="15.7109375" style="1" customWidth="1"/>
    <col min="6391" max="6391" width="24.7109375" style="1" customWidth="1"/>
    <col min="6392" max="6392" width="25.7109375" style="1" customWidth="1"/>
    <col min="6393" max="6393" width="9.140625" style="1"/>
    <col min="6394" max="6394" width="15.7109375" style="1" customWidth="1"/>
    <col min="6395" max="6395" width="24.7109375" style="1" customWidth="1"/>
    <col min="6396" max="6396" width="25.7109375" style="1" customWidth="1"/>
    <col min="6397" max="6397" width="9.140625" style="1"/>
    <col min="6398" max="6398" width="15.7109375" style="1" customWidth="1"/>
    <col min="6399" max="6399" width="24.7109375" style="1" customWidth="1"/>
    <col min="6400" max="6400" width="25.7109375" style="1" customWidth="1"/>
    <col min="6401" max="6401" width="9.140625" style="1"/>
    <col min="6402" max="6402" width="15.7109375" style="1" customWidth="1"/>
    <col min="6403" max="6403" width="24.7109375" style="1" customWidth="1"/>
    <col min="6404" max="6404" width="25.7109375" style="1" customWidth="1"/>
    <col min="6405" max="6405" width="9.140625" style="1"/>
    <col min="6406" max="6406" width="15.7109375" style="1" customWidth="1"/>
    <col min="6407" max="6407" width="24.7109375" style="1" customWidth="1"/>
    <col min="6408" max="6408" width="25.7109375" style="1" customWidth="1"/>
    <col min="6409" max="6409" width="9.140625" style="1"/>
    <col min="6410" max="6410" width="15.7109375" style="1" customWidth="1"/>
    <col min="6411" max="6411" width="24.7109375" style="1" customWidth="1"/>
    <col min="6412" max="6412" width="25.7109375" style="1" customWidth="1"/>
    <col min="6413" max="6413" width="9.140625" style="1"/>
    <col min="6414" max="6414" width="15.7109375" style="1" customWidth="1"/>
    <col min="6415" max="6415" width="24.7109375" style="1" customWidth="1"/>
    <col min="6416" max="6416" width="25.7109375" style="1" customWidth="1"/>
    <col min="6417" max="6417" width="9.140625" style="1"/>
    <col min="6418" max="6418" width="15.7109375" style="1" customWidth="1"/>
    <col min="6419" max="6419" width="24.7109375" style="1" customWidth="1"/>
    <col min="6420" max="6420" width="25.7109375" style="1" customWidth="1"/>
    <col min="6421" max="6421" width="9.140625" style="1"/>
    <col min="6422" max="6422" width="15.7109375" style="1" customWidth="1"/>
    <col min="6423" max="6423" width="24.7109375" style="1" customWidth="1"/>
    <col min="6424" max="6424" width="25.7109375" style="1" customWidth="1"/>
    <col min="6425" max="6425" width="9.140625" style="1"/>
    <col min="6426" max="6426" width="15.7109375" style="1" customWidth="1"/>
    <col min="6427" max="6427" width="24.7109375" style="1" customWidth="1"/>
    <col min="6428" max="6428" width="25.7109375" style="1" customWidth="1"/>
    <col min="6429" max="6429" width="9.140625" style="1"/>
    <col min="6430" max="6430" width="15.7109375" style="1" customWidth="1"/>
    <col min="6431" max="6431" width="24.7109375" style="1" customWidth="1"/>
    <col min="6432" max="6432" width="25.7109375" style="1" customWidth="1"/>
    <col min="6433" max="6433" width="9.140625" style="1"/>
    <col min="6434" max="6434" width="15.7109375" style="1" customWidth="1"/>
    <col min="6435" max="6435" width="24.7109375" style="1" customWidth="1"/>
    <col min="6436" max="6436" width="25.7109375" style="1" customWidth="1"/>
    <col min="6437" max="6437" width="9.140625" style="1"/>
    <col min="6438" max="6438" width="15.7109375" style="1" customWidth="1"/>
    <col min="6439" max="6439" width="24.7109375" style="1" customWidth="1"/>
    <col min="6440" max="6440" width="25.7109375" style="1" customWidth="1"/>
    <col min="6441" max="6441" width="9.140625" style="1"/>
    <col min="6442" max="6442" width="15.7109375" style="1" customWidth="1"/>
    <col min="6443" max="6443" width="24.7109375" style="1" customWidth="1"/>
    <col min="6444" max="6444" width="25.7109375" style="1" customWidth="1"/>
    <col min="6445" max="6445" width="9.140625" style="1"/>
    <col min="6446" max="6446" width="15.7109375" style="1" customWidth="1"/>
    <col min="6447" max="6447" width="24.7109375" style="1" customWidth="1"/>
    <col min="6448" max="6448" width="25.7109375" style="1" customWidth="1"/>
    <col min="6449" max="6449" width="9.140625" style="1"/>
    <col min="6450" max="6450" width="15.7109375" style="1" customWidth="1"/>
    <col min="6451" max="6451" width="24.7109375" style="1" customWidth="1"/>
    <col min="6452" max="6452" width="25.7109375" style="1" customWidth="1"/>
    <col min="6453" max="6453" width="9.140625" style="1"/>
    <col min="6454" max="6454" width="15.7109375" style="1" customWidth="1"/>
    <col min="6455" max="6455" width="24.7109375" style="1" customWidth="1"/>
    <col min="6456" max="6456" width="25.7109375" style="1" customWidth="1"/>
    <col min="6457" max="6457" width="9.140625" style="1"/>
    <col min="6458" max="6458" width="15.7109375" style="1" customWidth="1"/>
    <col min="6459" max="6459" width="24.7109375" style="1" customWidth="1"/>
    <col min="6460" max="6460" width="25.7109375" style="1" customWidth="1"/>
    <col min="6461" max="6461" width="9.140625" style="1"/>
    <col min="6462" max="6462" width="15.7109375" style="1" customWidth="1"/>
    <col min="6463" max="6463" width="24.7109375" style="1" customWidth="1"/>
    <col min="6464" max="6464" width="25.7109375" style="1" customWidth="1"/>
    <col min="6465" max="6465" width="9.140625" style="1"/>
    <col min="6466" max="6466" width="15.7109375" style="1" customWidth="1"/>
    <col min="6467" max="6467" width="24.7109375" style="1" customWidth="1"/>
    <col min="6468" max="6468" width="25.7109375" style="1" customWidth="1"/>
    <col min="6469" max="6469" width="9.140625" style="1"/>
    <col min="6470" max="6470" width="15.7109375" style="1" customWidth="1"/>
    <col min="6471" max="6471" width="24.7109375" style="1" customWidth="1"/>
    <col min="6472" max="6472" width="25.7109375" style="1" customWidth="1"/>
    <col min="6473" max="6473" width="9.140625" style="1"/>
    <col min="6474" max="6474" width="15.7109375" style="1" customWidth="1"/>
    <col min="6475" max="6475" width="24.7109375" style="1" customWidth="1"/>
    <col min="6476" max="6476" width="25.7109375" style="1" customWidth="1"/>
    <col min="6477" max="6477" width="9.140625" style="1"/>
    <col min="6478" max="6478" width="15.7109375" style="1" customWidth="1"/>
    <col min="6479" max="6479" width="24.7109375" style="1" customWidth="1"/>
    <col min="6480" max="6480" width="25.7109375" style="1" customWidth="1"/>
    <col min="6481" max="6481" width="9.140625" style="1"/>
    <col min="6482" max="6482" width="15.7109375" style="1" customWidth="1"/>
    <col min="6483" max="6483" width="24.7109375" style="1" customWidth="1"/>
    <col min="6484" max="6484" width="25.7109375" style="1" customWidth="1"/>
    <col min="6485" max="6485" width="9.140625" style="1"/>
    <col min="6486" max="6486" width="15.7109375" style="1" customWidth="1"/>
    <col min="6487" max="6487" width="24.7109375" style="1" customWidth="1"/>
    <col min="6488" max="6488" width="25.7109375" style="1" customWidth="1"/>
    <col min="6489" max="6489" width="9.140625" style="1"/>
    <col min="6490" max="6490" width="15.7109375" style="1" customWidth="1"/>
    <col min="6491" max="6491" width="24.7109375" style="1" customWidth="1"/>
    <col min="6492" max="6492" width="25.7109375" style="1" customWidth="1"/>
    <col min="6493" max="6493" width="9.140625" style="1"/>
    <col min="6494" max="6494" width="15.7109375" style="1" customWidth="1"/>
    <col min="6495" max="6495" width="24.7109375" style="1" customWidth="1"/>
    <col min="6496" max="6496" width="25.7109375" style="1" customWidth="1"/>
    <col min="6497" max="6497" width="9.140625" style="1"/>
    <col min="6498" max="6498" width="15.7109375" style="1" customWidth="1"/>
    <col min="6499" max="6499" width="24.7109375" style="1" customWidth="1"/>
    <col min="6500" max="6500" width="25.7109375" style="1" customWidth="1"/>
    <col min="6501" max="6501" width="9.140625" style="1"/>
    <col min="6502" max="6502" width="15.7109375" style="1" customWidth="1"/>
    <col min="6503" max="6503" width="24.7109375" style="1" customWidth="1"/>
    <col min="6504" max="6504" width="25.7109375" style="1" customWidth="1"/>
    <col min="6505" max="6505" width="9.140625" style="1"/>
    <col min="6506" max="6506" width="15.7109375" style="1" customWidth="1"/>
    <col min="6507" max="6507" width="24.7109375" style="1" customWidth="1"/>
    <col min="6508" max="6508" width="25.7109375" style="1" customWidth="1"/>
    <col min="6509" max="6509" width="9.140625" style="1"/>
    <col min="6510" max="6510" width="15.7109375" style="1" customWidth="1"/>
    <col min="6511" max="6511" width="24.7109375" style="1" customWidth="1"/>
    <col min="6512" max="6512" width="25.7109375" style="1" customWidth="1"/>
    <col min="6513" max="6513" width="9.140625" style="1"/>
    <col min="6514" max="6514" width="15.7109375" style="1" customWidth="1"/>
    <col min="6515" max="6515" width="24.7109375" style="1" customWidth="1"/>
    <col min="6516" max="6516" width="25.7109375" style="1" customWidth="1"/>
    <col min="6517" max="6517" width="9.140625" style="1"/>
    <col min="6518" max="6518" width="15.7109375" style="1" customWidth="1"/>
    <col min="6519" max="6519" width="24.7109375" style="1" customWidth="1"/>
    <col min="6520" max="6520" width="25.7109375" style="1" customWidth="1"/>
    <col min="6521" max="6521" width="9.140625" style="1"/>
    <col min="6522" max="6522" width="15.7109375" style="1" customWidth="1"/>
    <col min="6523" max="6523" width="24.7109375" style="1" customWidth="1"/>
    <col min="6524" max="6524" width="25.7109375" style="1" customWidth="1"/>
    <col min="6525" max="6525" width="9.140625" style="1"/>
    <col min="6526" max="6526" width="15.7109375" style="1" customWidth="1"/>
    <col min="6527" max="6527" width="24.7109375" style="1" customWidth="1"/>
    <col min="6528" max="6528" width="25.7109375" style="1" customWidth="1"/>
    <col min="6529" max="6529" width="9.140625" style="1"/>
    <col min="6530" max="6530" width="15.7109375" style="1" customWidth="1"/>
    <col min="6531" max="6531" width="24.7109375" style="1" customWidth="1"/>
    <col min="6532" max="6532" width="25.7109375" style="1" customWidth="1"/>
    <col min="6533" max="6533" width="9.140625" style="1"/>
    <col min="6534" max="6534" width="15.7109375" style="1" customWidth="1"/>
    <col min="6535" max="6535" width="24.7109375" style="1" customWidth="1"/>
    <col min="6536" max="6536" width="25.7109375" style="1" customWidth="1"/>
    <col min="6537" max="6537" width="9.140625" style="1"/>
    <col min="6538" max="6538" width="15.7109375" style="1" customWidth="1"/>
    <col min="6539" max="6539" width="24.7109375" style="1" customWidth="1"/>
    <col min="6540" max="6540" width="25.7109375" style="1" customWidth="1"/>
    <col min="6541" max="6541" width="9.140625" style="1"/>
    <col min="6542" max="6542" width="15.7109375" style="1" customWidth="1"/>
    <col min="6543" max="6543" width="24.7109375" style="1" customWidth="1"/>
    <col min="6544" max="6544" width="25.7109375" style="1" customWidth="1"/>
    <col min="6545" max="6545" width="9.140625" style="1"/>
    <col min="6546" max="6546" width="15.7109375" style="1" customWidth="1"/>
    <col min="6547" max="6547" width="24.7109375" style="1" customWidth="1"/>
    <col min="6548" max="6548" width="25.7109375" style="1" customWidth="1"/>
    <col min="6549" max="6549" width="9.140625" style="1"/>
    <col min="6550" max="6550" width="15.7109375" style="1" customWidth="1"/>
    <col min="6551" max="6551" width="24.7109375" style="1" customWidth="1"/>
    <col min="6552" max="6552" width="25.7109375" style="1" customWidth="1"/>
    <col min="6553" max="6553" width="9.140625" style="1"/>
    <col min="6554" max="6554" width="15.7109375" style="1" customWidth="1"/>
    <col min="6555" max="6555" width="24.7109375" style="1" customWidth="1"/>
    <col min="6556" max="6556" width="25.7109375" style="1" customWidth="1"/>
    <col min="6557" max="6557" width="9.140625" style="1"/>
    <col min="6558" max="6558" width="15.7109375" style="1" customWidth="1"/>
    <col min="6559" max="6559" width="24.7109375" style="1" customWidth="1"/>
    <col min="6560" max="6560" width="25.7109375" style="1" customWidth="1"/>
    <col min="6561" max="6561" width="9.140625" style="1"/>
    <col min="6562" max="6562" width="15.7109375" style="1" customWidth="1"/>
    <col min="6563" max="6563" width="24.7109375" style="1" customWidth="1"/>
    <col min="6564" max="6564" width="25.7109375" style="1" customWidth="1"/>
    <col min="6565" max="6565" width="9.140625" style="1"/>
    <col min="6566" max="6566" width="15.7109375" style="1" customWidth="1"/>
    <col min="6567" max="6567" width="24.7109375" style="1" customWidth="1"/>
    <col min="6568" max="6568" width="25.7109375" style="1" customWidth="1"/>
    <col min="6569" max="6569" width="9.140625" style="1"/>
    <col min="6570" max="6570" width="15.7109375" style="1" customWidth="1"/>
    <col min="6571" max="6571" width="24.7109375" style="1" customWidth="1"/>
    <col min="6572" max="6572" width="25.7109375" style="1" customWidth="1"/>
    <col min="6573" max="6573" width="9.140625" style="1"/>
    <col min="6574" max="6574" width="15.7109375" style="1" customWidth="1"/>
    <col min="6575" max="6575" width="24.7109375" style="1" customWidth="1"/>
    <col min="6576" max="6576" width="25.7109375" style="1" customWidth="1"/>
    <col min="6577" max="6577" width="9.140625" style="1"/>
    <col min="6578" max="6578" width="15.7109375" style="1" customWidth="1"/>
    <col min="6579" max="6579" width="24.7109375" style="1" customWidth="1"/>
    <col min="6580" max="6580" width="25.7109375" style="1" customWidth="1"/>
    <col min="6581" max="6581" width="9.140625" style="1"/>
    <col min="6582" max="6582" width="15.7109375" style="1" customWidth="1"/>
    <col min="6583" max="6583" width="24.7109375" style="1" customWidth="1"/>
    <col min="6584" max="6584" width="25.7109375" style="1" customWidth="1"/>
    <col min="6585" max="6585" width="9.140625" style="1"/>
    <col min="6586" max="6586" width="15.7109375" style="1" customWidth="1"/>
    <col min="6587" max="6587" width="24.7109375" style="1" customWidth="1"/>
    <col min="6588" max="6588" width="25.7109375" style="1" customWidth="1"/>
    <col min="6589" max="6589" width="9.140625" style="1"/>
    <col min="6590" max="6590" width="15.7109375" style="1" customWidth="1"/>
    <col min="6591" max="6591" width="24.7109375" style="1" customWidth="1"/>
    <col min="6592" max="6592" width="25.7109375" style="1" customWidth="1"/>
    <col min="6593" max="6593" width="9.140625" style="1"/>
    <col min="6594" max="6594" width="15.7109375" style="1" customWidth="1"/>
    <col min="6595" max="6595" width="24.7109375" style="1" customWidth="1"/>
    <col min="6596" max="6596" width="25.7109375" style="1" customWidth="1"/>
    <col min="6597" max="6597" width="9.140625" style="1"/>
    <col min="6598" max="6598" width="15.7109375" style="1" customWidth="1"/>
    <col min="6599" max="6599" width="24.7109375" style="1" customWidth="1"/>
    <col min="6600" max="6600" width="25.7109375" style="1" customWidth="1"/>
    <col min="6601" max="6601" width="9.140625" style="1"/>
    <col min="6602" max="6602" width="15.7109375" style="1" customWidth="1"/>
    <col min="6603" max="6603" width="24.7109375" style="1" customWidth="1"/>
    <col min="6604" max="6604" width="25.7109375" style="1" customWidth="1"/>
    <col min="6605" max="6605" width="9.140625" style="1"/>
    <col min="6606" max="6606" width="15.7109375" style="1" customWidth="1"/>
    <col min="6607" max="6607" width="24.7109375" style="1" customWidth="1"/>
    <col min="6608" max="6608" width="25.7109375" style="1" customWidth="1"/>
    <col min="6609" max="6609" width="9.140625" style="1"/>
    <col min="6610" max="6610" width="15.7109375" style="1" customWidth="1"/>
    <col min="6611" max="6611" width="24.7109375" style="1" customWidth="1"/>
    <col min="6612" max="6612" width="25.7109375" style="1" customWidth="1"/>
    <col min="6613" max="6613" width="9.140625" style="1"/>
    <col min="6614" max="6614" width="15.7109375" style="1" customWidth="1"/>
    <col min="6615" max="6615" width="24.7109375" style="1" customWidth="1"/>
    <col min="6616" max="6616" width="25.7109375" style="1" customWidth="1"/>
    <col min="6617" max="6617" width="9.140625" style="1"/>
    <col min="6618" max="6618" width="15.7109375" style="1" customWidth="1"/>
    <col min="6619" max="6619" width="24.7109375" style="1" customWidth="1"/>
    <col min="6620" max="6620" width="25.7109375" style="1" customWidth="1"/>
    <col min="6621" max="6621" width="9.140625" style="1"/>
    <col min="6622" max="6622" width="15.7109375" style="1" customWidth="1"/>
    <col min="6623" max="6623" width="24.7109375" style="1" customWidth="1"/>
    <col min="6624" max="6624" width="25.7109375" style="1" customWidth="1"/>
    <col min="6625" max="6625" width="9.140625" style="1"/>
    <col min="6626" max="6626" width="15.7109375" style="1" customWidth="1"/>
    <col min="6627" max="6627" width="24.7109375" style="1" customWidth="1"/>
    <col min="6628" max="6628" width="25.7109375" style="1" customWidth="1"/>
    <col min="6629" max="6629" width="9.140625" style="1"/>
    <col min="6630" max="6630" width="15.7109375" style="1" customWidth="1"/>
    <col min="6631" max="6631" width="24.7109375" style="1" customWidth="1"/>
    <col min="6632" max="6632" width="25.7109375" style="1" customWidth="1"/>
    <col min="6633" max="6633" width="9.140625" style="1"/>
    <col min="6634" max="6634" width="15.7109375" style="1" customWidth="1"/>
    <col min="6635" max="6635" width="24.7109375" style="1" customWidth="1"/>
    <col min="6636" max="6636" width="25.7109375" style="1" customWidth="1"/>
    <col min="6637" max="6637" width="9.140625" style="1"/>
    <col min="6638" max="6638" width="15.7109375" style="1" customWidth="1"/>
    <col min="6639" max="6639" width="24.7109375" style="1" customWidth="1"/>
    <col min="6640" max="6640" width="25.7109375" style="1" customWidth="1"/>
    <col min="6641" max="6641" width="9.140625" style="1"/>
    <col min="6642" max="6642" width="15.7109375" style="1" customWidth="1"/>
    <col min="6643" max="6643" width="24.7109375" style="1" customWidth="1"/>
    <col min="6644" max="6644" width="25.7109375" style="1" customWidth="1"/>
    <col min="6645" max="6645" width="9.140625" style="1"/>
    <col min="6646" max="6646" width="15.7109375" style="1" customWidth="1"/>
    <col min="6647" max="6647" width="24.7109375" style="1" customWidth="1"/>
    <col min="6648" max="6648" width="25.7109375" style="1" customWidth="1"/>
    <col min="6649" max="6649" width="9.140625" style="1"/>
    <col min="6650" max="6650" width="15.7109375" style="1" customWidth="1"/>
    <col min="6651" max="6651" width="24.7109375" style="1" customWidth="1"/>
    <col min="6652" max="6652" width="25.7109375" style="1" customWidth="1"/>
    <col min="6653" max="6653" width="9.140625" style="1"/>
    <col min="6654" max="6654" width="15.7109375" style="1" customWidth="1"/>
    <col min="6655" max="6655" width="24.7109375" style="1" customWidth="1"/>
    <col min="6656" max="6656" width="25.7109375" style="1" customWidth="1"/>
    <col min="6657" max="6657" width="9.140625" style="1"/>
    <col min="6658" max="6658" width="15.7109375" style="1" customWidth="1"/>
    <col min="6659" max="6659" width="24.7109375" style="1" customWidth="1"/>
    <col min="6660" max="6660" width="25.7109375" style="1" customWidth="1"/>
    <col min="6661" max="6661" width="9.140625" style="1"/>
    <col min="6662" max="6662" width="15.7109375" style="1" customWidth="1"/>
    <col min="6663" max="6663" width="24.7109375" style="1" customWidth="1"/>
    <col min="6664" max="6664" width="25.7109375" style="1" customWidth="1"/>
    <col min="6665" max="6665" width="9.140625" style="1"/>
    <col min="6666" max="6666" width="15.7109375" style="1" customWidth="1"/>
    <col min="6667" max="6667" width="24.7109375" style="1" customWidth="1"/>
    <col min="6668" max="6668" width="25.7109375" style="1" customWidth="1"/>
    <col min="6669" max="6669" width="9.140625" style="1"/>
    <col min="6670" max="6670" width="15.7109375" style="1" customWidth="1"/>
    <col min="6671" max="6671" width="24.7109375" style="1" customWidth="1"/>
    <col min="6672" max="6672" width="25.7109375" style="1" customWidth="1"/>
    <col min="6673" max="6673" width="9.140625" style="1"/>
    <col min="6674" max="6674" width="15.7109375" style="1" customWidth="1"/>
    <col min="6675" max="6675" width="24.7109375" style="1" customWidth="1"/>
    <col min="6676" max="6676" width="25.7109375" style="1" customWidth="1"/>
    <col min="6677" max="6677" width="9.140625" style="1"/>
    <col min="6678" max="6678" width="15.7109375" style="1" customWidth="1"/>
    <col min="6679" max="6679" width="24.7109375" style="1" customWidth="1"/>
    <col min="6680" max="6680" width="25.7109375" style="1" customWidth="1"/>
    <col min="6681" max="6681" width="9.140625" style="1"/>
    <col min="6682" max="6682" width="15.7109375" style="1" customWidth="1"/>
    <col min="6683" max="6683" width="24.7109375" style="1" customWidth="1"/>
    <col min="6684" max="6684" width="25.7109375" style="1" customWidth="1"/>
    <col min="6685" max="6685" width="9.140625" style="1"/>
    <col min="6686" max="6686" width="15.7109375" style="1" customWidth="1"/>
    <col min="6687" max="6687" width="24.7109375" style="1" customWidth="1"/>
    <col min="6688" max="6688" width="25.7109375" style="1" customWidth="1"/>
    <col min="6689" max="6689" width="9.140625" style="1"/>
    <col min="6690" max="6690" width="15.7109375" style="1" customWidth="1"/>
    <col min="6691" max="6691" width="24.7109375" style="1" customWidth="1"/>
    <col min="6692" max="6692" width="25.7109375" style="1" customWidth="1"/>
    <col min="6693" max="6693" width="9.140625" style="1"/>
    <col min="6694" max="6694" width="15.7109375" style="1" customWidth="1"/>
    <col min="6695" max="6695" width="24.7109375" style="1" customWidth="1"/>
    <col min="6696" max="6696" width="25.7109375" style="1" customWidth="1"/>
    <col min="6697" max="6697" width="9.140625" style="1"/>
    <col min="6698" max="6698" width="15.7109375" style="1" customWidth="1"/>
    <col min="6699" max="6699" width="24.7109375" style="1" customWidth="1"/>
    <col min="6700" max="6700" width="25.7109375" style="1" customWidth="1"/>
    <col min="6701" max="6701" width="9.140625" style="1"/>
    <col min="6702" max="6702" width="15.7109375" style="1" customWidth="1"/>
    <col min="6703" max="6703" width="24.7109375" style="1" customWidth="1"/>
    <col min="6704" max="6704" width="25.7109375" style="1" customWidth="1"/>
    <col min="6705" max="6705" width="9.140625" style="1"/>
    <col min="6706" max="6706" width="15.7109375" style="1" customWidth="1"/>
    <col min="6707" max="6707" width="24.7109375" style="1" customWidth="1"/>
    <col min="6708" max="6708" width="25.7109375" style="1" customWidth="1"/>
    <col min="6709" max="6709" width="9.140625" style="1"/>
    <col min="6710" max="6710" width="15.7109375" style="1" customWidth="1"/>
    <col min="6711" max="6711" width="24.7109375" style="1" customWidth="1"/>
    <col min="6712" max="6712" width="25.7109375" style="1" customWidth="1"/>
    <col min="6713" max="6713" width="9.140625" style="1"/>
    <col min="6714" max="6714" width="15.7109375" style="1" customWidth="1"/>
    <col min="6715" max="6715" width="24.7109375" style="1" customWidth="1"/>
    <col min="6716" max="6716" width="25.7109375" style="1" customWidth="1"/>
    <col min="6717" max="6717" width="9.140625" style="1"/>
    <col min="6718" max="6718" width="15.7109375" style="1" customWidth="1"/>
    <col min="6719" max="6719" width="24.7109375" style="1" customWidth="1"/>
    <col min="6720" max="6720" width="25.7109375" style="1" customWidth="1"/>
    <col min="6721" max="6721" width="9.140625" style="1"/>
    <col min="6722" max="6722" width="15.7109375" style="1" customWidth="1"/>
    <col min="6723" max="6723" width="24.7109375" style="1" customWidth="1"/>
    <col min="6724" max="6724" width="25.7109375" style="1" customWidth="1"/>
    <col min="6725" max="6725" width="9.140625" style="1"/>
    <col min="6726" max="6726" width="15.7109375" style="1" customWidth="1"/>
    <col min="6727" max="6727" width="24.7109375" style="1" customWidth="1"/>
    <col min="6728" max="6728" width="25.7109375" style="1" customWidth="1"/>
    <col min="6729" max="6729" width="9.140625" style="1"/>
    <col min="6730" max="6730" width="15.7109375" style="1" customWidth="1"/>
    <col min="6731" max="6731" width="24.7109375" style="1" customWidth="1"/>
    <col min="6732" max="6732" width="25.7109375" style="1" customWidth="1"/>
    <col min="6733" max="6733" width="9.140625" style="1"/>
    <col min="6734" max="6734" width="15.7109375" style="1" customWidth="1"/>
    <col min="6735" max="6735" width="24.7109375" style="1" customWidth="1"/>
    <col min="6736" max="6736" width="25.7109375" style="1" customWidth="1"/>
    <col min="6737" max="6737" width="9.140625" style="1"/>
    <col min="6738" max="6738" width="15.7109375" style="1" customWidth="1"/>
    <col min="6739" max="6739" width="24.7109375" style="1" customWidth="1"/>
    <col min="6740" max="6740" width="25.7109375" style="1" customWidth="1"/>
    <col min="6741" max="6741" width="9.140625" style="1"/>
    <col min="6742" max="6742" width="15.7109375" style="1" customWidth="1"/>
    <col min="6743" max="6743" width="24.7109375" style="1" customWidth="1"/>
    <col min="6744" max="6744" width="25.7109375" style="1" customWidth="1"/>
    <col min="6745" max="6745" width="9.140625" style="1"/>
    <col min="6746" max="6746" width="15.7109375" style="1" customWidth="1"/>
    <col min="6747" max="6747" width="24.7109375" style="1" customWidth="1"/>
    <col min="6748" max="6748" width="25.7109375" style="1" customWidth="1"/>
    <col min="6749" max="6749" width="9.140625" style="1"/>
    <col min="6750" max="6750" width="15.7109375" style="1" customWidth="1"/>
    <col min="6751" max="6751" width="24.7109375" style="1" customWidth="1"/>
    <col min="6752" max="6752" width="25.7109375" style="1" customWidth="1"/>
    <col min="6753" max="6753" width="9.140625" style="1"/>
    <col min="6754" max="6754" width="15.7109375" style="1" customWidth="1"/>
    <col min="6755" max="6755" width="24.7109375" style="1" customWidth="1"/>
    <col min="6756" max="6756" width="25.7109375" style="1" customWidth="1"/>
    <col min="6757" max="6757" width="9.140625" style="1"/>
    <col min="6758" max="6758" width="15.7109375" style="1" customWidth="1"/>
    <col min="6759" max="6759" width="24.7109375" style="1" customWidth="1"/>
    <col min="6760" max="6760" width="25.7109375" style="1" customWidth="1"/>
    <col min="6761" max="6761" width="9.140625" style="1"/>
    <col min="6762" max="6762" width="15.7109375" style="1" customWidth="1"/>
    <col min="6763" max="6763" width="24.7109375" style="1" customWidth="1"/>
    <col min="6764" max="6764" width="25.7109375" style="1" customWidth="1"/>
    <col min="6765" max="6765" width="9.140625" style="1"/>
    <col min="6766" max="6766" width="15.7109375" style="1" customWidth="1"/>
    <col min="6767" max="6767" width="24.7109375" style="1" customWidth="1"/>
    <col min="6768" max="6768" width="25.7109375" style="1" customWidth="1"/>
    <col min="6769" max="6769" width="9.140625" style="1"/>
    <col min="6770" max="6770" width="15.7109375" style="1" customWidth="1"/>
    <col min="6771" max="6771" width="24.7109375" style="1" customWidth="1"/>
    <col min="6772" max="6772" width="25.7109375" style="1" customWidth="1"/>
    <col min="6773" max="6773" width="9.140625" style="1"/>
    <col min="6774" max="6774" width="15.7109375" style="1" customWidth="1"/>
    <col min="6775" max="6775" width="24.7109375" style="1" customWidth="1"/>
    <col min="6776" max="6776" width="25.7109375" style="1" customWidth="1"/>
    <col min="6777" max="6777" width="9.140625" style="1"/>
    <col min="6778" max="6778" width="15.7109375" style="1" customWidth="1"/>
    <col min="6779" max="6779" width="24.7109375" style="1" customWidth="1"/>
    <col min="6780" max="6780" width="25.7109375" style="1" customWidth="1"/>
    <col min="6781" max="6781" width="9.140625" style="1"/>
    <col min="6782" max="6782" width="15.7109375" style="1" customWidth="1"/>
    <col min="6783" max="6783" width="24.7109375" style="1" customWidth="1"/>
    <col min="6784" max="6784" width="25.7109375" style="1" customWidth="1"/>
    <col min="6785" max="6785" width="9.140625" style="1"/>
    <col min="6786" max="6786" width="15.7109375" style="1" customWidth="1"/>
    <col min="6787" max="6787" width="24.7109375" style="1" customWidth="1"/>
    <col min="6788" max="6788" width="25.7109375" style="1" customWidth="1"/>
    <col min="6789" max="6789" width="9.140625" style="1"/>
    <col min="6790" max="6790" width="15.7109375" style="1" customWidth="1"/>
    <col min="6791" max="6791" width="24.7109375" style="1" customWidth="1"/>
    <col min="6792" max="6792" width="25.7109375" style="1" customWidth="1"/>
    <col min="6793" max="6793" width="9.140625" style="1"/>
    <col min="6794" max="6794" width="15.7109375" style="1" customWidth="1"/>
    <col min="6795" max="6795" width="24.7109375" style="1" customWidth="1"/>
    <col min="6796" max="6796" width="25.7109375" style="1" customWidth="1"/>
    <col min="6797" max="6797" width="9.140625" style="1"/>
    <col min="6798" max="6798" width="15.7109375" style="1" customWidth="1"/>
    <col min="6799" max="6799" width="24.7109375" style="1" customWidth="1"/>
    <col min="6800" max="6800" width="25.7109375" style="1" customWidth="1"/>
    <col min="6801" max="6801" width="9.140625" style="1"/>
    <col min="6802" max="6802" width="15.7109375" style="1" customWidth="1"/>
    <col min="6803" max="6803" width="24.7109375" style="1" customWidth="1"/>
    <col min="6804" max="6804" width="25.7109375" style="1" customWidth="1"/>
    <col min="6805" max="6805" width="9.140625" style="1"/>
    <col min="6806" max="6806" width="15.7109375" style="1" customWidth="1"/>
    <col min="6807" max="6807" width="24.7109375" style="1" customWidth="1"/>
    <col min="6808" max="6808" width="25.7109375" style="1" customWidth="1"/>
    <col min="6809" max="6809" width="9.140625" style="1"/>
    <col min="6810" max="6810" width="15.7109375" style="1" customWidth="1"/>
    <col min="6811" max="6811" width="24.7109375" style="1" customWidth="1"/>
    <col min="6812" max="6812" width="25.7109375" style="1" customWidth="1"/>
    <col min="6813" max="6813" width="9.140625" style="1"/>
    <col min="6814" max="6814" width="15.7109375" style="1" customWidth="1"/>
    <col min="6815" max="6815" width="24.7109375" style="1" customWidth="1"/>
    <col min="6816" max="6816" width="25.7109375" style="1" customWidth="1"/>
    <col min="6817" max="6817" width="9.140625" style="1"/>
    <col min="6818" max="6818" width="15.7109375" style="1" customWidth="1"/>
    <col min="6819" max="6819" width="24.7109375" style="1" customWidth="1"/>
    <col min="6820" max="6820" width="25.7109375" style="1" customWidth="1"/>
    <col min="6821" max="6821" width="9.140625" style="1"/>
    <col min="6822" max="6822" width="15.7109375" style="1" customWidth="1"/>
    <col min="6823" max="6823" width="24.7109375" style="1" customWidth="1"/>
    <col min="6824" max="6824" width="25.7109375" style="1" customWidth="1"/>
    <col min="6825" max="6825" width="9.140625" style="1"/>
    <col min="6826" max="6826" width="15.7109375" style="1" customWidth="1"/>
    <col min="6827" max="6827" width="24.7109375" style="1" customWidth="1"/>
    <col min="6828" max="6828" width="25.7109375" style="1" customWidth="1"/>
    <col min="6829" max="6829" width="9.140625" style="1"/>
    <col min="6830" max="6830" width="15.7109375" style="1" customWidth="1"/>
    <col min="6831" max="6831" width="24.7109375" style="1" customWidth="1"/>
    <col min="6832" max="6832" width="25.7109375" style="1" customWidth="1"/>
    <col min="6833" max="6833" width="9.140625" style="1"/>
    <col min="6834" max="6834" width="15.7109375" style="1" customWidth="1"/>
    <col min="6835" max="6835" width="24.7109375" style="1" customWidth="1"/>
    <col min="6836" max="6836" width="25.7109375" style="1" customWidth="1"/>
    <col min="6837" max="6837" width="9.140625" style="1"/>
    <col min="6838" max="6838" width="15.7109375" style="1" customWidth="1"/>
    <col min="6839" max="6839" width="24.7109375" style="1" customWidth="1"/>
    <col min="6840" max="6840" width="25.7109375" style="1" customWidth="1"/>
    <col min="6841" max="6841" width="9.140625" style="1"/>
    <col min="6842" max="6842" width="15.7109375" style="1" customWidth="1"/>
    <col min="6843" max="6843" width="24.7109375" style="1" customWidth="1"/>
    <col min="6844" max="6844" width="25.7109375" style="1" customWidth="1"/>
    <col min="6845" max="6845" width="9.140625" style="1"/>
    <col min="6846" max="6846" width="15.7109375" style="1" customWidth="1"/>
    <col min="6847" max="6847" width="24.7109375" style="1" customWidth="1"/>
    <col min="6848" max="6848" width="25.7109375" style="1" customWidth="1"/>
    <col min="6849" max="6849" width="9.140625" style="1"/>
    <col min="6850" max="6850" width="15.7109375" style="1" customWidth="1"/>
    <col min="6851" max="6851" width="24.7109375" style="1" customWidth="1"/>
    <col min="6852" max="6852" width="25.7109375" style="1" customWidth="1"/>
    <col min="6853" max="6853" width="9.140625" style="1"/>
    <col min="6854" max="6854" width="15.7109375" style="1" customWidth="1"/>
    <col min="6855" max="6855" width="24.7109375" style="1" customWidth="1"/>
    <col min="6856" max="6856" width="25.7109375" style="1" customWidth="1"/>
    <col min="6857" max="6857" width="9.140625" style="1"/>
    <col min="6858" max="6858" width="15.7109375" style="1" customWidth="1"/>
    <col min="6859" max="6859" width="24.7109375" style="1" customWidth="1"/>
    <col min="6860" max="6860" width="25.7109375" style="1" customWidth="1"/>
    <col min="6861" max="6861" width="9.140625" style="1"/>
    <col min="6862" max="6862" width="15.7109375" style="1" customWidth="1"/>
    <col min="6863" max="6863" width="24.7109375" style="1" customWidth="1"/>
    <col min="6864" max="6864" width="25.7109375" style="1" customWidth="1"/>
    <col min="6865" max="6865" width="9.140625" style="1"/>
    <col min="6866" max="6866" width="15.7109375" style="1" customWidth="1"/>
    <col min="6867" max="6867" width="24.7109375" style="1" customWidth="1"/>
    <col min="6868" max="6868" width="25.7109375" style="1" customWidth="1"/>
    <col min="6869" max="6869" width="9.140625" style="1"/>
    <col min="6870" max="6870" width="15.7109375" style="1" customWidth="1"/>
    <col min="6871" max="6871" width="24.7109375" style="1" customWidth="1"/>
    <col min="6872" max="6872" width="25.7109375" style="1" customWidth="1"/>
    <col min="6873" max="6873" width="9.140625" style="1"/>
    <col min="6874" max="6874" width="15.7109375" style="1" customWidth="1"/>
    <col min="6875" max="6875" width="24.7109375" style="1" customWidth="1"/>
    <col min="6876" max="6876" width="25.7109375" style="1" customWidth="1"/>
    <col min="6877" max="6877" width="9.140625" style="1"/>
    <col min="6878" max="6878" width="15.7109375" style="1" customWidth="1"/>
    <col min="6879" max="6879" width="24.7109375" style="1" customWidth="1"/>
    <col min="6880" max="6880" width="25.7109375" style="1" customWidth="1"/>
    <col min="6881" max="6881" width="9.140625" style="1"/>
    <col min="6882" max="6882" width="15.7109375" style="1" customWidth="1"/>
    <col min="6883" max="6883" width="24.7109375" style="1" customWidth="1"/>
    <col min="6884" max="6884" width="25.7109375" style="1" customWidth="1"/>
    <col min="6885" max="6885" width="9.140625" style="1"/>
    <col min="6886" max="6886" width="15.7109375" style="1" customWidth="1"/>
    <col min="6887" max="6887" width="24.7109375" style="1" customWidth="1"/>
    <col min="6888" max="6888" width="25.7109375" style="1" customWidth="1"/>
    <col min="6889" max="6889" width="9.140625" style="1"/>
    <col min="6890" max="6890" width="15.7109375" style="1" customWidth="1"/>
    <col min="6891" max="6891" width="24.7109375" style="1" customWidth="1"/>
    <col min="6892" max="6892" width="25.7109375" style="1" customWidth="1"/>
    <col min="6893" max="6893" width="9.140625" style="1"/>
    <col min="6894" max="6894" width="15.7109375" style="1" customWidth="1"/>
    <col min="6895" max="6895" width="24.7109375" style="1" customWidth="1"/>
    <col min="6896" max="6896" width="25.7109375" style="1" customWidth="1"/>
    <col min="6897" max="6897" width="9.140625" style="1"/>
    <col min="6898" max="6898" width="15.7109375" style="1" customWidth="1"/>
    <col min="6899" max="6899" width="24.7109375" style="1" customWidth="1"/>
    <col min="6900" max="6900" width="25.7109375" style="1" customWidth="1"/>
    <col min="6901" max="6901" width="9.140625" style="1"/>
    <col min="6902" max="6902" width="15.7109375" style="1" customWidth="1"/>
    <col min="6903" max="6903" width="24.7109375" style="1" customWidth="1"/>
    <col min="6904" max="6904" width="25.7109375" style="1" customWidth="1"/>
    <col min="6905" max="6905" width="9.140625" style="1"/>
    <col min="6906" max="6906" width="15.7109375" style="1" customWidth="1"/>
    <col min="6907" max="6907" width="24.7109375" style="1" customWidth="1"/>
    <col min="6908" max="6908" width="25.7109375" style="1" customWidth="1"/>
    <col min="6909" max="6909" width="9.140625" style="1"/>
    <col min="6910" max="6910" width="15.7109375" style="1" customWidth="1"/>
    <col min="6911" max="6911" width="24.7109375" style="1" customWidth="1"/>
    <col min="6912" max="6912" width="25.7109375" style="1" customWidth="1"/>
    <col min="6913" max="6913" width="9.140625" style="1"/>
    <col min="6914" max="6914" width="15.7109375" style="1" customWidth="1"/>
    <col min="6915" max="6915" width="24.7109375" style="1" customWidth="1"/>
    <col min="6916" max="6916" width="25.7109375" style="1" customWidth="1"/>
    <col min="6917" max="6917" width="9.140625" style="1"/>
    <col min="6918" max="6918" width="15.7109375" style="1" customWidth="1"/>
    <col min="6919" max="6919" width="24.7109375" style="1" customWidth="1"/>
    <col min="6920" max="6920" width="25.7109375" style="1" customWidth="1"/>
    <col min="6921" max="6921" width="9.140625" style="1"/>
    <col min="6922" max="6922" width="15.7109375" style="1" customWidth="1"/>
    <col min="6923" max="6923" width="24.7109375" style="1" customWidth="1"/>
    <col min="6924" max="6924" width="25.7109375" style="1" customWidth="1"/>
    <col min="6925" max="6925" width="9.140625" style="1"/>
    <col min="6926" max="6926" width="15.7109375" style="1" customWidth="1"/>
    <col min="6927" max="6927" width="24.7109375" style="1" customWidth="1"/>
    <col min="6928" max="6928" width="25.7109375" style="1" customWidth="1"/>
    <col min="6929" max="6929" width="9.140625" style="1"/>
    <col min="6930" max="6930" width="15.7109375" style="1" customWidth="1"/>
    <col min="6931" max="6931" width="24.7109375" style="1" customWidth="1"/>
    <col min="6932" max="6932" width="25.7109375" style="1" customWidth="1"/>
    <col min="6933" max="6933" width="9.140625" style="1"/>
    <col min="6934" max="6934" width="15.7109375" style="1" customWidth="1"/>
    <col min="6935" max="6935" width="24.7109375" style="1" customWidth="1"/>
    <col min="6936" max="6936" width="25.7109375" style="1" customWidth="1"/>
    <col min="6937" max="6937" width="9.140625" style="1"/>
    <col min="6938" max="6938" width="15.7109375" style="1" customWidth="1"/>
    <col min="6939" max="6939" width="24.7109375" style="1" customWidth="1"/>
    <col min="6940" max="6940" width="25.7109375" style="1" customWidth="1"/>
    <col min="6941" max="6941" width="9.140625" style="1"/>
    <col min="6942" max="6942" width="15.7109375" style="1" customWidth="1"/>
    <col min="6943" max="6943" width="24.7109375" style="1" customWidth="1"/>
    <col min="6944" max="6944" width="25.7109375" style="1" customWidth="1"/>
    <col min="6945" max="6945" width="9.140625" style="1"/>
    <col min="6946" max="6946" width="15.7109375" style="1" customWidth="1"/>
    <col min="6947" max="6947" width="24.7109375" style="1" customWidth="1"/>
    <col min="6948" max="6948" width="25.7109375" style="1" customWidth="1"/>
    <col min="6949" max="6949" width="9.140625" style="1"/>
    <col min="6950" max="6950" width="15.7109375" style="1" customWidth="1"/>
    <col min="6951" max="6951" width="24.7109375" style="1" customWidth="1"/>
    <col min="6952" max="6952" width="25.7109375" style="1" customWidth="1"/>
    <col min="6953" max="6953" width="9.140625" style="1"/>
    <col min="6954" max="6954" width="15.7109375" style="1" customWidth="1"/>
    <col min="6955" max="6955" width="24.7109375" style="1" customWidth="1"/>
    <col min="6956" max="6956" width="25.7109375" style="1" customWidth="1"/>
    <col min="6957" max="6957" width="9.140625" style="1"/>
    <col min="6958" max="6958" width="15.7109375" style="1" customWidth="1"/>
    <col min="6959" max="6959" width="24.7109375" style="1" customWidth="1"/>
    <col min="6960" max="6960" width="25.7109375" style="1" customWidth="1"/>
    <col min="6961" max="6961" width="9.140625" style="1"/>
    <col min="6962" max="6962" width="15.7109375" style="1" customWidth="1"/>
    <col min="6963" max="6963" width="24.7109375" style="1" customWidth="1"/>
    <col min="6964" max="6964" width="25.7109375" style="1" customWidth="1"/>
    <col min="6965" max="6965" width="9.140625" style="1"/>
    <col min="6966" max="6966" width="15.7109375" style="1" customWidth="1"/>
    <col min="6967" max="6967" width="24.7109375" style="1" customWidth="1"/>
    <col min="6968" max="6968" width="25.7109375" style="1" customWidth="1"/>
    <col min="6969" max="6969" width="9.140625" style="1"/>
    <col min="6970" max="6970" width="15.7109375" style="1" customWidth="1"/>
    <col min="6971" max="6971" width="24.7109375" style="1" customWidth="1"/>
    <col min="6972" max="6972" width="25.7109375" style="1" customWidth="1"/>
    <col min="6973" max="6973" width="9.140625" style="1"/>
    <col min="6974" max="6974" width="15.7109375" style="1" customWidth="1"/>
    <col min="6975" max="6975" width="24.7109375" style="1" customWidth="1"/>
    <col min="6976" max="6976" width="25.7109375" style="1" customWidth="1"/>
    <col min="6977" max="6977" width="9.140625" style="1"/>
    <col min="6978" max="6978" width="15.7109375" style="1" customWidth="1"/>
    <col min="6979" max="6979" width="24.7109375" style="1" customWidth="1"/>
    <col min="6980" max="6980" width="25.7109375" style="1" customWidth="1"/>
    <col min="6981" max="6981" width="9.140625" style="1"/>
    <col min="6982" max="6982" width="15.7109375" style="1" customWidth="1"/>
    <col min="6983" max="6983" width="24.7109375" style="1" customWidth="1"/>
    <col min="6984" max="6984" width="25.7109375" style="1" customWidth="1"/>
    <col min="6985" max="6985" width="9.140625" style="1"/>
    <col min="6986" max="6986" width="15.7109375" style="1" customWidth="1"/>
    <col min="6987" max="6987" width="24.7109375" style="1" customWidth="1"/>
    <col min="6988" max="6988" width="25.7109375" style="1" customWidth="1"/>
    <col min="6989" max="6989" width="9.140625" style="1"/>
    <col min="6990" max="6990" width="15.7109375" style="1" customWidth="1"/>
    <col min="6991" max="6991" width="24.7109375" style="1" customWidth="1"/>
    <col min="6992" max="6992" width="25.7109375" style="1" customWidth="1"/>
    <col min="6993" max="6993" width="9.140625" style="1"/>
    <col min="6994" max="6994" width="15.7109375" style="1" customWidth="1"/>
    <col min="6995" max="6995" width="24.7109375" style="1" customWidth="1"/>
    <col min="6996" max="6996" width="25.7109375" style="1" customWidth="1"/>
    <col min="6997" max="6997" width="9.140625" style="1"/>
    <col min="6998" max="6998" width="15.7109375" style="1" customWidth="1"/>
    <col min="6999" max="6999" width="24.7109375" style="1" customWidth="1"/>
    <col min="7000" max="7000" width="25.7109375" style="1" customWidth="1"/>
    <col min="7001" max="7001" width="9.140625" style="1"/>
    <col min="7002" max="7002" width="15.7109375" style="1" customWidth="1"/>
    <col min="7003" max="7003" width="24.7109375" style="1" customWidth="1"/>
    <col min="7004" max="7004" width="25.7109375" style="1" customWidth="1"/>
    <col min="7005" max="7005" width="9.140625" style="1"/>
    <col min="7006" max="7006" width="15.7109375" style="1" customWidth="1"/>
    <col min="7007" max="7007" width="24.7109375" style="1" customWidth="1"/>
    <col min="7008" max="7008" width="25.7109375" style="1" customWidth="1"/>
    <col min="7009" max="7009" width="9.140625" style="1"/>
    <col min="7010" max="7010" width="15.7109375" style="1" customWidth="1"/>
    <col min="7011" max="7011" width="24.7109375" style="1" customWidth="1"/>
    <col min="7012" max="7012" width="25.7109375" style="1" customWidth="1"/>
    <col min="7013" max="7013" width="9.140625" style="1"/>
    <col min="7014" max="7014" width="15.7109375" style="1" customWidth="1"/>
    <col min="7015" max="7015" width="24.7109375" style="1" customWidth="1"/>
    <col min="7016" max="7016" width="25.7109375" style="1" customWidth="1"/>
    <col min="7017" max="7017" width="9.140625" style="1"/>
    <col min="7018" max="7018" width="15.7109375" style="1" customWidth="1"/>
    <col min="7019" max="7019" width="24.7109375" style="1" customWidth="1"/>
    <col min="7020" max="7020" width="25.7109375" style="1" customWidth="1"/>
    <col min="7021" max="7021" width="9.140625" style="1"/>
    <col min="7022" max="7022" width="15.7109375" style="1" customWidth="1"/>
    <col min="7023" max="7023" width="24.7109375" style="1" customWidth="1"/>
    <col min="7024" max="7024" width="25.7109375" style="1" customWidth="1"/>
    <col min="7025" max="7025" width="9.140625" style="1"/>
    <col min="7026" max="7026" width="15.7109375" style="1" customWidth="1"/>
    <col min="7027" max="7027" width="24.7109375" style="1" customWidth="1"/>
    <col min="7028" max="7028" width="25.7109375" style="1" customWidth="1"/>
    <col min="7029" max="7029" width="9.140625" style="1"/>
    <col min="7030" max="7030" width="15.7109375" style="1" customWidth="1"/>
    <col min="7031" max="7031" width="24.7109375" style="1" customWidth="1"/>
    <col min="7032" max="7032" width="25.7109375" style="1" customWidth="1"/>
    <col min="7033" max="7033" width="9.140625" style="1"/>
    <col min="7034" max="7034" width="15.7109375" style="1" customWidth="1"/>
    <col min="7035" max="7035" width="24.7109375" style="1" customWidth="1"/>
    <col min="7036" max="7036" width="25.7109375" style="1" customWidth="1"/>
    <col min="7037" max="7037" width="9.140625" style="1"/>
    <col min="7038" max="7038" width="15.7109375" style="1" customWidth="1"/>
    <col min="7039" max="7039" width="24.7109375" style="1" customWidth="1"/>
    <col min="7040" max="7040" width="25.7109375" style="1" customWidth="1"/>
    <col min="7041" max="7041" width="9.140625" style="1"/>
    <col min="7042" max="7042" width="15.7109375" style="1" customWidth="1"/>
    <col min="7043" max="7043" width="24.7109375" style="1" customWidth="1"/>
    <col min="7044" max="7044" width="25.7109375" style="1" customWidth="1"/>
    <col min="7045" max="7045" width="9.140625" style="1"/>
    <col min="7046" max="7046" width="15.7109375" style="1" customWidth="1"/>
    <col min="7047" max="7047" width="24.7109375" style="1" customWidth="1"/>
    <col min="7048" max="7048" width="25.7109375" style="1" customWidth="1"/>
    <col min="7049" max="7049" width="9.140625" style="1"/>
    <col min="7050" max="7050" width="15.7109375" style="1" customWidth="1"/>
    <col min="7051" max="7051" width="24.7109375" style="1" customWidth="1"/>
    <col min="7052" max="7052" width="25.7109375" style="1" customWidth="1"/>
    <col min="7053" max="7053" width="9.140625" style="1"/>
    <col min="7054" max="7054" width="15.7109375" style="1" customWidth="1"/>
    <col min="7055" max="7055" width="24.7109375" style="1" customWidth="1"/>
    <col min="7056" max="7056" width="25.7109375" style="1" customWidth="1"/>
    <col min="7057" max="7057" width="9.140625" style="1"/>
    <col min="7058" max="7058" width="15.7109375" style="1" customWidth="1"/>
    <col min="7059" max="7059" width="24.7109375" style="1" customWidth="1"/>
    <col min="7060" max="7060" width="25.7109375" style="1" customWidth="1"/>
    <col min="7061" max="7061" width="9.140625" style="1"/>
    <col min="7062" max="7062" width="15.7109375" style="1" customWidth="1"/>
    <col min="7063" max="7063" width="24.7109375" style="1" customWidth="1"/>
    <col min="7064" max="7064" width="25.7109375" style="1" customWidth="1"/>
    <col min="7065" max="7065" width="9.140625" style="1"/>
    <col min="7066" max="7066" width="15.7109375" style="1" customWidth="1"/>
    <col min="7067" max="7067" width="24.7109375" style="1" customWidth="1"/>
    <col min="7068" max="7068" width="25.7109375" style="1" customWidth="1"/>
    <col min="7069" max="7069" width="9.140625" style="1"/>
    <col min="7070" max="7070" width="15.7109375" style="1" customWidth="1"/>
    <col min="7071" max="7071" width="24.7109375" style="1" customWidth="1"/>
    <col min="7072" max="7072" width="25.7109375" style="1" customWidth="1"/>
    <col min="7073" max="7073" width="9.140625" style="1"/>
    <col min="7074" max="7074" width="15.7109375" style="1" customWidth="1"/>
    <col min="7075" max="7075" width="24.7109375" style="1" customWidth="1"/>
    <col min="7076" max="7076" width="25.7109375" style="1" customWidth="1"/>
    <col min="7077" max="7077" width="9.140625" style="1"/>
    <col min="7078" max="7078" width="15.7109375" style="1" customWidth="1"/>
    <col min="7079" max="7079" width="24.7109375" style="1" customWidth="1"/>
    <col min="7080" max="7080" width="25.7109375" style="1" customWidth="1"/>
    <col min="7081" max="7081" width="9.140625" style="1"/>
    <col min="7082" max="7082" width="15.7109375" style="1" customWidth="1"/>
    <col min="7083" max="7083" width="24.7109375" style="1" customWidth="1"/>
    <col min="7084" max="7084" width="25.7109375" style="1" customWidth="1"/>
    <col min="7085" max="7085" width="9.140625" style="1"/>
    <col min="7086" max="7086" width="15.7109375" style="1" customWidth="1"/>
    <col min="7087" max="7087" width="24.7109375" style="1" customWidth="1"/>
    <col min="7088" max="7088" width="25.7109375" style="1" customWidth="1"/>
    <col min="7089" max="7089" width="9.140625" style="1"/>
    <col min="7090" max="7090" width="15.7109375" style="1" customWidth="1"/>
    <col min="7091" max="7091" width="24.7109375" style="1" customWidth="1"/>
    <col min="7092" max="7092" width="25.7109375" style="1" customWidth="1"/>
    <col min="7093" max="7093" width="9.140625" style="1"/>
    <col min="7094" max="7094" width="15.7109375" style="1" customWidth="1"/>
    <col min="7095" max="7095" width="24.7109375" style="1" customWidth="1"/>
    <col min="7096" max="7096" width="25.7109375" style="1" customWidth="1"/>
    <col min="7097" max="7097" width="9.140625" style="1"/>
    <col min="7098" max="7098" width="15.7109375" style="1" customWidth="1"/>
    <col min="7099" max="7099" width="24.7109375" style="1" customWidth="1"/>
    <col min="7100" max="7100" width="25.7109375" style="1" customWidth="1"/>
    <col min="7101" max="7101" width="9.140625" style="1"/>
    <col min="7102" max="7102" width="15.7109375" style="1" customWidth="1"/>
    <col min="7103" max="7103" width="24.7109375" style="1" customWidth="1"/>
    <col min="7104" max="7104" width="25.7109375" style="1" customWidth="1"/>
    <col min="7105" max="7105" width="9.140625" style="1"/>
    <col min="7106" max="7106" width="15.7109375" style="1" customWidth="1"/>
    <col min="7107" max="7107" width="24.7109375" style="1" customWidth="1"/>
    <col min="7108" max="7108" width="25.7109375" style="1" customWidth="1"/>
    <col min="7109" max="7109" width="9.140625" style="1"/>
    <col min="7110" max="7110" width="15.7109375" style="1" customWidth="1"/>
    <col min="7111" max="7111" width="24.7109375" style="1" customWidth="1"/>
    <col min="7112" max="7112" width="25.7109375" style="1" customWidth="1"/>
    <col min="7113" max="7113" width="9.140625" style="1"/>
    <col min="7114" max="7114" width="15.7109375" style="1" customWidth="1"/>
    <col min="7115" max="7115" width="24.7109375" style="1" customWidth="1"/>
    <col min="7116" max="7116" width="25.7109375" style="1" customWidth="1"/>
    <col min="7117" max="7117" width="9.140625" style="1"/>
    <col min="7118" max="7118" width="15.7109375" style="1" customWidth="1"/>
    <col min="7119" max="7119" width="24.7109375" style="1" customWidth="1"/>
    <col min="7120" max="7120" width="25.7109375" style="1" customWidth="1"/>
    <col min="7121" max="7121" width="9.140625" style="1"/>
    <col min="7122" max="7122" width="15.7109375" style="1" customWidth="1"/>
    <col min="7123" max="7123" width="24.7109375" style="1" customWidth="1"/>
    <col min="7124" max="7124" width="25.7109375" style="1" customWidth="1"/>
    <col min="7125" max="7125" width="9.140625" style="1"/>
    <col min="7126" max="7126" width="15.7109375" style="1" customWidth="1"/>
    <col min="7127" max="7127" width="24.7109375" style="1" customWidth="1"/>
    <col min="7128" max="7128" width="25.7109375" style="1" customWidth="1"/>
    <col min="7129" max="7129" width="9.140625" style="1"/>
    <col min="7130" max="7130" width="15.7109375" style="1" customWidth="1"/>
    <col min="7131" max="7131" width="24.7109375" style="1" customWidth="1"/>
    <col min="7132" max="7132" width="25.7109375" style="1" customWidth="1"/>
    <col min="7133" max="7133" width="9.140625" style="1"/>
    <col min="7134" max="7134" width="15.7109375" style="1" customWidth="1"/>
    <col min="7135" max="7135" width="24.7109375" style="1" customWidth="1"/>
    <col min="7136" max="7136" width="25.7109375" style="1" customWidth="1"/>
    <col min="7137" max="7137" width="9.140625" style="1"/>
    <col min="7138" max="7138" width="15.7109375" style="1" customWidth="1"/>
    <col min="7139" max="7139" width="24.7109375" style="1" customWidth="1"/>
    <col min="7140" max="7140" width="25.7109375" style="1" customWidth="1"/>
    <col min="7141" max="7141" width="9.140625" style="1"/>
    <col min="7142" max="7142" width="15.7109375" style="1" customWidth="1"/>
    <col min="7143" max="7143" width="24.7109375" style="1" customWidth="1"/>
    <col min="7144" max="7144" width="25.7109375" style="1" customWidth="1"/>
    <col min="7145" max="7145" width="9.140625" style="1"/>
    <col min="7146" max="7146" width="15.7109375" style="1" customWidth="1"/>
    <col min="7147" max="7147" width="24.7109375" style="1" customWidth="1"/>
    <col min="7148" max="7148" width="25.7109375" style="1" customWidth="1"/>
    <col min="7149" max="7149" width="9.140625" style="1"/>
    <col min="7150" max="7150" width="15.7109375" style="1" customWidth="1"/>
    <col min="7151" max="7151" width="24.7109375" style="1" customWidth="1"/>
    <col min="7152" max="7152" width="25.7109375" style="1" customWidth="1"/>
    <col min="7153" max="7153" width="9.140625" style="1"/>
    <col min="7154" max="7154" width="15.7109375" style="1" customWidth="1"/>
    <col min="7155" max="7155" width="24.7109375" style="1" customWidth="1"/>
    <col min="7156" max="7156" width="25.7109375" style="1" customWidth="1"/>
    <col min="7157" max="7157" width="9.140625" style="1"/>
    <col min="7158" max="7158" width="15.7109375" style="1" customWidth="1"/>
    <col min="7159" max="7159" width="24.7109375" style="1" customWidth="1"/>
    <col min="7160" max="7160" width="25.7109375" style="1" customWidth="1"/>
    <col min="7161" max="7161" width="9.140625" style="1"/>
    <col min="7162" max="7162" width="15.7109375" style="1" customWidth="1"/>
    <col min="7163" max="7163" width="24.7109375" style="1" customWidth="1"/>
    <col min="7164" max="7164" width="25.7109375" style="1" customWidth="1"/>
    <col min="7165" max="7165" width="9.140625" style="1"/>
    <col min="7166" max="7166" width="15.7109375" style="1" customWidth="1"/>
    <col min="7167" max="7167" width="24.7109375" style="1" customWidth="1"/>
    <col min="7168" max="7168" width="25.7109375" style="1" customWidth="1"/>
    <col min="7169" max="7169" width="9.140625" style="1"/>
    <col min="7170" max="7170" width="15.7109375" style="1" customWidth="1"/>
    <col min="7171" max="7171" width="24.7109375" style="1" customWidth="1"/>
    <col min="7172" max="7172" width="25.7109375" style="1" customWidth="1"/>
    <col min="7173" max="7173" width="9.140625" style="1"/>
    <col min="7174" max="7174" width="15.7109375" style="1" customWidth="1"/>
    <col min="7175" max="7175" width="24.7109375" style="1" customWidth="1"/>
    <col min="7176" max="7176" width="25.7109375" style="1" customWidth="1"/>
    <col min="7177" max="7177" width="9.140625" style="1"/>
    <col min="7178" max="7178" width="15.7109375" style="1" customWidth="1"/>
    <col min="7179" max="7179" width="24.7109375" style="1" customWidth="1"/>
    <col min="7180" max="7180" width="25.7109375" style="1" customWidth="1"/>
    <col min="7181" max="7181" width="9.140625" style="1"/>
    <col min="7182" max="7182" width="15.7109375" style="1" customWidth="1"/>
    <col min="7183" max="7183" width="24.7109375" style="1" customWidth="1"/>
    <col min="7184" max="7184" width="25.7109375" style="1" customWidth="1"/>
    <col min="7185" max="7185" width="9.140625" style="1"/>
    <col min="7186" max="7186" width="15.7109375" style="1" customWidth="1"/>
    <col min="7187" max="7187" width="24.7109375" style="1" customWidth="1"/>
    <col min="7188" max="7188" width="25.7109375" style="1" customWidth="1"/>
    <col min="7189" max="7189" width="9.140625" style="1"/>
    <col min="7190" max="7190" width="15.7109375" style="1" customWidth="1"/>
    <col min="7191" max="7191" width="24.7109375" style="1" customWidth="1"/>
    <col min="7192" max="7192" width="25.7109375" style="1" customWidth="1"/>
    <col min="7193" max="7193" width="9.140625" style="1"/>
    <col min="7194" max="7194" width="15.7109375" style="1" customWidth="1"/>
    <col min="7195" max="7195" width="24.7109375" style="1" customWidth="1"/>
    <col min="7196" max="7196" width="25.7109375" style="1" customWidth="1"/>
    <col min="7197" max="7197" width="9.140625" style="1"/>
    <col min="7198" max="7198" width="15.7109375" style="1" customWidth="1"/>
    <col min="7199" max="7199" width="24.7109375" style="1" customWidth="1"/>
    <col min="7200" max="7200" width="25.7109375" style="1" customWidth="1"/>
    <col min="7201" max="7201" width="9.140625" style="1"/>
    <col min="7202" max="7202" width="15.7109375" style="1" customWidth="1"/>
    <col min="7203" max="7203" width="24.7109375" style="1" customWidth="1"/>
    <col min="7204" max="7204" width="25.7109375" style="1" customWidth="1"/>
    <col min="7205" max="7205" width="9.140625" style="1"/>
    <col min="7206" max="7206" width="15.7109375" style="1" customWidth="1"/>
    <col min="7207" max="7207" width="24.7109375" style="1" customWidth="1"/>
    <col min="7208" max="7208" width="25.7109375" style="1" customWidth="1"/>
    <col min="7209" max="7209" width="9.140625" style="1"/>
    <col min="7210" max="7210" width="15.7109375" style="1" customWidth="1"/>
    <col min="7211" max="7211" width="24.7109375" style="1" customWidth="1"/>
    <col min="7212" max="7212" width="25.7109375" style="1" customWidth="1"/>
    <col min="7213" max="7213" width="9.140625" style="1"/>
    <col min="7214" max="7214" width="15.7109375" style="1" customWidth="1"/>
    <col min="7215" max="7215" width="24.7109375" style="1" customWidth="1"/>
    <col min="7216" max="7216" width="25.7109375" style="1" customWidth="1"/>
    <col min="7217" max="7217" width="9.140625" style="1"/>
    <col min="7218" max="7218" width="15.7109375" style="1" customWidth="1"/>
    <col min="7219" max="7219" width="24.7109375" style="1" customWidth="1"/>
    <col min="7220" max="7220" width="25.7109375" style="1" customWidth="1"/>
    <col min="7221" max="7221" width="9.140625" style="1"/>
    <col min="7222" max="7222" width="15.7109375" style="1" customWidth="1"/>
    <col min="7223" max="7223" width="24.7109375" style="1" customWidth="1"/>
    <col min="7224" max="7224" width="25.7109375" style="1" customWidth="1"/>
    <col min="7225" max="7225" width="9.140625" style="1"/>
    <col min="7226" max="7226" width="15.7109375" style="1" customWidth="1"/>
    <col min="7227" max="7227" width="24.7109375" style="1" customWidth="1"/>
    <col min="7228" max="7228" width="25.7109375" style="1" customWidth="1"/>
    <col min="7229" max="7229" width="9.140625" style="1"/>
    <col min="7230" max="7230" width="15.7109375" style="1" customWidth="1"/>
    <col min="7231" max="7231" width="24.7109375" style="1" customWidth="1"/>
    <col min="7232" max="7232" width="25.7109375" style="1" customWidth="1"/>
    <col min="7233" max="7233" width="9.140625" style="1"/>
    <col min="7234" max="7234" width="15.7109375" style="1" customWidth="1"/>
    <col min="7235" max="7235" width="24.7109375" style="1" customWidth="1"/>
    <col min="7236" max="7236" width="25.7109375" style="1" customWidth="1"/>
    <col min="7237" max="7237" width="9.140625" style="1"/>
    <col min="7238" max="7238" width="15.7109375" style="1" customWidth="1"/>
    <col min="7239" max="7239" width="24.7109375" style="1" customWidth="1"/>
    <col min="7240" max="7240" width="25.7109375" style="1" customWidth="1"/>
    <col min="7241" max="7241" width="9.140625" style="1"/>
    <col min="7242" max="7242" width="15.7109375" style="1" customWidth="1"/>
    <col min="7243" max="7243" width="24.7109375" style="1" customWidth="1"/>
    <col min="7244" max="7244" width="25.7109375" style="1" customWidth="1"/>
    <col min="7245" max="7245" width="9.140625" style="1"/>
    <col min="7246" max="7246" width="15.7109375" style="1" customWidth="1"/>
    <col min="7247" max="7247" width="24.7109375" style="1" customWidth="1"/>
    <col min="7248" max="7248" width="25.7109375" style="1" customWidth="1"/>
    <col min="7249" max="7249" width="9.140625" style="1"/>
    <col min="7250" max="7250" width="15.7109375" style="1" customWidth="1"/>
    <col min="7251" max="7251" width="24.7109375" style="1" customWidth="1"/>
    <col min="7252" max="7252" width="25.7109375" style="1" customWidth="1"/>
    <col min="7253" max="7253" width="9.140625" style="1"/>
    <col min="7254" max="7254" width="15.7109375" style="1" customWidth="1"/>
    <col min="7255" max="7255" width="24.7109375" style="1" customWidth="1"/>
    <col min="7256" max="7256" width="25.7109375" style="1" customWidth="1"/>
    <col min="7257" max="7257" width="9.140625" style="1"/>
    <col min="7258" max="7258" width="15.7109375" style="1" customWidth="1"/>
    <col min="7259" max="7259" width="24.7109375" style="1" customWidth="1"/>
    <col min="7260" max="7260" width="25.7109375" style="1" customWidth="1"/>
    <col min="7261" max="7261" width="9.140625" style="1"/>
    <col min="7262" max="7262" width="15.7109375" style="1" customWidth="1"/>
    <col min="7263" max="7263" width="24.7109375" style="1" customWidth="1"/>
    <col min="7264" max="7264" width="25.7109375" style="1" customWidth="1"/>
    <col min="7265" max="7265" width="9.140625" style="1"/>
    <col min="7266" max="7266" width="15.7109375" style="1" customWidth="1"/>
    <col min="7267" max="7267" width="24.7109375" style="1" customWidth="1"/>
    <col min="7268" max="7268" width="25.7109375" style="1" customWidth="1"/>
    <col min="7269" max="7269" width="9.140625" style="1"/>
    <col min="7270" max="7270" width="15.7109375" style="1" customWidth="1"/>
    <col min="7271" max="7271" width="24.7109375" style="1" customWidth="1"/>
    <col min="7272" max="7272" width="25.7109375" style="1" customWidth="1"/>
    <col min="7273" max="7273" width="9.140625" style="1"/>
    <col min="7274" max="7274" width="15.7109375" style="1" customWidth="1"/>
    <col min="7275" max="7275" width="24.7109375" style="1" customWidth="1"/>
    <col min="7276" max="7276" width="25.7109375" style="1" customWidth="1"/>
    <col min="7277" max="7277" width="9.140625" style="1"/>
    <col min="7278" max="7278" width="15.7109375" style="1" customWidth="1"/>
    <col min="7279" max="7279" width="24.7109375" style="1" customWidth="1"/>
    <col min="7280" max="7280" width="25.7109375" style="1" customWidth="1"/>
    <col min="7281" max="7281" width="9.140625" style="1"/>
    <col min="7282" max="7282" width="15.7109375" style="1" customWidth="1"/>
    <col min="7283" max="7283" width="24.7109375" style="1" customWidth="1"/>
    <col min="7284" max="7284" width="25.7109375" style="1" customWidth="1"/>
    <col min="7285" max="7285" width="9.140625" style="1"/>
    <col min="7286" max="7286" width="15.7109375" style="1" customWidth="1"/>
    <col min="7287" max="7287" width="24.7109375" style="1" customWidth="1"/>
    <col min="7288" max="7288" width="25.7109375" style="1" customWidth="1"/>
    <col min="7289" max="7289" width="9.140625" style="1"/>
    <col min="7290" max="7290" width="15.7109375" style="1" customWidth="1"/>
    <col min="7291" max="7291" width="24.7109375" style="1" customWidth="1"/>
    <col min="7292" max="7292" width="25.7109375" style="1" customWidth="1"/>
    <col min="7293" max="7293" width="9.140625" style="1"/>
    <col min="7294" max="7294" width="15.7109375" style="1" customWidth="1"/>
    <col min="7295" max="7295" width="24.7109375" style="1" customWidth="1"/>
    <col min="7296" max="7296" width="25.7109375" style="1" customWidth="1"/>
    <col min="7297" max="7297" width="9.140625" style="1"/>
    <col min="7298" max="7298" width="15.7109375" style="1" customWidth="1"/>
    <col min="7299" max="7299" width="24.7109375" style="1" customWidth="1"/>
    <col min="7300" max="7300" width="25.7109375" style="1" customWidth="1"/>
    <col min="7301" max="7301" width="9.140625" style="1"/>
    <col min="7302" max="7302" width="15.7109375" style="1" customWidth="1"/>
    <col min="7303" max="7303" width="24.7109375" style="1" customWidth="1"/>
    <col min="7304" max="7304" width="25.7109375" style="1" customWidth="1"/>
    <col min="7305" max="7305" width="9.140625" style="1"/>
    <col min="7306" max="7306" width="15.7109375" style="1" customWidth="1"/>
    <col min="7307" max="7307" width="24.7109375" style="1" customWidth="1"/>
    <col min="7308" max="7308" width="25.7109375" style="1" customWidth="1"/>
    <col min="7309" max="7309" width="9.140625" style="1"/>
    <col min="7310" max="7310" width="15.7109375" style="1" customWidth="1"/>
    <col min="7311" max="7311" width="24.7109375" style="1" customWidth="1"/>
    <col min="7312" max="7312" width="25.7109375" style="1" customWidth="1"/>
    <col min="7313" max="7313" width="9.140625" style="1"/>
    <col min="7314" max="7314" width="15.7109375" style="1" customWidth="1"/>
    <col min="7315" max="7315" width="24.7109375" style="1" customWidth="1"/>
    <col min="7316" max="7316" width="25.7109375" style="1" customWidth="1"/>
    <col min="7317" max="7317" width="9.140625" style="1"/>
    <col min="7318" max="7318" width="15.7109375" style="1" customWidth="1"/>
    <col min="7319" max="7319" width="24.7109375" style="1" customWidth="1"/>
    <col min="7320" max="7320" width="25.7109375" style="1" customWidth="1"/>
    <col min="7321" max="7321" width="9.140625" style="1"/>
    <col min="7322" max="7322" width="15.7109375" style="1" customWidth="1"/>
    <col min="7323" max="7323" width="24.7109375" style="1" customWidth="1"/>
    <col min="7324" max="7324" width="25.7109375" style="1" customWidth="1"/>
    <col min="7325" max="7325" width="9.140625" style="1"/>
    <col min="7326" max="7326" width="15.7109375" style="1" customWidth="1"/>
    <col min="7327" max="7327" width="24.7109375" style="1" customWidth="1"/>
    <col min="7328" max="7328" width="25.7109375" style="1" customWidth="1"/>
    <col min="7329" max="7329" width="9.140625" style="1"/>
    <col min="7330" max="7330" width="15.7109375" style="1" customWidth="1"/>
    <col min="7331" max="7331" width="24.7109375" style="1" customWidth="1"/>
    <col min="7332" max="7332" width="25.7109375" style="1" customWidth="1"/>
    <col min="7333" max="7333" width="9.140625" style="1"/>
    <col min="7334" max="7334" width="15.7109375" style="1" customWidth="1"/>
    <col min="7335" max="7335" width="24.7109375" style="1" customWidth="1"/>
    <col min="7336" max="7336" width="25.7109375" style="1" customWidth="1"/>
    <col min="7337" max="7337" width="9.140625" style="1"/>
    <col min="7338" max="7338" width="15.7109375" style="1" customWidth="1"/>
    <col min="7339" max="7339" width="24.7109375" style="1" customWidth="1"/>
    <col min="7340" max="7340" width="25.7109375" style="1" customWidth="1"/>
    <col min="7341" max="7341" width="9.140625" style="1"/>
    <col min="7342" max="7342" width="15.7109375" style="1" customWidth="1"/>
    <col min="7343" max="7343" width="24.7109375" style="1" customWidth="1"/>
    <col min="7344" max="7344" width="25.7109375" style="1" customWidth="1"/>
    <col min="7345" max="7345" width="9.140625" style="1"/>
    <col min="7346" max="7346" width="15.7109375" style="1" customWidth="1"/>
    <col min="7347" max="7347" width="24.7109375" style="1" customWidth="1"/>
    <col min="7348" max="7348" width="25.7109375" style="1" customWidth="1"/>
    <col min="7349" max="7349" width="9.140625" style="1"/>
    <col min="7350" max="7350" width="15.7109375" style="1" customWidth="1"/>
    <col min="7351" max="7351" width="24.7109375" style="1" customWidth="1"/>
    <col min="7352" max="7352" width="25.7109375" style="1" customWidth="1"/>
    <col min="7353" max="7353" width="9.140625" style="1"/>
    <col min="7354" max="7354" width="15.7109375" style="1" customWidth="1"/>
    <col min="7355" max="7355" width="24.7109375" style="1" customWidth="1"/>
    <col min="7356" max="7356" width="25.7109375" style="1" customWidth="1"/>
    <col min="7357" max="7357" width="9.140625" style="1"/>
    <col min="7358" max="7358" width="15.7109375" style="1" customWidth="1"/>
    <col min="7359" max="7359" width="24.7109375" style="1" customWidth="1"/>
    <col min="7360" max="7360" width="25.7109375" style="1" customWidth="1"/>
    <col min="7361" max="7361" width="9.140625" style="1"/>
    <col min="7362" max="7362" width="15.7109375" style="1" customWidth="1"/>
    <col min="7363" max="7363" width="24.7109375" style="1" customWidth="1"/>
    <col min="7364" max="7364" width="25.7109375" style="1" customWidth="1"/>
    <col min="7365" max="7365" width="9.140625" style="1"/>
    <col min="7366" max="7366" width="15.7109375" style="1" customWidth="1"/>
    <col min="7367" max="7367" width="24.7109375" style="1" customWidth="1"/>
    <col min="7368" max="7368" width="25.7109375" style="1" customWidth="1"/>
    <col min="7369" max="7369" width="9.140625" style="1"/>
    <col min="7370" max="7370" width="15.7109375" style="1" customWidth="1"/>
    <col min="7371" max="7371" width="24.7109375" style="1" customWidth="1"/>
    <col min="7372" max="7372" width="25.7109375" style="1" customWidth="1"/>
    <col min="7373" max="7373" width="9.140625" style="1"/>
    <col min="7374" max="7374" width="15.7109375" style="1" customWidth="1"/>
    <col min="7375" max="7375" width="24.7109375" style="1" customWidth="1"/>
    <col min="7376" max="7376" width="25.7109375" style="1" customWidth="1"/>
    <col min="7377" max="7377" width="9.140625" style="1"/>
    <col min="7378" max="7378" width="15.7109375" style="1" customWidth="1"/>
    <col min="7379" max="7379" width="24.7109375" style="1" customWidth="1"/>
    <col min="7380" max="7380" width="25.7109375" style="1" customWidth="1"/>
    <col min="7381" max="7381" width="9.140625" style="1"/>
    <col min="7382" max="7382" width="15.7109375" style="1" customWidth="1"/>
    <col min="7383" max="7383" width="24.7109375" style="1" customWidth="1"/>
    <col min="7384" max="7384" width="25.7109375" style="1" customWidth="1"/>
    <col min="7385" max="7385" width="9.140625" style="1"/>
    <col min="7386" max="7386" width="15.7109375" style="1" customWidth="1"/>
    <col min="7387" max="7387" width="24.7109375" style="1" customWidth="1"/>
    <col min="7388" max="7388" width="25.7109375" style="1" customWidth="1"/>
    <col min="7389" max="7389" width="9.140625" style="1"/>
    <col min="7390" max="7390" width="15.7109375" style="1" customWidth="1"/>
    <col min="7391" max="7391" width="24.7109375" style="1" customWidth="1"/>
    <col min="7392" max="7392" width="25.7109375" style="1" customWidth="1"/>
    <col min="7393" max="7393" width="9.140625" style="1"/>
    <col min="7394" max="7394" width="15.7109375" style="1" customWidth="1"/>
    <col min="7395" max="7395" width="24.7109375" style="1" customWidth="1"/>
    <col min="7396" max="7396" width="25.7109375" style="1" customWidth="1"/>
    <col min="7397" max="7397" width="9.140625" style="1"/>
    <col min="7398" max="7398" width="15.7109375" style="1" customWidth="1"/>
    <col min="7399" max="7399" width="24.7109375" style="1" customWidth="1"/>
    <col min="7400" max="7400" width="25.7109375" style="1" customWidth="1"/>
    <col min="7401" max="7401" width="9.140625" style="1"/>
    <col min="7402" max="7402" width="15.7109375" style="1" customWidth="1"/>
    <col min="7403" max="7403" width="24.7109375" style="1" customWidth="1"/>
    <col min="7404" max="7404" width="25.7109375" style="1" customWidth="1"/>
    <col min="7405" max="7405" width="9.140625" style="1"/>
    <col min="7406" max="7406" width="15.7109375" style="1" customWidth="1"/>
    <col min="7407" max="7407" width="24.7109375" style="1" customWidth="1"/>
    <col min="7408" max="7408" width="25.7109375" style="1" customWidth="1"/>
    <col min="7409" max="7409" width="9.140625" style="1"/>
    <col min="7410" max="7410" width="15.7109375" style="1" customWidth="1"/>
    <col min="7411" max="7411" width="24.7109375" style="1" customWidth="1"/>
    <col min="7412" max="7412" width="25.7109375" style="1" customWidth="1"/>
    <col min="7413" max="7413" width="9.140625" style="1"/>
    <col min="7414" max="7414" width="15.7109375" style="1" customWidth="1"/>
    <col min="7415" max="7415" width="24.7109375" style="1" customWidth="1"/>
    <col min="7416" max="7416" width="25.7109375" style="1" customWidth="1"/>
    <col min="7417" max="7417" width="9.140625" style="1"/>
    <col min="7418" max="7418" width="15.7109375" style="1" customWidth="1"/>
    <col min="7419" max="7419" width="24.7109375" style="1" customWidth="1"/>
    <col min="7420" max="7420" width="25.7109375" style="1" customWidth="1"/>
    <col min="7421" max="7421" width="9.140625" style="1"/>
    <col min="7422" max="7422" width="15.7109375" style="1" customWidth="1"/>
    <col min="7423" max="7423" width="24.7109375" style="1" customWidth="1"/>
    <col min="7424" max="7424" width="25.7109375" style="1" customWidth="1"/>
    <col min="7425" max="7425" width="9.140625" style="1"/>
    <col min="7426" max="7426" width="15.7109375" style="1" customWidth="1"/>
    <col min="7427" max="7427" width="24.7109375" style="1" customWidth="1"/>
    <col min="7428" max="7428" width="25.7109375" style="1" customWidth="1"/>
    <col min="7429" max="7429" width="9.140625" style="1"/>
    <col min="7430" max="7430" width="15.7109375" style="1" customWidth="1"/>
    <col min="7431" max="7431" width="24.7109375" style="1" customWidth="1"/>
    <col min="7432" max="7432" width="25.7109375" style="1" customWidth="1"/>
    <col min="7433" max="7433" width="9.140625" style="1"/>
    <col min="7434" max="7434" width="15.7109375" style="1" customWidth="1"/>
    <col min="7435" max="7435" width="24.7109375" style="1" customWidth="1"/>
    <col min="7436" max="7436" width="25.7109375" style="1" customWidth="1"/>
    <col min="7437" max="7437" width="9.140625" style="1"/>
    <col min="7438" max="7438" width="15.7109375" style="1" customWidth="1"/>
    <col min="7439" max="7439" width="24.7109375" style="1" customWidth="1"/>
    <col min="7440" max="7440" width="25.7109375" style="1" customWidth="1"/>
    <col min="7441" max="7441" width="9.140625" style="1"/>
    <col min="7442" max="7442" width="15.7109375" style="1" customWidth="1"/>
    <col min="7443" max="7443" width="24.7109375" style="1" customWidth="1"/>
    <col min="7444" max="7444" width="25.7109375" style="1" customWidth="1"/>
    <col min="7445" max="7445" width="9.140625" style="1"/>
    <col min="7446" max="7446" width="15.7109375" style="1" customWidth="1"/>
    <col min="7447" max="7447" width="24.7109375" style="1" customWidth="1"/>
    <col min="7448" max="7448" width="25.7109375" style="1" customWidth="1"/>
    <col min="7449" max="7449" width="9.140625" style="1"/>
    <col min="7450" max="7450" width="15.7109375" style="1" customWidth="1"/>
    <col min="7451" max="7451" width="24.7109375" style="1" customWidth="1"/>
    <col min="7452" max="7452" width="25.7109375" style="1" customWidth="1"/>
    <col min="7453" max="7453" width="9.140625" style="1"/>
    <col min="7454" max="7454" width="15.7109375" style="1" customWidth="1"/>
    <col min="7455" max="7455" width="24.7109375" style="1" customWidth="1"/>
    <col min="7456" max="7456" width="25.7109375" style="1" customWidth="1"/>
    <col min="7457" max="7457" width="9.140625" style="1"/>
    <col min="7458" max="7458" width="15.7109375" style="1" customWidth="1"/>
    <col min="7459" max="7459" width="24.7109375" style="1" customWidth="1"/>
    <col min="7460" max="7460" width="25.7109375" style="1" customWidth="1"/>
    <col min="7461" max="7461" width="9.140625" style="1"/>
    <col min="7462" max="7462" width="15.7109375" style="1" customWidth="1"/>
    <col min="7463" max="7463" width="24.7109375" style="1" customWidth="1"/>
    <col min="7464" max="7464" width="25.7109375" style="1" customWidth="1"/>
    <col min="7465" max="7465" width="9.140625" style="1"/>
    <col min="7466" max="7466" width="15.7109375" style="1" customWidth="1"/>
    <col min="7467" max="7467" width="24.7109375" style="1" customWidth="1"/>
    <col min="7468" max="7468" width="25.7109375" style="1" customWidth="1"/>
    <col min="7469" max="7469" width="9.140625" style="1"/>
    <col min="7470" max="7470" width="15.7109375" style="1" customWidth="1"/>
    <col min="7471" max="7471" width="24.7109375" style="1" customWidth="1"/>
    <col min="7472" max="7472" width="25.7109375" style="1" customWidth="1"/>
    <col min="7473" max="7473" width="9.140625" style="1"/>
    <col min="7474" max="7474" width="15.7109375" style="1" customWidth="1"/>
    <col min="7475" max="7475" width="24.7109375" style="1" customWidth="1"/>
    <col min="7476" max="7476" width="25.7109375" style="1" customWidth="1"/>
    <col min="7477" max="7477" width="9.140625" style="1"/>
    <col min="7478" max="7478" width="15.7109375" style="1" customWidth="1"/>
    <col min="7479" max="7479" width="24.7109375" style="1" customWidth="1"/>
    <col min="7480" max="7480" width="25.7109375" style="1" customWidth="1"/>
    <col min="7481" max="7481" width="9.140625" style="1"/>
    <col min="7482" max="7482" width="15.7109375" style="1" customWidth="1"/>
    <col min="7483" max="7483" width="24.7109375" style="1" customWidth="1"/>
    <col min="7484" max="7484" width="25.7109375" style="1" customWidth="1"/>
    <col min="7485" max="7485" width="9.140625" style="1"/>
    <col min="7486" max="7486" width="15.7109375" style="1" customWidth="1"/>
    <col min="7487" max="7487" width="24.7109375" style="1" customWidth="1"/>
    <col min="7488" max="7488" width="25.7109375" style="1" customWidth="1"/>
    <col min="7489" max="7489" width="9.140625" style="1"/>
    <col min="7490" max="7490" width="15.7109375" style="1" customWidth="1"/>
    <col min="7491" max="7491" width="24.7109375" style="1" customWidth="1"/>
    <col min="7492" max="7492" width="25.7109375" style="1" customWidth="1"/>
    <col min="7493" max="7493" width="9.140625" style="1"/>
    <col min="7494" max="7494" width="15.7109375" style="1" customWidth="1"/>
    <col min="7495" max="7495" width="24.7109375" style="1" customWidth="1"/>
    <col min="7496" max="7496" width="25.7109375" style="1" customWidth="1"/>
    <col min="7497" max="7497" width="9.140625" style="1"/>
    <col min="7498" max="7498" width="15.7109375" style="1" customWidth="1"/>
    <col min="7499" max="7499" width="24.7109375" style="1" customWidth="1"/>
    <col min="7500" max="7500" width="25.7109375" style="1" customWidth="1"/>
    <col min="7501" max="7501" width="9.140625" style="1"/>
    <col min="7502" max="7502" width="15.7109375" style="1" customWidth="1"/>
    <col min="7503" max="7503" width="24.7109375" style="1" customWidth="1"/>
    <col min="7504" max="7504" width="25.7109375" style="1" customWidth="1"/>
    <col min="7505" max="7505" width="9.140625" style="1"/>
    <col min="7506" max="7506" width="15.7109375" style="1" customWidth="1"/>
    <col min="7507" max="7507" width="24.7109375" style="1" customWidth="1"/>
    <col min="7508" max="7508" width="25.7109375" style="1" customWidth="1"/>
    <col min="7509" max="7509" width="9.140625" style="1"/>
    <col min="7510" max="7510" width="15.7109375" style="1" customWidth="1"/>
    <col min="7511" max="7511" width="24.7109375" style="1" customWidth="1"/>
    <col min="7512" max="7512" width="25.7109375" style="1" customWidth="1"/>
    <col min="7513" max="7513" width="9.140625" style="1"/>
    <col min="7514" max="7514" width="15.7109375" style="1" customWidth="1"/>
    <col min="7515" max="7515" width="24.7109375" style="1" customWidth="1"/>
    <col min="7516" max="7516" width="25.7109375" style="1" customWidth="1"/>
    <col min="7517" max="7517" width="9.140625" style="1"/>
    <col min="7518" max="7518" width="15.7109375" style="1" customWidth="1"/>
    <col min="7519" max="7519" width="24.7109375" style="1" customWidth="1"/>
    <col min="7520" max="7520" width="25.7109375" style="1" customWidth="1"/>
    <col min="7521" max="7521" width="9.140625" style="1"/>
    <col min="7522" max="7522" width="15.7109375" style="1" customWidth="1"/>
    <col min="7523" max="7523" width="24.7109375" style="1" customWidth="1"/>
    <col min="7524" max="7524" width="25.7109375" style="1" customWidth="1"/>
    <col min="7525" max="7525" width="9.140625" style="1"/>
    <col min="7526" max="7526" width="15.7109375" style="1" customWidth="1"/>
    <col min="7527" max="7527" width="24.7109375" style="1" customWidth="1"/>
    <col min="7528" max="7528" width="25.7109375" style="1" customWidth="1"/>
    <col min="7529" max="7529" width="9.140625" style="1"/>
    <col min="7530" max="7530" width="15.7109375" style="1" customWidth="1"/>
    <col min="7531" max="7531" width="24.7109375" style="1" customWidth="1"/>
    <col min="7532" max="7532" width="25.7109375" style="1" customWidth="1"/>
    <col min="7533" max="7533" width="9.140625" style="1"/>
    <col min="7534" max="7534" width="15.7109375" style="1" customWidth="1"/>
    <col min="7535" max="7535" width="24.7109375" style="1" customWidth="1"/>
    <col min="7536" max="7536" width="25.7109375" style="1" customWidth="1"/>
    <col min="7537" max="7537" width="9.140625" style="1"/>
    <col min="7538" max="7538" width="15.7109375" style="1" customWidth="1"/>
    <col min="7539" max="7539" width="24.7109375" style="1" customWidth="1"/>
    <col min="7540" max="7540" width="25.7109375" style="1" customWidth="1"/>
    <col min="7541" max="7541" width="9.140625" style="1"/>
    <col min="7542" max="7542" width="15.7109375" style="1" customWidth="1"/>
    <col min="7543" max="7543" width="24.7109375" style="1" customWidth="1"/>
    <col min="7544" max="7544" width="25.7109375" style="1" customWidth="1"/>
    <col min="7545" max="7545" width="9.140625" style="1"/>
    <col min="7546" max="7546" width="15.7109375" style="1" customWidth="1"/>
    <col min="7547" max="7547" width="24.7109375" style="1" customWidth="1"/>
    <col min="7548" max="7548" width="25.7109375" style="1" customWidth="1"/>
    <col min="7549" max="7549" width="9.140625" style="1"/>
    <col min="7550" max="7550" width="15.7109375" style="1" customWidth="1"/>
    <col min="7551" max="7551" width="24.7109375" style="1" customWidth="1"/>
    <col min="7552" max="7552" width="25.7109375" style="1" customWidth="1"/>
    <col min="7553" max="7553" width="9.140625" style="1"/>
    <col min="7554" max="7554" width="15.7109375" style="1" customWidth="1"/>
    <col min="7555" max="7555" width="24.7109375" style="1" customWidth="1"/>
    <col min="7556" max="7556" width="25.7109375" style="1" customWidth="1"/>
    <col min="7557" max="7557" width="9.140625" style="1"/>
    <col min="7558" max="7558" width="15.7109375" style="1" customWidth="1"/>
    <col min="7559" max="7559" width="24.7109375" style="1" customWidth="1"/>
    <col min="7560" max="7560" width="25.7109375" style="1" customWidth="1"/>
    <col min="7561" max="7561" width="9.140625" style="1"/>
    <col min="7562" max="7562" width="15.7109375" style="1" customWidth="1"/>
    <col min="7563" max="7563" width="24.7109375" style="1" customWidth="1"/>
    <col min="7564" max="7564" width="25.7109375" style="1" customWidth="1"/>
    <col min="7565" max="7565" width="9.140625" style="1"/>
    <col min="7566" max="7566" width="15.7109375" style="1" customWidth="1"/>
    <col min="7567" max="7567" width="24.7109375" style="1" customWidth="1"/>
    <col min="7568" max="7568" width="25.7109375" style="1" customWidth="1"/>
    <col min="7569" max="7569" width="9.140625" style="1"/>
    <col min="7570" max="7570" width="15.7109375" style="1" customWidth="1"/>
    <col min="7571" max="7571" width="24.7109375" style="1" customWidth="1"/>
    <col min="7572" max="7572" width="25.7109375" style="1" customWidth="1"/>
    <col min="7573" max="7573" width="9.140625" style="1"/>
    <col min="7574" max="7574" width="15.7109375" style="1" customWidth="1"/>
    <col min="7575" max="7575" width="24.7109375" style="1" customWidth="1"/>
    <col min="7576" max="7576" width="25.7109375" style="1" customWidth="1"/>
    <col min="7577" max="7577" width="9.140625" style="1"/>
    <col min="7578" max="7578" width="15.7109375" style="1" customWidth="1"/>
    <col min="7579" max="7579" width="24.7109375" style="1" customWidth="1"/>
    <col min="7580" max="7580" width="25.7109375" style="1" customWidth="1"/>
    <col min="7581" max="7581" width="9.140625" style="1"/>
    <col min="7582" max="7582" width="15.7109375" style="1" customWidth="1"/>
    <col min="7583" max="7583" width="24.7109375" style="1" customWidth="1"/>
    <col min="7584" max="7584" width="25.7109375" style="1" customWidth="1"/>
    <col min="7585" max="7585" width="9.140625" style="1"/>
    <col min="7586" max="7586" width="15.7109375" style="1" customWidth="1"/>
    <col min="7587" max="7587" width="24.7109375" style="1" customWidth="1"/>
    <col min="7588" max="7588" width="25.7109375" style="1" customWidth="1"/>
    <col min="7589" max="7589" width="9.140625" style="1"/>
    <col min="7590" max="7590" width="15.7109375" style="1" customWidth="1"/>
    <col min="7591" max="7591" width="24.7109375" style="1" customWidth="1"/>
    <col min="7592" max="7592" width="25.7109375" style="1" customWidth="1"/>
    <col min="7593" max="7593" width="9.140625" style="1"/>
    <col min="7594" max="7594" width="15.7109375" style="1" customWidth="1"/>
    <col min="7595" max="7595" width="24.7109375" style="1" customWidth="1"/>
    <col min="7596" max="7596" width="25.7109375" style="1" customWidth="1"/>
    <col min="7597" max="7597" width="9.140625" style="1"/>
    <col min="7598" max="7598" width="15.7109375" style="1" customWidth="1"/>
    <col min="7599" max="7599" width="24.7109375" style="1" customWidth="1"/>
    <col min="7600" max="7600" width="25.7109375" style="1" customWidth="1"/>
    <col min="7601" max="7601" width="9.140625" style="1"/>
    <col min="7602" max="7602" width="15.7109375" style="1" customWidth="1"/>
    <col min="7603" max="7603" width="24.7109375" style="1" customWidth="1"/>
    <col min="7604" max="7604" width="25.7109375" style="1" customWidth="1"/>
    <col min="7605" max="7605" width="9.140625" style="1"/>
    <col min="7606" max="7606" width="15.7109375" style="1" customWidth="1"/>
    <col min="7607" max="7607" width="24.7109375" style="1" customWidth="1"/>
    <col min="7608" max="7608" width="25.7109375" style="1" customWidth="1"/>
    <col min="7609" max="7609" width="9.140625" style="1"/>
    <col min="7610" max="7610" width="15.7109375" style="1" customWidth="1"/>
    <col min="7611" max="7611" width="24.7109375" style="1" customWidth="1"/>
    <col min="7612" max="7612" width="25.7109375" style="1" customWidth="1"/>
    <col min="7613" max="7613" width="9.140625" style="1"/>
    <col min="7614" max="7614" width="15.7109375" style="1" customWidth="1"/>
    <col min="7615" max="7615" width="24.7109375" style="1" customWidth="1"/>
    <col min="7616" max="7616" width="25.7109375" style="1" customWidth="1"/>
    <col min="7617" max="7617" width="9.140625" style="1"/>
    <col min="7618" max="7618" width="15.7109375" style="1" customWidth="1"/>
    <col min="7619" max="7619" width="24.7109375" style="1" customWidth="1"/>
    <col min="7620" max="7620" width="25.7109375" style="1" customWidth="1"/>
    <col min="7621" max="7621" width="9.140625" style="1"/>
    <col min="7622" max="7622" width="15.7109375" style="1" customWidth="1"/>
    <col min="7623" max="7623" width="24.7109375" style="1" customWidth="1"/>
    <col min="7624" max="7624" width="25.7109375" style="1" customWidth="1"/>
    <col min="7625" max="7625" width="9.140625" style="1"/>
    <col min="7626" max="7626" width="15.7109375" style="1" customWidth="1"/>
    <col min="7627" max="7627" width="24.7109375" style="1" customWidth="1"/>
    <col min="7628" max="7628" width="25.7109375" style="1" customWidth="1"/>
    <col min="7629" max="7629" width="9.140625" style="1"/>
    <col min="7630" max="7630" width="15.7109375" style="1" customWidth="1"/>
    <col min="7631" max="7631" width="24.7109375" style="1" customWidth="1"/>
    <col min="7632" max="7632" width="25.7109375" style="1" customWidth="1"/>
    <col min="7633" max="7633" width="9.140625" style="1"/>
    <col min="7634" max="7634" width="15.7109375" style="1" customWidth="1"/>
    <col min="7635" max="7635" width="24.7109375" style="1" customWidth="1"/>
    <col min="7636" max="7636" width="25.7109375" style="1" customWidth="1"/>
    <col min="7637" max="7637" width="9.140625" style="1"/>
    <col min="7638" max="7638" width="15.7109375" style="1" customWidth="1"/>
    <col min="7639" max="7639" width="24.7109375" style="1" customWidth="1"/>
    <col min="7640" max="7640" width="25.7109375" style="1" customWidth="1"/>
    <col min="7641" max="7641" width="9.140625" style="1"/>
    <col min="7642" max="7642" width="15.7109375" style="1" customWidth="1"/>
    <col min="7643" max="7643" width="24.7109375" style="1" customWidth="1"/>
    <col min="7644" max="7644" width="25.7109375" style="1" customWidth="1"/>
    <col min="7645" max="7645" width="9.140625" style="1"/>
    <col min="7646" max="7646" width="15.7109375" style="1" customWidth="1"/>
    <col min="7647" max="7647" width="24.7109375" style="1" customWidth="1"/>
    <col min="7648" max="7648" width="25.7109375" style="1" customWidth="1"/>
    <col min="7649" max="7649" width="9.140625" style="1"/>
    <col min="7650" max="7650" width="15.7109375" style="1" customWidth="1"/>
    <col min="7651" max="7651" width="24.7109375" style="1" customWidth="1"/>
    <col min="7652" max="7652" width="25.7109375" style="1" customWidth="1"/>
    <col min="7653" max="7653" width="9.140625" style="1"/>
    <col min="7654" max="7654" width="15.7109375" style="1" customWidth="1"/>
    <col min="7655" max="7655" width="24.7109375" style="1" customWidth="1"/>
    <col min="7656" max="7656" width="25.7109375" style="1" customWidth="1"/>
    <col min="7657" max="7657" width="9.140625" style="1"/>
    <col min="7658" max="7658" width="15.7109375" style="1" customWidth="1"/>
    <col min="7659" max="7659" width="24.7109375" style="1" customWidth="1"/>
    <col min="7660" max="7660" width="25.7109375" style="1" customWidth="1"/>
    <col min="7661" max="7661" width="9.140625" style="1"/>
    <col min="7662" max="7662" width="15.7109375" style="1" customWidth="1"/>
    <col min="7663" max="7663" width="24.7109375" style="1" customWidth="1"/>
    <col min="7664" max="7664" width="25.7109375" style="1" customWidth="1"/>
    <col min="7665" max="7665" width="9.140625" style="1"/>
    <col min="7666" max="7666" width="15.7109375" style="1" customWidth="1"/>
    <col min="7667" max="7667" width="24.7109375" style="1" customWidth="1"/>
    <col min="7668" max="7668" width="25.7109375" style="1" customWidth="1"/>
    <col min="7669" max="7669" width="9.140625" style="1"/>
    <col min="7670" max="7670" width="15.7109375" style="1" customWidth="1"/>
    <col min="7671" max="7671" width="24.7109375" style="1" customWidth="1"/>
    <col min="7672" max="7672" width="25.7109375" style="1" customWidth="1"/>
    <col min="7673" max="7673" width="9.140625" style="1"/>
    <col min="7674" max="7674" width="15.7109375" style="1" customWidth="1"/>
    <col min="7675" max="7675" width="24.7109375" style="1" customWidth="1"/>
    <col min="7676" max="7676" width="25.7109375" style="1" customWidth="1"/>
    <col min="7677" max="7677" width="9.140625" style="1"/>
    <col min="7678" max="7678" width="15.7109375" style="1" customWidth="1"/>
    <col min="7679" max="7679" width="24.7109375" style="1" customWidth="1"/>
    <col min="7680" max="7680" width="25.7109375" style="1" customWidth="1"/>
    <col min="7681" max="7681" width="9.140625" style="1"/>
    <col min="7682" max="7682" width="15.7109375" style="1" customWidth="1"/>
    <col min="7683" max="7683" width="24.7109375" style="1" customWidth="1"/>
    <col min="7684" max="7684" width="25.7109375" style="1" customWidth="1"/>
    <col min="7685" max="7685" width="9.140625" style="1"/>
    <col min="7686" max="7686" width="15.7109375" style="1" customWidth="1"/>
    <col min="7687" max="7687" width="24.7109375" style="1" customWidth="1"/>
    <col min="7688" max="7688" width="25.7109375" style="1" customWidth="1"/>
    <col min="7689" max="7689" width="9.140625" style="1"/>
    <col min="7690" max="7690" width="15.7109375" style="1" customWidth="1"/>
    <col min="7691" max="7691" width="24.7109375" style="1" customWidth="1"/>
    <col min="7692" max="7692" width="25.7109375" style="1" customWidth="1"/>
    <col min="7693" max="7693" width="9.140625" style="1"/>
    <col min="7694" max="7694" width="15.7109375" style="1" customWidth="1"/>
    <col min="7695" max="7695" width="24.7109375" style="1" customWidth="1"/>
    <col min="7696" max="7696" width="25.7109375" style="1" customWidth="1"/>
    <col min="7697" max="7697" width="9.140625" style="1"/>
    <col min="7698" max="7698" width="15.7109375" style="1" customWidth="1"/>
    <col min="7699" max="7699" width="24.7109375" style="1" customWidth="1"/>
    <col min="7700" max="7700" width="25.7109375" style="1" customWidth="1"/>
    <col min="7701" max="7701" width="9.140625" style="1"/>
    <col min="7702" max="7702" width="15.7109375" style="1" customWidth="1"/>
    <col min="7703" max="7703" width="24.7109375" style="1" customWidth="1"/>
    <col min="7704" max="7704" width="25.7109375" style="1" customWidth="1"/>
    <col min="7705" max="7705" width="9.140625" style="1"/>
    <col min="7706" max="7706" width="15.7109375" style="1" customWidth="1"/>
    <col min="7707" max="7707" width="24.7109375" style="1" customWidth="1"/>
    <col min="7708" max="7708" width="25.7109375" style="1" customWidth="1"/>
    <col min="7709" max="7709" width="9.140625" style="1"/>
    <col min="7710" max="7710" width="15.7109375" style="1" customWidth="1"/>
    <col min="7711" max="7711" width="24.7109375" style="1" customWidth="1"/>
    <col min="7712" max="7712" width="25.7109375" style="1" customWidth="1"/>
    <col min="7713" max="7713" width="9.140625" style="1"/>
    <col min="7714" max="7714" width="15.7109375" style="1" customWidth="1"/>
    <col min="7715" max="7715" width="24.7109375" style="1" customWidth="1"/>
    <col min="7716" max="7716" width="25.7109375" style="1" customWidth="1"/>
    <col min="7717" max="7717" width="9.140625" style="1"/>
    <col min="7718" max="7718" width="15.7109375" style="1" customWidth="1"/>
    <col min="7719" max="7719" width="24.7109375" style="1" customWidth="1"/>
    <col min="7720" max="7720" width="25.7109375" style="1" customWidth="1"/>
    <col min="7721" max="7721" width="9.140625" style="1"/>
    <col min="7722" max="7722" width="15.7109375" style="1" customWidth="1"/>
    <col min="7723" max="7723" width="24.7109375" style="1" customWidth="1"/>
    <col min="7724" max="7724" width="25.7109375" style="1" customWidth="1"/>
    <col min="7725" max="7725" width="9.140625" style="1"/>
    <col min="7726" max="7726" width="15.7109375" style="1" customWidth="1"/>
    <col min="7727" max="7727" width="24.7109375" style="1" customWidth="1"/>
    <col min="7728" max="7728" width="25.7109375" style="1" customWidth="1"/>
    <col min="7729" max="7729" width="9.140625" style="1"/>
    <col min="7730" max="7730" width="15.7109375" style="1" customWidth="1"/>
    <col min="7731" max="7731" width="24.7109375" style="1" customWidth="1"/>
    <col min="7732" max="7732" width="25.7109375" style="1" customWidth="1"/>
    <col min="7733" max="7733" width="9.140625" style="1"/>
    <col min="7734" max="7734" width="15.7109375" style="1" customWidth="1"/>
    <col min="7735" max="7735" width="24.7109375" style="1" customWidth="1"/>
    <col min="7736" max="7736" width="25.7109375" style="1" customWidth="1"/>
    <col min="7737" max="7737" width="9.140625" style="1"/>
    <col min="7738" max="7738" width="15.7109375" style="1" customWidth="1"/>
    <col min="7739" max="7739" width="24.7109375" style="1" customWidth="1"/>
    <col min="7740" max="7740" width="25.7109375" style="1" customWidth="1"/>
    <col min="7741" max="7741" width="9.140625" style="1"/>
    <col min="7742" max="7742" width="15.7109375" style="1" customWidth="1"/>
    <col min="7743" max="7743" width="24.7109375" style="1" customWidth="1"/>
    <col min="7744" max="7744" width="25.7109375" style="1" customWidth="1"/>
    <col min="7745" max="7745" width="9.140625" style="1"/>
    <col min="7746" max="7746" width="15.7109375" style="1" customWidth="1"/>
    <col min="7747" max="7747" width="24.7109375" style="1" customWidth="1"/>
    <col min="7748" max="7748" width="25.7109375" style="1" customWidth="1"/>
    <col min="7749" max="7749" width="9.140625" style="1"/>
    <col min="7750" max="7750" width="15.7109375" style="1" customWidth="1"/>
    <col min="7751" max="7751" width="24.7109375" style="1" customWidth="1"/>
    <col min="7752" max="7752" width="25.7109375" style="1" customWidth="1"/>
    <col min="7753" max="7753" width="9.140625" style="1"/>
    <col min="7754" max="7754" width="15.7109375" style="1" customWidth="1"/>
    <col min="7755" max="7755" width="24.7109375" style="1" customWidth="1"/>
    <col min="7756" max="7756" width="25.7109375" style="1" customWidth="1"/>
    <col min="7757" max="7757" width="9.140625" style="1"/>
    <col min="7758" max="7758" width="15.7109375" style="1" customWidth="1"/>
    <col min="7759" max="7759" width="24.7109375" style="1" customWidth="1"/>
    <col min="7760" max="7760" width="25.7109375" style="1" customWidth="1"/>
    <col min="7761" max="7761" width="9.140625" style="1"/>
    <col min="7762" max="7762" width="15.7109375" style="1" customWidth="1"/>
    <col min="7763" max="7763" width="24.7109375" style="1" customWidth="1"/>
    <col min="7764" max="7764" width="25.7109375" style="1" customWidth="1"/>
    <col min="7765" max="7765" width="9.140625" style="1"/>
    <col min="7766" max="7766" width="15.7109375" style="1" customWidth="1"/>
    <col min="7767" max="7767" width="24.7109375" style="1" customWidth="1"/>
    <col min="7768" max="7768" width="25.7109375" style="1" customWidth="1"/>
    <col min="7769" max="7769" width="9.140625" style="1"/>
    <col min="7770" max="7770" width="15.7109375" style="1" customWidth="1"/>
    <col min="7771" max="7771" width="24.7109375" style="1" customWidth="1"/>
    <col min="7772" max="7772" width="25.7109375" style="1" customWidth="1"/>
    <col min="7773" max="7773" width="9.140625" style="1"/>
    <col min="7774" max="7774" width="15.7109375" style="1" customWidth="1"/>
    <col min="7775" max="7775" width="24.7109375" style="1" customWidth="1"/>
    <col min="7776" max="7776" width="25.7109375" style="1" customWidth="1"/>
    <col min="7777" max="7777" width="9.140625" style="1"/>
    <col min="7778" max="7778" width="15.7109375" style="1" customWidth="1"/>
    <col min="7779" max="7779" width="24.7109375" style="1" customWidth="1"/>
    <col min="7780" max="7780" width="25.7109375" style="1" customWidth="1"/>
    <col min="7781" max="7781" width="9.140625" style="1"/>
    <col min="7782" max="7782" width="15.7109375" style="1" customWidth="1"/>
    <col min="7783" max="7783" width="24.7109375" style="1" customWidth="1"/>
    <col min="7784" max="7784" width="25.7109375" style="1" customWidth="1"/>
    <col min="7785" max="7785" width="9.140625" style="1"/>
    <col min="7786" max="7786" width="15.7109375" style="1" customWidth="1"/>
    <col min="7787" max="7787" width="24.7109375" style="1" customWidth="1"/>
    <col min="7788" max="7788" width="25.7109375" style="1" customWidth="1"/>
    <col min="7789" max="7789" width="9.140625" style="1"/>
    <col min="7790" max="7790" width="15.7109375" style="1" customWidth="1"/>
    <col min="7791" max="7791" width="24.7109375" style="1" customWidth="1"/>
    <col min="7792" max="7792" width="25.7109375" style="1" customWidth="1"/>
    <col min="7793" max="7793" width="9.140625" style="1"/>
    <col min="7794" max="7794" width="15.7109375" style="1" customWidth="1"/>
    <col min="7795" max="7795" width="24.7109375" style="1" customWidth="1"/>
    <col min="7796" max="7796" width="25.7109375" style="1" customWidth="1"/>
    <col min="7797" max="7797" width="9.140625" style="1"/>
    <col min="7798" max="7798" width="15.7109375" style="1" customWidth="1"/>
    <col min="7799" max="7799" width="24.7109375" style="1" customWidth="1"/>
    <col min="7800" max="7800" width="25.7109375" style="1" customWidth="1"/>
    <col min="7801" max="7801" width="9.140625" style="1"/>
    <col min="7802" max="7802" width="15.7109375" style="1" customWidth="1"/>
    <col min="7803" max="7803" width="24.7109375" style="1" customWidth="1"/>
    <col min="7804" max="7804" width="25.7109375" style="1" customWidth="1"/>
    <col min="7805" max="7805" width="9.140625" style="1"/>
    <col min="7806" max="7806" width="15.7109375" style="1" customWidth="1"/>
    <col min="7807" max="7807" width="24.7109375" style="1" customWidth="1"/>
    <col min="7808" max="7808" width="25.7109375" style="1" customWidth="1"/>
    <col min="7809" max="7809" width="9.140625" style="1"/>
    <col min="7810" max="7810" width="15.7109375" style="1" customWidth="1"/>
    <col min="7811" max="7811" width="24.7109375" style="1" customWidth="1"/>
    <col min="7812" max="7812" width="25.7109375" style="1" customWidth="1"/>
    <col min="7813" max="7813" width="9.140625" style="1"/>
    <col min="7814" max="7814" width="15.7109375" style="1" customWidth="1"/>
    <col min="7815" max="7815" width="24.7109375" style="1" customWidth="1"/>
    <col min="7816" max="7816" width="25.7109375" style="1" customWidth="1"/>
    <col min="7817" max="7817" width="9.140625" style="1"/>
    <col min="7818" max="7818" width="15.7109375" style="1" customWidth="1"/>
    <col min="7819" max="7819" width="24.7109375" style="1" customWidth="1"/>
    <col min="7820" max="7820" width="25.7109375" style="1" customWidth="1"/>
    <col min="7821" max="7821" width="9.140625" style="1"/>
    <col min="7822" max="7822" width="15.7109375" style="1" customWidth="1"/>
    <col min="7823" max="7823" width="24.7109375" style="1" customWidth="1"/>
    <col min="7824" max="7824" width="25.7109375" style="1" customWidth="1"/>
    <col min="7825" max="7825" width="9.140625" style="1"/>
    <col min="7826" max="7826" width="15.7109375" style="1" customWidth="1"/>
    <col min="7827" max="7827" width="24.7109375" style="1" customWidth="1"/>
    <col min="7828" max="7828" width="25.7109375" style="1" customWidth="1"/>
    <col min="7829" max="7829" width="9.140625" style="1"/>
    <col min="7830" max="7830" width="15.7109375" style="1" customWidth="1"/>
    <col min="7831" max="7831" width="24.7109375" style="1" customWidth="1"/>
    <col min="7832" max="7832" width="25.7109375" style="1" customWidth="1"/>
    <col min="7833" max="7833" width="9.140625" style="1"/>
    <col min="7834" max="7834" width="15.7109375" style="1" customWidth="1"/>
    <col min="7835" max="7835" width="24.7109375" style="1" customWidth="1"/>
    <col min="7836" max="7836" width="25.7109375" style="1" customWidth="1"/>
    <col min="7837" max="7837" width="9.140625" style="1"/>
    <col min="7838" max="7838" width="15.7109375" style="1" customWidth="1"/>
    <col min="7839" max="7839" width="24.7109375" style="1" customWidth="1"/>
    <col min="7840" max="7840" width="25.7109375" style="1" customWidth="1"/>
    <col min="7841" max="7841" width="9.140625" style="1"/>
    <col min="7842" max="7842" width="15.7109375" style="1" customWidth="1"/>
    <col min="7843" max="7843" width="24.7109375" style="1" customWidth="1"/>
    <col min="7844" max="7844" width="25.7109375" style="1" customWidth="1"/>
    <col min="7845" max="7845" width="9.140625" style="1"/>
    <col min="7846" max="7846" width="15.7109375" style="1" customWidth="1"/>
    <col min="7847" max="7847" width="24.7109375" style="1" customWidth="1"/>
    <col min="7848" max="7848" width="25.7109375" style="1" customWidth="1"/>
    <col min="7849" max="7849" width="9.140625" style="1"/>
    <col min="7850" max="7850" width="15.7109375" style="1" customWidth="1"/>
    <col min="7851" max="7851" width="24.7109375" style="1" customWidth="1"/>
    <col min="7852" max="7852" width="25.7109375" style="1" customWidth="1"/>
    <col min="7853" max="7853" width="9.140625" style="1"/>
    <col min="7854" max="7854" width="15.7109375" style="1" customWidth="1"/>
    <col min="7855" max="7855" width="24.7109375" style="1" customWidth="1"/>
    <col min="7856" max="7856" width="25.7109375" style="1" customWidth="1"/>
    <col min="7857" max="7857" width="9.140625" style="1"/>
    <col min="7858" max="7858" width="15.7109375" style="1" customWidth="1"/>
    <col min="7859" max="7859" width="24.7109375" style="1" customWidth="1"/>
    <col min="7860" max="7860" width="25.7109375" style="1" customWidth="1"/>
    <col min="7861" max="7861" width="9.140625" style="1"/>
    <col min="7862" max="7862" width="15.7109375" style="1" customWidth="1"/>
    <col min="7863" max="7863" width="24.7109375" style="1" customWidth="1"/>
    <col min="7864" max="7864" width="25.7109375" style="1" customWidth="1"/>
    <col min="7865" max="7865" width="9.140625" style="1"/>
    <col min="7866" max="7866" width="15.7109375" style="1" customWidth="1"/>
    <col min="7867" max="7867" width="24.7109375" style="1" customWidth="1"/>
    <col min="7868" max="7868" width="25.7109375" style="1" customWidth="1"/>
    <col min="7869" max="7869" width="9.140625" style="1"/>
    <col min="7870" max="7870" width="15.7109375" style="1" customWidth="1"/>
    <col min="7871" max="7871" width="24.7109375" style="1" customWidth="1"/>
    <col min="7872" max="7872" width="25.7109375" style="1" customWidth="1"/>
    <col min="7873" max="7873" width="9.140625" style="1"/>
    <col min="7874" max="7874" width="15.7109375" style="1" customWidth="1"/>
    <col min="7875" max="7875" width="24.7109375" style="1" customWidth="1"/>
    <col min="7876" max="7876" width="25.7109375" style="1" customWidth="1"/>
    <col min="7877" max="7877" width="9.140625" style="1"/>
    <col min="7878" max="7878" width="15.7109375" style="1" customWidth="1"/>
    <col min="7879" max="7879" width="24.7109375" style="1" customWidth="1"/>
    <col min="7880" max="7880" width="25.7109375" style="1" customWidth="1"/>
    <col min="7881" max="7881" width="9.140625" style="1"/>
    <col min="7882" max="7882" width="15.7109375" style="1" customWidth="1"/>
    <col min="7883" max="7883" width="24.7109375" style="1" customWidth="1"/>
    <col min="7884" max="7884" width="25.7109375" style="1" customWidth="1"/>
    <col min="7885" max="7885" width="9.140625" style="1"/>
    <col min="7886" max="7886" width="15.7109375" style="1" customWidth="1"/>
    <col min="7887" max="7887" width="24.7109375" style="1" customWidth="1"/>
    <col min="7888" max="7888" width="25.7109375" style="1" customWidth="1"/>
    <col min="7889" max="7889" width="9.140625" style="1"/>
    <col min="7890" max="7890" width="15.7109375" style="1" customWidth="1"/>
    <col min="7891" max="7891" width="24.7109375" style="1" customWidth="1"/>
    <col min="7892" max="7892" width="25.7109375" style="1" customWidth="1"/>
    <col min="7893" max="7893" width="9.140625" style="1"/>
    <col min="7894" max="7894" width="15.7109375" style="1" customWidth="1"/>
    <col min="7895" max="7895" width="24.7109375" style="1" customWidth="1"/>
    <col min="7896" max="7896" width="25.7109375" style="1" customWidth="1"/>
    <col min="7897" max="7897" width="9.140625" style="1"/>
    <col min="7898" max="7898" width="15.7109375" style="1" customWidth="1"/>
    <col min="7899" max="7899" width="24.7109375" style="1" customWidth="1"/>
    <col min="7900" max="7900" width="25.7109375" style="1" customWidth="1"/>
    <col min="7901" max="7901" width="9.140625" style="1"/>
    <col min="7902" max="7902" width="15.7109375" style="1" customWidth="1"/>
    <col min="7903" max="7903" width="24.7109375" style="1" customWidth="1"/>
    <col min="7904" max="7904" width="25.7109375" style="1" customWidth="1"/>
    <col min="7905" max="7905" width="9.140625" style="1"/>
    <col min="7906" max="7906" width="15.7109375" style="1" customWidth="1"/>
    <col min="7907" max="7907" width="24.7109375" style="1" customWidth="1"/>
    <col min="7908" max="7908" width="25.7109375" style="1" customWidth="1"/>
    <col min="7909" max="7909" width="9.140625" style="1"/>
    <col min="7910" max="7910" width="15.7109375" style="1" customWidth="1"/>
    <col min="7911" max="7911" width="24.7109375" style="1" customWidth="1"/>
    <col min="7912" max="7912" width="25.7109375" style="1" customWidth="1"/>
    <col min="7913" max="7913" width="9.140625" style="1"/>
    <col min="7914" max="7914" width="15.7109375" style="1" customWidth="1"/>
    <col min="7915" max="7915" width="24.7109375" style="1" customWidth="1"/>
    <col min="7916" max="7916" width="25.7109375" style="1" customWidth="1"/>
    <col min="7917" max="7917" width="9.140625" style="1"/>
    <col min="7918" max="7918" width="15.7109375" style="1" customWidth="1"/>
    <col min="7919" max="7919" width="24.7109375" style="1" customWidth="1"/>
    <col min="7920" max="7920" width="25.7109375" style="1" customWidth="1"/>
    <col min="7921" max="7921" width="9.140625" style="1"/>
    <col min="7922" max="7922" width="15.7109375" style="1" customWidth="1"/>
    <col min="7923" max="7923" width="24.7109375" style="1" customWidth="1"/>
    <col min="7924" max="7924" width="25.7109375" style="1" customWidth="1"/>
    <col min="7925" max="7925" width="9.140625" style="1"/>
    <col min="7926" max="7926" width="15.7109375" style="1" customWidth="1"/>
    <col min="7927" max="7927" width="24.7109375" style="1" customWidth="1"/>
    <col min="7928" max="7928" width="25.7109375" style="1" customWidth="1"/>
    <col min="7929" max="7929" width="9.140625" style="1"/>
    <col min="7930" max="7930" width="15.7109375" style="1" customWidth="1"/>
    <col min="7931" max="7931" width="24.7109375" style="1" customWidth="1"/>
    <col min="7932" max="7932" width="25.7109375" style="1" customWidth="1"/>
    <col min="7933" max="7933" width="9.140625" style="1"/>
    <col min="7934" max="7934" width="15.7109375" style="1" customWidth="1"/>
    <col min="7935" max="7935" width="24.7109375" style="1" customWidth="1"/>
    <col min="7936" max="7936" width="25.7109375" style="1" customWidth="1"/>
    <col min="7937" max="7937" width="9.140625" style="1"/>
    <col min="7938" max="7938" width="15.7109375" style="1" customWidth="1"/>
    <col min="7939" max="7939" width="24.7109375" style="1" customWidth="1"/>
    <col min="7940" max="7940" width="25.7109375" style="1" customWidth="1"/>
    <col min="7941" max="7941" width="9.140625" style="1"/>
    <col min="7942" max="7942" width="15.7109375" style="1" customWidth="1"/>
    <col min="7943" max="7943" width="24.7109375" style="1" customWidth="1"/>
    <col min="7944" max="7944" width="25.7109375" style="1" customWidth="1"/>
    <col min="7945" max="7945" width="9.140625" style="1"/>
    <col min="7946" max="7946" width="15.7109375" style="1" customWidth="1"/>
    <col min="7947" max="7947" width="24.7109375" style="1" customWidth="1"/>
    <col min="7948" max="7948" width="25.7109375" style="1" customWidth="1"/>
    <col min="7949" max="7949" width="9.140625" style="1"/>
    <col min="7950" max="7950" width="15.7109375" style="1" customWidth="1"/>
    <col min="7951" max="7951" width="24.7109375" style="1" customWidth="1"/>
    <col min="7952" max="7952" width="25.7109375" style="1" customWidth="1"/>
    <col min="7953" max="7953" width="9.140625" style="1"/>
    <col min="7954" max="7954" width="15.7109375" style="1" customWidth="1"/>
    <col min="7955" max="7955" width="24.7109375" style="1" customWidth="1"/>
    <col min="7956" max="7956" width="25.7109375" style="1" customWidth="1"/>
    <col min="7957" max="7957" width="9.140625" style="1"/>
    <col min="7958" max="7958" width="15.7109375" style="1" customWidth="1"/>
    <col min="7959" max="7959" width="24.7109375" style="1" customWidth="1"/>
    <col min="7960" max="7960" width="25.7109375" style="1" customWidth="1"/>
    <col min="7961" max="7961" width="9.140625" style="1"/>
    <col min="7962" max="7962" width="15.7109375" style="1" customWidth="1"/>
    <col min="7963" max="7963" width="24.7109375" style="1" customWidth="1"/>
    <col min="7964" max="7964" width="25.7109375" style="1" customWidth="1"/>
    <col min="7965" max="7965" width="9.140625" style="1"/>
    <col min="7966" max="7966" width="15.7109375" style="1" customWidth="1"/>
    <col min="7967" max="7967" width="24.7109375" style="1" customWidth="1"/>
    <col min="7968" max="7968" width="25.7109375" style="1" customWidth="1"/>
    <col min="7969" max="7969" width="9.140625" style="1"/>
    <col min="7970" max="7970" width="15.7109375" style="1" customWidth="1"/>
    <col min="7971" max="7971" width="24.7109375" style="1" customWidth="1"/>
    <col min="7972" max="7972" width="25.7109375" style="1" customWidth="1"/>
    <col min="7973" max="7973" width="9.140625" style="1"/>
    <col min="7974" max="7974" width="15.7109375" style="1" customWidth="1"/>
    <col min="7975" max="7975" width="24.7109375" style="1" customWidth="1"/>
    <col min="7976" max="7976" width="25.7109375" style="1" customWidth="1"/>
    <col min="7977" max="7977" width="9.140625" style="1"/>
    <col min="7978" max="7978" width="15.7109375" style="1" customWidth="1"/>
    <col min="7979" max="7979" width="24.7109375" style="1" customWidth="1"/>
    <col min="7980" max="7980" width="25.7109375" style="1" customWidth="1"/>
    <col min="7981" max="7981" width="9.140625" style="1"/>
    <col min="7982" max="7982" width="15.7109375" style="1" customWidth="1"/>
    <col min="7983" max="7983" width="24.7109375" style="1" customWidth="1"/>
    <col min="7984" max="7984" width="25.7109375" style="1" customWidth="1"/>
    <col min="7985" max="7985" width="9.140625" style="1"/>
    <col min="7986" max="7986" width="15.7109375" style="1" customWidth="1"/>
    <col min="7987" max="7987" width="24.7109375" style="1" customWidth="1"/>
    <col min="7988" max="7988" width="25.7109375" style="1" customWidth="1"/>
    <col min="7989" max="7989" width="9.140625" style="1"/>
    <col min="7990" max="7990" width="15.7109375" style="1" customWidth="1"/>
    <col min="7991" max="7991" width="24.7109375" style="1" customWidth="1"/>
    <col min="7992" max="7992" width="25.7109375" style="1" customWidth="1"/>
    <col min="7993" max="7993" width="9.140625" style="1"/>
    <col min="7994" max="7994" width="15.7109375" style="1" customWidth="1"/>
    <col min="7995" max="7995" width="24.7109375" style="1" customWidth="1"/>
    <col min="7996" max="7996" width="25.7109375" style="1" customWidth="1"/>
    <col min="7997" max="7997" width="9.140625" style="1"/>
    <col min="7998" max="7998" width="15.7109375" style="1" customWidth="1"/>
    <col min="7999" max="7999" width="24.7109375" style="1" customWidth="1"/>
    <col min="8000" max="8000" width="25.7109375" style="1" customWidth="1"/>
    <col min="8001" max="8001" width="9.140625" style="1"/>
    <col min="8002" max="8002" width="15.7109375" style="1" customWidth="1"/>
    <col min="8003" max="8003" width="24.7109375" style="1" customWidth="1"/>
    <col min="8004" max="8004" width="25.7109375" style="1" customWidth="1"/>
    <col min="8005" max="8005" width="9.140625" style="1"/>
    <col min="8006" max="8006" width="15.7109375" style="1" customWidth="1"/>
    <col min="8007" max="8007" width="24.7109375" style="1" customWidth="1"/>
    <col min="8008" max="8008" width="25.7109375" style="1" customWidth="1"/>
    <col min="8009" max="8009" width="9.140625" style="1"/>
    <col min="8010" max="8010" width="15.7109375" style="1" customWidth="1"/>
    <col min="8011" max="8011" width="24.7109375" style="1" customWidth="1"/>
    <col min="8012" max="8012" width="25.7109375" style="1" customWidth="1"/>
    <col min="8013" max="8013" width="9.140625" style="1"/>
    <col min="8014" max="8014" width="15.7109375" style="1" customWidth="1"/>
    <col min="8015" max="8015" width="24.7109375" style="1" customWidth="1"/>
    <col min="8016" max="8016" width="25.7109375" style="1" customWidth="1"/>
    <col min="8017" max="8017" width="9.140625" style="1"/>
    <col min="8018" max="8018" width="15.7109375" style="1" customWidth="1"/>
    <col min="8019" max="8019" width="24.7109375" style="1" customWidth="1"/>
    <col min="8020" max="8020" width="25.7109375" style="1" customWidth="1"/>
    <col min="8021" max="8021" width="9.140625" style="1"/>
    <col min="8022" max="8022" width="15.7109375" style="1" customWidth="1"/>
    <col min="8023" max="8023" width="24.7109375" style="1" customWidth="1"/>
    <col min="8024" max="8024" width="25.7109375" style="1" customWidth="1"/>
    <col min="8025" max="8025" width="9.140625" style="1"/>
    <col min="8026" max="8026" width="15.7109375" style="1" customWidth="1"/>
    <col min="8027" max="8027" width="24.7109375" style="1" customWidth="1"/>
    <col min="8028" max="8028" width="25.7109375" style="1" customWidth="1"/>
    <col min="8029" max="8029" width="9.140625" style="1"/>
    <col min="8030" max="8030" width="15.7109375" style="1" customWidth="1"/>
    <col min="8031" max="8031" width="24.7109375" style="1" customWidth="1"/>
    <col min="8032" max="8032" width="25.7109375" style="1" customWidth="1"/>
    <col min="8033" max="8033" width="9.140625" style="1"/>
    <col min="8034" max="8034" width="15.7109375" style="1" customWidth="1"/>
    <col min="8035" max="8035" width="24.7109375" style="1" customWidth="1"/>
    <col min="8036" max="8036" width="25.7109375" style="1" customWidth="1"/>
    <col min="8037" max="8037" width="9.140625" style="1"/>
    <col min="8038" max="8038" width="15.7109375" style="1" customWidth="1"/>
    <col min="8039" max="8039" width="24.7109375" style="1" customWidth="1"/>
    <col min="8040" max="8040" width="25.7109375" style="1" customWidth="1"/>
    <col min="8041" max="8041" width="9.140625" style="1"/>
    <col min="8042" max="8042" width="15.7109375" style="1" customWidth="1"/>
    <col min="8043" max="8043" width="24.7109375" style="1" customWidth="1"/>
    <col min="8044" max="8044" width="25.7109375" style="1" customWidth="1"/>
    <col min="8045" max="8045" width="9.140625" style="1"/>
    <col min="8046" max="8046" width="15.7109375" style="1" customWidth="1"/>
    <col min="8047" max="8047" width="24.7109375" style="1" customWidth="1"/>
    <col min="8048" max="8048" width="25.7109375" style="1" customWidth="1"/>
    <col min="8049" max="8049" width="9.140625" style="1"/>
    <col min="8050" max="8050" width="15.7109375" style="1" customWidth="1"/>
    <col min="8051" max="8051" width="24.7109375" style="1" customWidth="1"/>
    <col min="8052" max="8052" width="25.7109375" style="1" customWidth="1"/>
    <col min="8053" max="8053" width="9.140625" style="1"/>
    <col min="8054" max="8054" width="15.7109375" style="1" customWidth="1"/>
    <col min="8055" max="8055" width="24.7109375" style="1" customWidth="1"/>
    <col min="8056" max="8056" width="25.7109375" style="1" customWidth="1"/>
    <col min="8057" max="8057" width="9.140625" style="1"/>
    <col min="8058" max="8058" width="15.7109375" style="1" customWidth="1"/>
    <col min="8059" max="8059" width="24.7109375" style="1" customWidth="1"/>
    <col min="8060" max="8060" width="25.7109375" style="1" customWidth="1"/>
    <col min="8061" max="8061" width="9.140625" style="1"/>
    <col min="8062" max="8062" width="15.7109375" style="1" customWidth="1"/>
    <col min="8063" max="8063" width="24.7109375" style="1" customWidth="1"/>
    <col min="8064" max="8064" width="25.7109375" style="1" customWidth="1"/>
    <col min="8065" max="8065" width="9.140625" style="1"/>
    <col min="8066" max="8066" width="15.7109375" style="1" customWidth="1"/>
    <col min="8067" max="8067" width="24.7109375" style="1" customWidth="1"/>
    <col min="8068" max="8068" width="25.7109375" style="1" customWidth="1"/>
    <col min="8069" max="8069" width="9.140625" style="1"/>
    <col min="8070" max="8070" width="15.7109375" style="1" customWidth="1"/>
    <col min="8071" max="8071" width="24.7109375" style="1" customWidth="1"/>
    <col min="8072" max="8072" width="25.7109375" style="1" customWidth="1"/>
    <col min="8073" max="8073" width="9.140625" style="1"/>
    <col min="8074" max="8074" width="15.7109375" style="1" customWidth="1"/>
    <col min="8075" max="8075" width="24.7109375" style="1" customWidth="1"/>
    <col min="8076" max="8076" width="25.7109375" style="1" customWidth="1"/>
    <col min="8077" max="8077" width="9.140625" style="1"/>
    <col min="8078" max="8078" width="15.7109375" style="1" customWidth="1"/>
    <col min="8079" max="8079" width="24.7109375" style="1" customWidth="1"/>
    <col min="8080" max="8080" width="25.7109375" style="1" customWidth="1"/>
    <col min="8081" max="8081" width="9.140625" style="1"/>
    <col min="8082" max="8082" width="15.7109375" style="1" customWidth="1"/>
    <col min="8083" max="8083" width="24.7109375" style="1" customWidth="1"/>
    <col min="8084" max="8084" width="25.7109375" style="1" customWidth="1"/>
    <col min="8085" max="8085" width="9.140625" style="1"/>
    <col min="8086" max="8086" width="15.7109375" style="1" customWidth="1"/>
    <col min="8087" max="8087" width="24.7109375" style="1" customWidth="1"/>
    <col min="8088" max="8088" width="25.7109375" style="1" customWidth="1"/>
    <col min="8089" max="8089" width="9.140625" style="1"/>
    <col min="8090" max="8090" width="15.7109375" style="1" customWidth="1"/>
    <col min="8091" max="8091" width="24.7109375" style="1" customWidth="1"/>
    <col min="8092" max="8092" width="25.7109375" style="1" customWidth="1"/>
    <col min="8093" max="8093" width="9.140625" style="1"/>
    <col min="8094" max="8094" width="15.7109375" style="1" customWidth="1"/>
    <col min="8095" max="8095" width="24.7109375" style="1" customWidth="1"/>
    <col min="8096" max="8096" width="25.7109375" style="1" customWidth="1"/>
    <col min="8097" max="8097" width="9.140625" style="1"/>
    <col min="8098" max="8098" width="15.7109375" style="1" customWidth="1"/>
    <col min="8099" max="8099" width="24.7109375" style="1" customWidth="1"/>
    <col min="8100" max="8100" width="25.7109375" style="1" customWidth="1"/>
    <col min="8101" max="8101" width="9.140625" style="1"/>
    <col min="8102" max="8102" width="15.7109375" style="1" customWidth="1"/>
    <col min="8103" max="8103" width="24.7109375" style="1" customWidth="1"/>
    <col min="8104" max="8104" width="25.7109375" style="1" customWidth="1"/>
    <col min="8105" max="8105" width="9.140625" style="1"/>
    <col min="8106" max="8106" width="15.7109375" style="1" customWidth="1"/>
    <col min="8107" max="8107" width="24.7109375" style="1" customWidth="1"/>
    <col min="8108" max="8108" width="25.7109375" style="1" customWidth="1"/>
    <col min="8109" max="8109" width="9.140625" style="1"/>
    <col min="8110" max="8110" width="15.7109375" style="1" customWidth="1"/>
    <col min="8111" max="8111" width="24.7109375" style="1" customWidth="1"/>
    <col min="8112" max="8112" width="25.7109375" style="1" customWidth="1"/>
    <col min="8113" max="8113" width="9.140625" style="1"/>
    <col min="8114" max="8114" width="15.7109375" style="1" customWidth="1"/>
    <col min="8115" max="8115" width="24.7109375" style="1" customWidth="1"/>
    <col min="8116" max="8116" width="25.7109375" style="1" customWidth="1"/>
    <col min="8117" max="8117" width="9.140625" style="1"/>
    <col min="8118" max="8118" width="15.7109375" style="1" customWidth="1"/>
    <col min="8119" max="8119" width="24.7109375" style="1" customWidth="1"/>
    <col min="8120" max="8120" width="25.7109375" style="1" customWidth="1"/>
    <col min="8121" max="8121" width="9.140625" style="1"/>
    <col min="8122" max="8122" width="15.7109375" style="1" customWidth="1"/>
    <col min="8123" max="8123" width="24.7109375" style="1" customWidth="1"/>
    <col min="8124" max="8124" width="25.7109375" style="1" customWidth="1"/>
    <col min="8125" max="8125" width="9.140625" style="1"/>
    <col min="8126" max="8126" width="15.7109375" style="1" customWidth="1"/>
    <col min="8127" max="8127" width="24.7109375" style="1" customWidth="1"/>
    <col min="8128" max="8128" width="25.7109375" style="1" customWidth="1"/>
    <col min="8129" max="8129" width="9.140625" style="1"/>
    <col min="8130" max="8130" width="15.7109375" style="1" customWidth="1"/>
    <col min="8131" max="8131" width="24.7109375" style="1" customWidth="1"/>
    <col min="8132" max="8132" width="25.7109375" style="1" customWidth="1"/>
    <col min="8133" max="8133" width="9.140625" style="1"/>
    <col min="8134" max="8134" width="15.7109375" style="1" customWidth="1"/>
    <col min="8135" max="8135" width="24.7109375" style="1" customWidth="1"/>
    <col min="8136" max="8136" width="25.7109375" style="1" customWidth="1"/>
    <col min="8137" max="8137" width="9.140625" style="1"/>
    <col min="8138" max="8138" width="15.7109375" style="1" customWidth="1"/>
    <col min="8139" max="8139" width="24.7109375" style="1" customWidth="1"/>
    <col min="8140" max="8140" width="25.7109375" style="1" customWidth="1"/>
    <col min="8141" max="8141" width="9.140625" style="1"/>
    <col min="8142" max="8142" width="15.7109375" style="1" customWidth="1"/>
    <col min="8143" max="8143" width="24.7109375" style="1" customWidth="1"/>
    <col min="8144" max="8144" width="25.7109375" style="1" customWidth="1"/>
    <col min="8145" max="8145" width="9.140625" style="1"/>
    <col min="8146" max="8146" width="15.7109375" style="1" customWidth="1"/>
    <col min="8147" max="8147" width="24.7109375" style="1" customWidth="1"/>
    <col min="8148" max="8148" width="25.7109375" style="1" customWidth="1"/>
    <col min="8149" max="8149" width="9.140625" style="1"/>
    <col min="8150" max="8150" width="15.7109375" style="1" customWidth="1"/>
    <col min="8151" max="8151" width="24.7109375" style="1" customWidth="1"/>
    <col min="8152" max="8152" width="25.7109375" style="1" customWidth="1"/>
    <col min="8153" max="8153" width="9.140625" style="1"/>
    <col min="8154" max="8154" width="15.7109375" style="1" customWidth="1"/>
    <col min="8155" max="8155" width="24.7109375" style="1" customWidth="1"/>
    <col min="8156" max="8156" width="25.7109375" style="1" customWidth="1"/>
    <col min="8157" max="8157" width="9.140625" style="1"/>
    <col min="8158" max="8158" width="15.7109375" style="1" customWidth="1"/>
    <col min="8159" max="8159" width="24.7109375" style="1" customWidth="1"/>
    <col min="8160" max="8160" width="25.7109375" style="1" customWidth="1"/>
    <col min="8161" max="8161" width="9.140625" style="1"/>
    <col min="8162" max="8162" width="15.7109375" style="1" customWidth="1"/>
    <col min="8163" max="8163" width="24.7109375" style="1" customWidth="1"/>
    <col min="8164" max="8164" width="25.7109375" style="1" customWidth="1"/>
    <col min="8165" max="8165" width="9.140625" style="1"/>
    <col min="8166" max="8166" width="15.7109375" style="1" customWidth="1"/>
    <col min="8167" max="8167" width="24.7109375" style="1" customWidth="1"/>
    <col min="8168" max="8168" width="25.7109375" style="1" customWidth="1"/>
    <col min="8169" max="8169" width="9.140625" style="1"/>
    <col min="8170" max="8170" width="15.7109375" style="1" customWidth="1"/>
    <col min="8171" max="8171" width="24.7109375" style="1" customWidth="1"/>
    <col min="8172" max="8172" width="25.7109375" style="1" customWidth="1"/>
    <col min="8173" max="8173" width="9.140625" style="1"/>
    <col min="8174" max="8174" width="15.7109375" style="1" customWidth="1"/>
    <col min="8175" max="8175" width="24.7109375" style="1" customWidth="1"/>
    <col min="8176" max="8176" width="25.7109375" style="1" customWidth="1"/>
    <col min="8177" max="8177" width="9.140625" style="1"/>
    <col min="8178" max="8178" width="15.7109375" style="1" customWidth="1"/>
    <col min="8179" max="8179" width="24.7109375" style="1" customWidth="1"/>
    <col min="8180" max="8180" width="25.7109375" style="1" customWidth="1"/>
    <col min="8181" max="8181" width="9.140625" style="1"/>
    <col min="8182" max="8182" width="15.7109375" style="1" customWidth="1"/>
    <col min="8183" max="8183" width="24.7109375" style="1" customWidth="1"/>
    <col min="8184" max="8184" width="25.7109375" style="1" customWidth="1"/>
    <col min="8185" max="8185" width="9.140625" style="1"/>
    <col min="8186" max="8186" width="15.7109375" style="1" customWidth="1"/>
    <col min="8187" max="8187" width="24.7109375" style="1" customWidth="1"/>
    <col min="8188" max="8188" width="25.7109375" style="1" customWidth="1"/>
    <col min="8189" max="8189" width="9.140625" style="1"/>
    <col min="8190" max="8190" width="15.7109375" style="1" customWidth="1"/>
    <col min="8191" max="8191" width="24.7109375" style="1" customWidth="1"/>
    <col min="8192" max="8192" width="25.7109375" style="1" customWidth="1"/>
    <col min="8193" max="8193" width="9.140625" style="1"/>
    <col min="8194" max="8194" width="15.7109375" style="1" customWidth="1"/>
    <col min="8195" max="8195" width="24.7109375" style="1" customWidth="1"/>
    <col min="8196" max="8196" width="25.7109375" style="1" customWidth="1"/>
    <col min="8197" max="8197" width="9.140625" style="1"/>
    <col min="8198" max="8198" width="15.7109375" style="1" customWidth="1"/>
    <col min="8199" max="8199" width="24.7109375" style="1" customWidth="1"/>
    <col min="8200" max="8200" width="25.7109375" style="1" customWidth="1"/>
    <col min="8201" max="8201" width="9.140625" style="1"/>
    <col min="8202" max="8202" width="15.7109375" style="1" customWidth="1"/>
    <col min="8203" max="8203" width="24.7109375" style="1" customWidth="1"/>
    <col min="8204" max="8204" width="25.7109375" style="1" customWidth="1"/>
    <col min="8205" max="8205" width="9.140625" style="1"/>
    <col min="8206" max="8206" width="15.7109375" style="1" customWidth="1"/>
    <col min="8207" max="8207" width="24.7109375" style="1" customWidth="1"/>
    <col min="8208" max="8208" width="25.7109375" style="1" customWidth="1"/>
    <col min="8209" max="8209" width="9.140625" style="1"/>
    <col min="8210" max="8210" width="15.7109375" style="1" customWidth="1"/>
    <col min="8211" max="8211" width="24.7109375" style="1" customWidth="1"/>
    <col min="8212" max="8212" width="25.7109375" style="1" customWidth="1"/>
    <col min="8213" max="8213" width="9.140625" style="1"/>
    <col min="8214" max="8214" width="15.7109375" style="1" customWidth="1"/>
    <col min="8215" max="8215" width="24.7109375" style="1" customWidth="1"/>
    <col min="8216" max="8216" width="25.7109375" style="1" customWidth="1"/>
    <col min="8217" max="8217" width="9.140625" style="1"/>
    <col min="8218" max="8218" width="15.7109375" style="1" customWidth="1"/>
    <col min="8219" max="8219" width="24.7109375" style="1" customWidth="1"/>
    <col min="8220" max="8220" width="25.7109375" style="1" customWidth="1"/>
    <col min="8221" max="8221" width="9.140625" style="1"/>
    <col min="8222" max="8222" width="15.7109375" style="1" customWidth="1"/>
    <col min="8223" max="8223" width="24.7109375" style="1" customWidth="1"/>
    <col min="8224" max="8224" width="25.7109375" style="1" customWidth="1"/>
    <col min="8225" max="8225" width="9.140625" style="1"/>
    <col min="8226" max="8226" width="15.7109375" style="1" customWidth="1"/>
    <col min="8227" max="8227" width="24.7109375" style="1" customWidth="1"/>
    <col min="8228" max="8228" width="25.7109375" style="1" customWidth="1"/>
    <col min="8229" max="8229" width="9.140625" style="1"/>
    <col min="8230" max="8230" width="15.7109375" style="1" customWidth="1"/>
    <col min="8231" max="8231" width="24.7109375" style="1" customWidth="1"/>
    <col min="8232" max="8232" width="25.7109375" style="1" customWidth="1"/>
    <col min="8233" max="8233" width="9.140625" style="1"/>
    <col min="8234" max="8234" width="15.7109375" style="1" customWidth="1"/>
    <col min="8235" max="8235" width="24.7109375" style="1" customWidth="1"/>
    <col min="8236" max="8236" width="25.7109375" style="1" customWidth="1"/>
    <col min="8237" max="8237" width="9.140625" style="1"/>
    <col min="8238" max="8238" width="15.7109375" style="1" customWidth="1"/>
    <col min="8239" max="8239" width="24.7109375" style="1" customWidth="1"/>
    <col min="8240" max="8240" width="25.7109375" style="1" customWidth="1"/>
    <col min="8241" max="8241" width="9.140625" style="1"/>
    <col min="8242" max="8242" width="15.7109375" style="1" customWidth="1"/>
    <col min="8243" max="8243" width="24.7109375" style="1" customWidth="1"/>
    <col min="8244" max="8244" width="25.7109375" style="1" customWidth="1"/>
    <col min="8245" max="8245" width="9.140625" style="1"/>
    <col min="8246" max="8246" width="15.7109375" style="1" customWidth="1"/>
    <col min="8247" max="8247" width="24.7109375" style="1" customWidth="1"/>
    <col min="8248" max="8248" width="25.7109375" style="1" customWidth="1"/>
    <col min="8249" max="8249" width="9.140625" style="1"/>
    <col min="8250" max="8250" width="15.7109375" style="1" customWidth="1"/>
    <col min="8251" max="8251" width="24.7109375" style="1" customWidth="1"/>
    <col min="8252" max="8252" width="25.7109375" style="1" customWidth="1"/>
    <col min="8253" max="8253" width="9.140625" style="1"/>
    <col min="8254" max="8254" width="15.7109375" style="1" customWidth="1"/>
    <col min="8255" max="8255" width="24.7109375" style="1" customWidth="1"/>
    <col min="8256" max="8256" width="25.7109375" style="1" customWidth="1"/>
    <col min="8257" max="8257" width="9.140625" style="1"/>
    <col min="8258" max="8258" width="15.7109375" style="1" customWidth="1"/>
    <col min="8259" max="8259" width="24.7109375" style="1" customWidth="1"/>
    <col min="8260" max="8260" width="25.7109375" style="1" customWidth="1"/>
    <col min="8261" max="8261" width="9.140625" style="1"/>
    <col min="8262" max="8262" width="15.7109375" style="1" customWidth="1"/>
    <col min="8263" max="8263" width="24.7109375" style="1" customWidth="1"/>
    <col min="8264" max="8264" width="25.7109375" style="1" customWidth="1"/>
    <col min="8265" max="8265" width="9.140625" style="1"/>
    <col min="8266" max="8266" width="15.7109375" style="1" customWidth="1"/>
    <col min="8267" max="8267" width="24.7109375" style="1" customWidth="1"/>
    <col min="8268" max="8268" width="25.7109375" style="1" customWidth="1"/>
    <col min="8269" max="8269" width="9.140625" style="1"/>
    <col min="8270" max="8270" width="15.7109375" style="1" customWidth="1"/>
    <col min="8271" max="8271" width="24.7109375" style="1" customWidth="1"/>
    <col min="8272" max="8272" width="25.7109375" style="1" customWidth="1"/>
    <col min="8273" max="8273" width="9.140625" style="1"/>
    <col min="8274" max="8274" width="15.7109375" style="1" customWidth="1"/>
    <col min="8275" max="8275" width="24.7109375" style="1" customWidth="1"/>
    <col min="8276" max="8276" width="25.7109375" style="1" customWidth="1"/>
    <col min="8277" max="8277" width="9.140625" style="1"/>
    <col min="8278" max="8278" width="15.7109375" style="1" customWidth="1"/>
    <col min="8279" max="8279" width="24.7109375" style="1" customWidth="1"/>
    <col min="8280" max="8280" width="25.7109375" style="1" customWidth="1"/>
    <col min="8281" max="8281" width="9.140625" style="1"/>
    <col min="8282" max="8282" width="15.7109375" style="1" customWidth="1"/>
    <col min="8283" max="8283" width="24.7109375" style="1" customWidth="1"/>
    <col min="8284" max="8284" width="25.7109375" style="1" customWidth="1"/>
    <col min="8285" max="8285" width="9.140625" style="1"/>
    <col min="8286" max="8286" width="15.7109375" style="1" customWidth="1"/>
    <col min="8287" max="8287" width="24.7109375" style="1" customWidth="1"/>
    <col min="8288" max="8288" width="25.7109375" style="1" customWidth="1"/>
    <col min="8289" max="8289" width="9.140625" style="1"/>
    <col min="8290" max="8290" width="15.7109375" style="1" customWidth="1"/>
    <col min="8291" max="8291" width="24.7109375" style="1" customWidth="1"/>
    <col min="8292" max="8292" width="25.7109375" style="1" customWidth="1"/>
    <col min="8293" max="8293" width="9.140625" style="1"/>
    <col min="8294" max="8294" width="15.7109375" style="1" customWidth="1"/>
    <col min="8295" max="8295" width="24.7109375" style="1" customWidth="1"/>
    <col min="8296" max="8296" width="25.7109375" style="1" customWidth="1"/>
    <col min="8297" max="8297" width="9.140625" style="1"/>
    <col min="8298" max="8298" width="15.7109375" style="1" customWidth="1"/>
    <col min="8299" max="8299" width="24.7109375" style="1" customWidth="1"/>
    <col min="8300" max="8300" width="25.7109375" style="1" customWidth="1"/>
    <col min="8301" max="8301" width="9.140625" style="1"/>
    <col min="8302" max="8302" width="15.7109375" style="1" customWidth="1"/>
    <col min="8303" max="8303" width="24.7109375" style="1" customWidth="1"/>
    <col min="8304" max="8304" width="25.7109375" style="1" customWidth="1"/>
    <col min="8305" max="8305" width="9.140625" style="1"/>
    <col min="8306" max="8306" width="15.7109375" style="1" customWidth="1"/>
    <col min="8307" max="8307" width="24.7109375" style="1" customWidth="1"/>
    <col min="8308" max="8308" width="25.7109375" style="1" customWidth="1"/>
    <col min="8309" max="8309" width="9.140625" style="1"/>
    <col min="8310" max="8310" width="15.7109375" style="1" customWidth="1"/>
    <col min="8311" max="8311" width="24.7109375" style="1" customWidth="1"/>
    <col min="8312" max="8312" width="25.7109375" style="1" customWidth="1"/>
    <col min="8313" max="8313" width="9.140625" style="1"/>
    <col min="8314" max="8314" width="15.7109375" style="1" customWidth="1"/>
    <col min="8315" max="8315" width="24.7109375" style="1" customWidth="1"/>
    <col min="8316" max="8316" width="25.7109375" style="1" customWidth="1"/>
    <col min="8317" max="8317" width="9.140625" style="1"/>
    <col min="8318" max="8318" width="15.7109375" style="1" customWidth="1"/>
    <col min="8319" max="8319" width="24.7109375" style="1" customWidth="1"/>
    <col min="8320" max="8320" width="25.7109375" style="1" customWidth="1"/>
    <col min="8321" max="8321" width="9.140625" style="1"/>
    <col min="8322" max="8322" width="15.7109375" style="1" customWidth="1"/>
    <col min="8323" max="8323" width="24.7109375" style="1" customWidth="1"/>
    <col min="8324" max="8324" width="25.7109375" style="1" customWidth="1"/>
    <col min="8325" max="8325" width="9.140625" style="1"/>
    <col min="8326" max="8326" width="15.7109375" style="1" customWidth="1"/>
    <col min="8327" max="8327" width="24.7109375" style="1" customWidth="1"/>
    <col min="8328" max="8328" width="25.7109375" style="1" customWidth="1"/>
    <col min="8329" max="8329" width="9.140625" style="1"/>
    <col min="8330" max="8330" width="15.7109375" style="1" customWidth="1"/>
    <col min="8331" max="8331" width="24.7109375" style="1" customWidth="1"/>
    <col min="8332" max="8332" width="25.7109375" style="1" customWidth="1"/>
    <col min="8333" max="8333" width="9.140625" style="1"/>
    <col min="8334" max="8334" width="15.7109375" style="1" customWidth="1"/>
    <col min="8335" max="8335" width="24.7109375" style="1" customWidth="1"/>
    <col min="8336" max="8336" width="25.7109375" style="1" customWidth="1"/>
    <col min="8337" max="8337" width="9.140625" style="1"/>
    <col min="8338" max="8338" width="15.7109375" style="1" customWidth="1"/>
    <col min="8339" max="8339" width="24.7109375" style="1" customWidth="1"/>
    <col min="8340" max="8340" width="25.7109375" style="1" customWidth="1"/>
    <col min="8341" max="8341" width="9.140625" style="1"/>
    <col min="8342" max="8342" width="15.7109375" style="1" customWidth="1"/>
    <col min="8343" max="8343" width="24.7109375" style="1" customWidth="1"/>
    <col min="8344" max="8344" width="25.7109375" style="1" customWidth="1"/>
    <col min="8345" max="8345" width="9.140625" style="1"/>
    <col min="8346" max="8346" width="15.7109375" style="1" customWidth="1"/>
    <col min="8347" max="8347" width="24.7109375" style="1" customWidth="1"/>
    <col min="8348" max="8348" width="25.7109375" style="1" customWidth="1"/>
    <col min="8349" max="8349" width="9.140625" style="1"/>
    <col min="8350" max="8350" width="15.7109375" style="1" customWidth="1"/>
    <col min="8351" max="8351" width="24.7109375" style="1" customWidth="1"/>
    <col min="8352" max="8352" width="25.7109375" style="1" customWidth="1"/>
    <col min="8353" max="8353" width="9.140625" style="1"/>
    <col min="8354" max="8354" width="15.7109375" style="1" customWidth="1"/>
    <col min="8355" max="8355" width="24.7109375" style="1" customWidth="1"/>
    <col min="8356" max="8356" width="25.7109375" style="1" customWidth="1"/>
    <col min="8357" max="8357" width="9.140625" style="1"/>
    <col min="8358" max="8358" width="15.7109375" style="1" customWidth="1"/>
    <col min="8359" max="8359" width="24.7109375" style="1" customWidth="1"/>
    <col min="8360" max="8360" width="25.7109375" style="1" customWidth="1"/>
    <col min="8361" max="8361" width="9.140625" style="1"/>
    <col min="8362" max="8362" width="15.7109375" style="1" customWidth="1"/>
    <col min="8363" max="8363" width="24.7109375" style="1" customWidth="1"/>
    <col min="8364" max="8364" width="25.7109375" style="1" customWidth="1"/>
    <col min="8365" max="8365" width="9.140625" style="1"/>
    <col min="8366" max="8366" width="15.7109375" style="1" customWidth="1"/>
    <col min="8367" max="8367" width="24.7109375" style="1" customWidth="1"/>
    <col min="8368" max="8368" width="25.7109375" style="1" customWidth="1"/>
    <col min="8369" max="8369" width="9.140625" style="1"/>
    <col min="8370" max="8370" width="15.7109375" style="1" customWidth="1"/>
    <col min="8371" max="8371" width="24.7109375" style="1" customWidth="1"/>
    <col min="8372" max="8372" width="25.7109375" style="1" customWidth="1"/>
    <col min="8373" max="8373" width="9.140625" style="1"/>
    <col min="8374" max="8374" width="15.7109375" style="1" customWidth="1"/>
    <col min="8375" max="8375" width="24.7109375" style="1" customWidth="1"/>
    <col min="8376" max="8376" width="25.7109375" style="1" customWidth="1"/>
    <col min="8377" max="8377" width="9.140625" style="1"/>
    <col min="8378" max="8378" width="15.7109375" style="1" customWidth="1"/>
    <col min="8379" max="8379" width="24.7109375" style="1" customWidth="1"/>
    <col min="8380" max="8380" width="25.7109375" style="1" customWidth="1"/>
    <col min="8381" max="8381" width="9.140625" style="1"/>
    <col min="8382" max="8382" width="15.7109375" style="1" customWidth="1"/>
    <col min="8383" max="8383" width="24.7109375" style="1" customWidth="1"/>
    <col min="8384" max="8384" width="25.7109375" style="1" customWidth="1"/>
    <col min="8385" max="8385" width="9.140625" style="1"/>
    <col min="8386" max="8386" width="15.7109375" style="1" customWidth="1"/>
    <col min="8387" max="8387" width="24.7109375" style="1" customWidth="1"/>
    <col min="8388" max="8388" width="25.7109375" style="1" customWidth="1"/>
    <col min="8389" max="8389" width="9.140625" style="1"/>
    <col min="8390" max="8390" width="15.7109375" style="1" customWidth="1"/>
    <col min="8391" max="8391" width="24.7109375" style="1" customWidth="1"/>
    <col min="8392" max="8392" width="25.7109375" style="1" customWidth="1"/>
    <col min="8393" max="8393" width="9.140625" style="1"/>
    <col min="8394" max="8394" width="15.7109375" style="1" customWidth="1"/>
    <col min="8395" max="8395" width="24.7109375" style="1" customWidth="1"/>
    <col min="8396" max="8396" width="25.7109375" style="1" customWidth="1"/>
    <col min="8397" max="8397" width="9.140625" style="1"/>
    <col min="8398" max="8398" width="15.7109375" style="1" customWidth="1"/>
    <col min="8399" max="8399" width="24.7109375" style="1" customWidth="1"/>
    <col min="8400" max="8400" width="25.7109375" style="1" customWidth="1"/>
    <col min="8401" max="8401" width="9.140625" style="1"/>
    <col min="8402" max="8402" width="15.7109375" style="1" customWidth="1"/>
    <col min="8403" max="8403" width="24.7109375" style="1" customWidth="1"/>
    <col min="8404" max="8404" width="25.7109375" style="1" customWidth="1"/>
    <col min="8405" max="8405" width="9.140625" style="1"/>
    <col min="8406" max="8406" width="15.7109375" style="1" customWidth="1"/>
    <col min="8407" max="8407" width="24.7109375" style="1" customWidth="1"/>
    <col min="8408" max="8408" width="25.7109375" style="1" customWidth="1"/>
    <col min="8409" max="8409" width="9.140625" style="1"/>
    <col min="8410" max="8410" width="15.7109375" style="1" customWidth="1"/>
    <col min="8411" max="8411" width="24.7109375" style="1" customWidth="1"/>
    <col min="8412" max="8412" width="25.7109375" style="1" customWidth="1"/>
    <col min="8413" max="8413" width="9.140625" style="1"/>
    <col min="8414" max="8414" width="15.7109375" style="1" customWidth="1"/>
    <col min="8415" max="8415" width="24.7109375" style="1" customWidth="1"/>
    <col min="8416" max="8416" width="25.7109375" style="1" customWidth="1"/>
    <col min="8417" max="8417" width="9.140625" style="1"/>
    <col min="8418" max="8418" width="15.7109375" style="1" customWidth="1"/>
    <col min="8419" max="8419" width="24.7109375" style="1" customWidth="1"/>
    <col min="8420" max="8420" width="25.7109375" style="1" customWidth="1"/>
    <col min="8421" max="8421" width="9.140625" style="1"/>
    <col min="8422" max="8422" width="15.7109375" style="1" customWidth="1"/>
    <col min="8423" max="8423" width="24.7109375" style="1" customWidth="1"/>
    <col min="8424" max="8424" width="25.7109375" style="1" customWidth="1"/>
    <col min="8425" max="8425" width="9.140625" style="1"/>
    <col min="8426" max="8426" width="15.7109375" style="1" customWidth="1"/>
    <col min="8427" max="8427" width="24.7109375" style="1" customWidth="1"/>
    <col min="8428" max="8428" width="25.7109375" style="1" customWidth="1"/>
    <col min="8429" max="8429" width="9.140625" style="1"/>
    <col min="8430" max="8430" width="15.7109375" style="1" customWidth="1"/>
    <col min="8431" max="8431" width="24.7109375" style="1" customWidth="1"/>
    <col min="8432" max="8432" width="25.7109375" style="1" customWidth="1"/>
    <col min="8433" max="8433" width="9.140625" style="1"/>
    <col min="8434" max="8434" width="15.7109375" style="1" customWidth="1"/>
    <col min="8435" max="8435" width="24.7109375" style="1" customWidth="1"/>
    <col min="8436" max="8436" width="25.7109375" style="1" customWidth="1"/>
    <col min="8437" max="8437" width="9.140625" style="1"/>
    <col min="8438" max="8438" width="15.7109375" style="1" customWidth="1"/>
    <col min="8439" max="8439" width="24.7109375" style="1" customWidth="1"/>
    <col min="8440" max="8440" width="25.7109375" style="1" customWidth="1"/>
    <col min="8441" max="8441" width="9.140625" style="1"/>
    <col min="8442" max="8442" width="15.7109375" style="1" customWidth="1"/>
    <col min="8443" max="8443" width="24.7109375" style="1" customWidth="1"/>
    <col min="8444" max="8444" width="25.7109375" style="1" customWidth="1"/>
    <col min="8445" max="8445" width="9.140625" style="1"/>
    <col min="8446" max="8446" width="15.7109375" style="1" customWidth="1"/>
    <col min="8447" max="8447" width="24.7109375" style="1" customWidth="1"/>
    <col min="8448" max="8448" width="25.7109375" style="1" customWidth="1"/>
    <col min="8449" max="8449" width="9.140625" style="1"/>
    <col min="8450" max="8450" width="15.7109375" style="1" customWidth="1"/>
    <col min="8451" max="8451" width="24.7109375" style="1" customWidth="1"/>
    <col min="8452" max="8452" width="25.7109375" style="1" customWidth="1"/>
    <col min="8453" max="8453" width="9.140625" style="1"/>
    <col min="8454" max="8454" width="15.7109375" style="1" customWidth="1"/>
    <col min="8455" max="8455" width="24.7109375" style="1" customWidth="1"/>
    <col min="8456" max="8456" width="25.7109375" style="1" customWidth="1"/>
    <col min="8457" max="8457" width="9.140625" style="1"/>
    <col min="8458" max="8458" width="15.7109375" style="1" customWidth="1"/>
    <col min="8459" max="8459" width="24.7109375" style="1" customWidth="1"/>
    <col min="8460" max="8460" width="25.7109375" style="1" customWidth="1"/>
    <col min="8461" max="8461" width="9.140625" style="1"/>
    <col min="8462" max="8462" width="15.7109375" style="1" customWidth="1"/>
    <col min="8463" max="8463" width="24.7109375" style="1" customWidth="1"/>
    <col min="8464" max="8464" width="25.7109375" style="1" customWidth="1"/>
    <col min="8465" max="8465" width="9.140625" style="1"/>
    <col min="8466" max="8466" width="15.7109375" style="1" customWidth="1"/>
    <col min="8467" max="8467" width="24.7109375" style="1" customWidth="1"/>
    <col min="8468" max="8468" width="25.7109375" style="1" customWidth="1"/>
    <col min="8469" max="8469" width="9.140625" style="1"/>
    <col min="8470" max="8470" width="15.7109375" style="1" customWidth="1"/>
    <col min="8471" max="8471" width="24.7109375" style="1" customWidth="1"/>
    <col min="8472" max="8472" width="25.7109375" style="1" customWidth="1"/>
    <col min="8473" max="8473" width="9.140625" style="1"/>
    <col min="8474" max="8474" width="15.7109375" style="1" customWidth="1"/>
    <col min="8475" max="8475" width="24.7109375" style="1" customWidth="1"/>
    <col min="8476" max="8476" width="25.7109375" style="1" customWidth="1"/>
    <col min="8477" max="8477" width="9.140625" style="1"/>
    <col min="8478" max="8478" width="15.7109375" style="1" customWidth="1"/>
    <col min="8479" max="8479" width="24.7109375" style="1" customWidth="1"/>
    <col min="8480" max="8480" width="25.7109375" style="1" customWidth="1"/>
    <col min="8481" max="8481" width="9.140625" style="1"/>
    <col min="8482" max="8482" width="15.7109375" style="1" customWidth="1"/>
    <col min="8483" max="8483" width="24.7109375" style="1" customWidth="1"/>
    <col min="8484" max="8484" width="25.7109375" style="1" customWidth="1"/>
    <col min="8485" max="8485" width="9.140625" style="1"/>
    <col min="8486" max="8486" width="15.7109375" style="1" customWidth="1"/>
    <col min="8487" max="8487" width="24.7109375" style="1" customWidth="1"/>
    <col min="8488" max="8488" width="25.7109375" style="1" customWidth="1"/>
    <col min="8489" max="8489" width="9.140625" style="1"/>
    <col min="8490" max="8490" width="15.7109375" style="1" customWidth="1"/>
    <col min="8491" max="8491" width="24.7109375" style="1" customWidth="1"/>
    <col min="8492" max="8492" width="25.7109375" style="1" customWidth="1"/>
    <col min="8493" max="8493" width="9.140625" style="1"/>
    <col min="8494" max="8494" width="15.7109375" style="1" customWidth="1"/>
    <col min="8495" max="8495" width="24.7109375" style="1" customWidth="1"/>
    <col min="8496" max="8496" width="25.7109375" style="1" customWidth="1"/>
    <col min="8497" max="8497" width="9.140625" style="1"/>
    <col min="8498" max="8498" width="15.7109375" style="1" customWidth="1"/>
    <col min="8499" max="8499" width="24.7109375" style="1" customWidth="1"/>
    <col min="8500" max="8500" width="25.7109375" style="1" customWidth="1"/>
    <col min="8501" max="8501" width="9.140625" style="1"/>
    <col min="8502" max="8502" width="15.7109375" style="1" customWidth="1"/>
    <col min="8503" max="8503" width="24.7109375" style="1" customWidth="1"/>
    <col min="8504" max="8504" width="25.7109375" style="1" customWidth="1"/>
    <col min="8505" max="8505" width="9.140625" style="1"/>
    <col min="8506" max="8506" width="15.7109375" style="1" customWidth="1"/>
    <col min="8507" max="8507" width="24.7109375" style="1" customWidth="1"/>
    <col min="8508" max="8508" width="25.7109375" style="1" customWidth="1"/>
    <col min="8509" max="8509" width="9.140625" style="1"/>
    <col min="8510" max="8510" width="15.7109375" style="1" customWidth="1"/>
    <col min="8511" max="8511" width="24.7109375" style="1" customWidth="1"/>
    <col min="8512" max="8512" width="25.7109375" style="1" customWidth="1"/>
    <col min="8513" max="8513" width="9.140625" style="1"/>
    <col min="8514" max="8514" width="15.7109375" style="1" customWidth="1"/>
    <col min="8515" max="8515" width="24.7109375" style="1" customWidth="1"/>
    <col min="8516" max="8516" width="25.7109375" style="1" customWidth="1"/>
    <col min="8517" max="8517" width="9.140625" style="1"/>
    <col min="8518" max="8518" width="15.7109375" style="1" customWidth="1"/>
    <col min="8519" max="8519" width="24.7109375" style="1" customWidth="1"/>
    <col min="8520" max="8520" width="25.7109375" style="1" customWidth="1"/>
    <col min="8521" max="8521" width="9.140625" style="1"/>
    <col min="8522" max="8522" width="15.7109375" style="1" customWidth="1"/>
    <col min="8523" max="8523" width="24.7109375" style="1" customWidth="1"/>
    <col min="8524" max="8524" width="25.7109375" style="1" customWidth="1"/>
    <col min="8525" max="8525" width="9.140625" style="1"/>
    <col min="8526" max="8526" width="15.7109375" style="1" customWidth="1"/>
    <col min="8527" max="8527" width="24.7109375" style="1" customWidth="1"/>
    <col min="8528" max="8528" width="25.7109375" style="1" customWidth="1"/>
    <col min="8529" max="8529" width="9.140625" style="1"/>
    <col min="8530" max="8530" width="15.7109375" style="1" customWidth="1"/>
    <col min="8531" max="8531" width="24.7109375" style="1" customWidth="1"/>
    <col min="8532" max="8532" width="25.7109375" style="1" customWidth="1"/>
    <col min="8533" max="8533" width="9.140625" style="1"/>
    <col min="8534" max="8534" width="15.7109375" style="1" customWidth="1"/>
    <col min="8535" max="8535" width="24.7109375" style="1" customWidth="1"/>
    <col min="8536" max="8536" width="25.7109375" style="1" customWidth="1"/>
    <col min="8537" max="8537" width="9.140625" style="1"/>
    <col min="8538" max="8538" width="15.7109375" style="1" customWidth="1"/>
    <col min="8539" max="8539" width="24.7109375" style="1" customWidth="1"/>
    <col min="8540" max="8540" width="25.7109375" style="1" customWidth="1"/>
    <col min="8541" max="8541" width="9.140625" style="1"/>
    <col min="8542" max="8542" width="15.7109375" style="1" customWidth="1"/>
    <col min="8543" max="8543" width="24.7109375" style="1" customWidth="1"/>
    <col min="8544" max="8544" width="25.7109375" style="1" customWidth="1"/>
    <col min="8545" max="8545" width="9.140625" style="1"/>
    <col min="8546" max="8546" width="15.7109375" style="1" customWidth="1"/>
    <col min="8547" max="8547" width="24.7109375" style="1" customWidth="1"/>
    <col min="8548" max="8548" width="25.7109375" style="1" customWidth="1"/>
    <col min="8549" max="8549" width="9.140625" style="1"/>
    <col min="8550" max="8550" width="15.7109375" style="1" customWidth="1"/>
    <col min="8551" max="8551" width="24.7109375" style="1" customWidth="1"/>
    <col min="8552" max="8552" width="25.7109375" style="1" customWidth="1"/>
    <col min="8553" max="8553" width="9.140625" style="1"/>
    <col min="8554" max="8554" width="15.7109375" style="1" customWidth="1"/>
    <col min="8555" max="8555" width="24.7109375" style="1" customWidth="1"/>
    <col min="8556" max="8556" width="25.7109375" style="1" customWidth="1"/>
    <col min="8557" max="8557" width="9.140625" style="1"/>
    <col min="8558" max="8558" width="15.7109375" style="1" customWidth="1"/>
    <col min="8559" max="8559" width="24.7109375" style="1" customWidth="1"/>
    <col min="8560" max="8560" width="25.7109375" style="1" customWidth="1"/>
    <col min="8561" max="8561" width="9.140625" style="1"/>
    <col min="8562" max="8562" width="15.7109375" style="1" customWidth="1"/>
    <col min="8563" max="8563" width="24.7109375" style="1" customWidth="1"/>
    <col min="8564" max="8564" width="25.7109375" style="1" customWidth="1"/>
    <col min="8565" max="8565" width="9.140625" style="1"/>
    <col min="8566" max="8566" width="15.7109375" style="1" customWidth="1"/>
    <col min="8567" max="8567" width="24.7109375" style="1" customWidth="1"/>
    <col min="8568" max="8568" width="25.7109375" style="1" customWidth="1"/>
    <col min="8569" max="8569" width="9.140625" style="1"/>
    <col min="8570" max="8570" width="15.7109375" style="1" customWidth="1"/>
    <col min="8571" max="8571" width="24.7109375" style="1" customWidth="1"/>
    <col min="8572" max="8572" width="25.7109375" style="1" customWidth="1"/>
    <col min="8573" max="8573" width="9.140625" style="1"/>
    <col min="8574" max="8574" width="15.7109375" style="1" customWidth="1"/>
    <col min="8575" max="8575" width="24.7109375" style="1" customWidth="1"/>
    <col min="8576" max="8576" width="25.7109375" style="1" customWidth="1"/>
    <col min="8577" max="8577" width="9.140625" style="1"/>
    <col min="8578" max="8578" width="15.7109375" style="1" customWidth="1"/>
    <col min="8579" max="8579" width="24.7109375" style="1" customWidth="1"/>
    <col min="8580" max="8580" width="25.7109375" style="1" customWidth="1"/>
    <col min="8581" max="8581" width="9.140625" style="1"/>
    <col min="8582" max="8582" width="15.7109375" style="1" customWidth="1"/>
    <col min="8583" max="8583" width="24.7109375" style="1" customWidth="1"/>
    <col min="8584" max="8584" width="25.7109375" style="1" customWidth="1"/>
    <col min="8585" max="8585" width="9.140625" style="1"/>
    <col min="8586" max="8586" width="15.7109375" style="1" customWidth="1"/>
    <col min="8587" max="8587" width="24.7109375" style="1" customWidth="1"/>
    <col min="8588" max="8588" width="25.7109375" style="1" customWidth="1"/>
    <col min="8589" max="8589" width="9.140625" style="1"/>
    <col min="8590" max="8590" width="15.7109375" style="1" customWidth="1"/>
    <col min="8591" max="8591" width="24.7109375" style="1" customWidth="1"/>
    <col min="8592" max="8592" width="25.7109375" style="1" customWidth="1"/>
    <col min="8593" max="8593" width="9.140625" style="1"/>
    <col min="8594" max="8594" width="15.7109375" style="1" customWidth="1"/>
    <col min="8595" max="8595" width="24.7109375" style="1" customWidth="1"/>
    <col min="8596" max="8596" width="25.7109375" style="1" customWidth="1"/>
    <col min="8597" max="8597" width="9.140625" style="1"/>
    <col min="8598" max="8598" width="15.7109375" style="1" customWidth="1"/>
    <col min="8599" max="8599" width="24.7109375" style="1" customWidth="1"/>
    <col min="8600" max="8600" width="25.7109375" style="1" customWidth="1"/>
    <col min="8601" max="8601" width="9.140625" style="1"/>
    <col min="8602" max="8602" width="15.7109375" style="1" customWidth="1"/>
    <col min="8603" max="8603" width="24.7109375" style="1" customWidth="1"/>
    <col min="8604" max="8604" width="25.7109375" style="1" customWidth="1"/>
    <col min="8605" max="8605" width="9.140625" style="1"/>
    <col min="8606" max="8606" width="15.7109375" style="1" customWidth="1"/>
    <col min="8607" max="8607" width="24.7109375" style="1" customWidth="1"/>
    <col min="8608" max="8608" width="25.7109375" style="1" customWidth="1"/>
    <col min="8609" max="8609" width="9.140625" style="1"/>
    <col min="8610" max="8610" width="15.7109375" style="1" customWidth="1"/>
    <col min="8611" max="8611" width="24.7109375" style="1" customWidth="1"/>
    <col min="8612" max="8612" width="25.7109375" style="1" customWidth="1"/>
    <col min="8613" max="8613" width="9.140625" style="1"/>
    <col min="8614" max="8614" width="15.7109375" style="1" customWidth="1"/>
    <col min="8615" max="8615" width="24.7109375" style="1" customWidth="1"/>
    <col min="8616" max="8616" width="25.7109375" style="1" customWidth="1"/>
    <col min="8617" max="8617" width="9.140625" style="1"/>
    <col min="8618" max="8618" width="15.7109375" style="1" customWidth="1"/>
    <col min="8619" max="8619" width="24.7109375" style="1" customWidth="1"/>
    <col min="8620" max="8620" width="25.7109375" style="1" customWidth="1"/>
    <col min="8621" max="8621" width="9.140625" style="1"/>
    <col min="8622" max="8622" width="15.7109375" style="1" customWidth="1"/>
    <col min="8623" max="8623" width="24.7109375" style="1" customWidth="1"/>
    <col min="8624" max="8624" width="25.7109375" style="1" customWidth="1"/>
    <col min="8625" max="8625" width="9.140625" style="1"/>
    <col min="8626" max="8626" width="15.7109375" style="1" customWidth="1"/>
    <col min="8627" max="8627" width="24.7109375" style="1" customWidth="1"/>
    <col min="8628" max="8628" width="25.7109375" style="1" customWidth="1"/>
    <col min="8629" max="8629" width="9.140625" style="1"/>
    <col min="8630" max="8630" width="15.7109375" style="1" customWidth="1"/>
    <col min="8631" max="8631" width="24.7109375" style="1" customWidth="1"/>
    <col min="8632" max="8632" width="25.7109375" style="1" customWidth="1"/>
    <col min="8633" max="8633" width="9.140625" style="1"/>
    <col min="8634" max="8634" width="15.7109375" style="1" customWidth="1"/>
    <col min="8635" max="8635" width="24.7109375" style="1" customWidth="1"/>
    <col min="8636" max="8636" width="25.7109375" style="1" customWidth="1"/>
    <col min="8637" max="8637" width="9.140625" style="1"/>
    <col min="8638" max="8638" width="15.7109375" style="1" customWidth="1"/>
    <col min="8639" max="8639" width="24.7109375" style="1" customWidth="1"/>
    <col min="8640" max="8640" width="25.7109375" style="1" customWidth="1"/>
    <col min="8641" max="8641" width="9.140625" style="1"/>
    <col min="8642" max="8642" width="15.7109375" style="1" customWidth="1"/>
    <col min="8643" max="8643" width="24.7109375" style="1" customWidth="1"/>
    <col min="8644" max="8644" width="25.7109375" style="1" customWidth="1"/>
    <col min="8645" max="8645" width="9.140625" style="1"/>
    <col min="8646" max="8646" width="15.7109375" style="1" customWidth="1"/>
    <col min="8647" max="8647" width="24.7109375" style="1" customWidth="1"/>
    <col min="8648" max="8648" width="25.7109375" style="1" customWidth="1"/>
    <col min="8649" max="8649" width="9.140625" style="1"/>
    <col min="8650" max="8650" width="15.7109375" style="1" customWidth="1"/>
    <col min="8651" max="8651" width="24.7109375" style="1" customWidth="1"/>
    <col min="8652" max="8652" width="25.7109375" style="1" customWidth="1"/>
    <col min="8653" max="8653" width="9.140625" style="1"/>
    <col min="8654" max="8654" width="15.7109375" style="1" customWidth="1"/>
    <col min="8655" max="8655" width="24.7109375" style="1" customWidth="1"/>
    <col min="8656" max="8656" width="25.7109375" style="1" customWidth="1"/>
    <col min="8657" max="8657" width="9.140625" style="1"/>
    <col min="8658" max="8658" width="15.7109375" style="1" customWidth="1"/>
    <col min="8659" max="8659" width="24.7109375" style="1" customWidth="1"/>
    <col min="8660" max="8660" width="25.7109375" style="1" customWidth="1"/>
    <col min="8661" max="8661" width="9.140625" style="1"/>
    <col min="8662" max="8662" width="15.7109375" style="1" customWidth="1"/>
    <col min="8663" max="8663" width="24.7109375" style="1" customWidth="1"/>
    <col min="8664" max="8664" width="25.7109375" style="1" customWidth="1"/>
    <col min="8665" max="8665" width="9.140625" style="1"/>
    <col min="8666" max="8666" width="15.7109375" style="1" customWidth="1"/>
    <col min="8667" max="8667" width="24.7109375" style="1" customWidth="1"/>
    <col min="8668" max="8668" width="25.7109375" style="1" customWidth="1"/>
    <col min="8669" max="8669" width="9.140625" style="1"/>
    <col min="8670" max="8670" width="15.7109375" style="1" customWidth="1"/>
    <col min="8671" max="8671" width="24.7109375" style="1" customWidth="1"/>
    <col min="8672" max="8672" width="25.7109375" style="1" customWidth="1"/>
    <col min="8673" max="8673" width="9.140625" style="1"/>
    <col min="8674" max="8674" width="15.7109375" style="1" customWidth="1"/>
    <col min="8675" max="8675" width="24.7109375" style="1" customWidth="1"/>
    <col min="8676" max="8676" width="25.7109375" style="1" customWidth="1"/>
    <col min="8677" max="8677" width="9.140625" style="1"/>
    <col min="8678" max="8678" width="15.7109375" style="1" customWidth="1"/>
    <col min="8679" max="8679" width="24.7109375" style="1" customWidth="1"/>
    <col min="8680" max="8680" width="25.7109375" style="1" customWidth="1"/>
    <col min="8681" max="8681" width="9.140625" style="1"/>
    <col min="8682" max="8682" width="15.7109375" style="1" customWidth="1"/>
    <col min="8683" max="8683" width="24.7109375" style="1" customWidth="1"/>
    <col min="8684" max="8684" width="25.7109375" style="1" customWidth="1"/>
    <col min="8685" max="8685" width="9.140625" style="1"/>
    <col min="8686" max="8686" width="15.7109375" style="1" customWidth="1"/>
    <col min="8687" max="8687" width="24.7109375" style="1" customWidth="1"/>
    <col min="8688" max="8688" width="25.7109375" style="1" customWidth="1"/>
    <col min="8689" max="8689" width="9.140625" style="1"/>
    <col min="8690" max="8690" width="15.7109375" style="1" customWidth="1"/>
    <col min="8691" max="8691" width="24.7109375" style="1" customWidth="1"/>
    <col min="8692" max="8692" width="25.7109375" style="1" customWidth="1"/>
    <col min="8693" max="8693" width="9.140625" style="1"/>
    <col min="8694" max="8694" width="15.7109375" style="1" customWidth="1"/>
    <col min="8695" max="8695" width="24.7109375" style="1" customWidth="1"/>
    <col min="8696" max="8696" width="25.7109375" style="1" customWidth="1"/>
    <col min="8697" max="8697" width="9.140625" style="1"/>
    <col min="8698" max="8698" width="15.7109375" style="1" customWidth="1"/>
    <col min="8699" max="8699" width="24.7109375" style="1" customWidth="1"/>
    <col min="8700" max="8700" width="25.7109375" style="1" customWidth="1"/>
    <col min="8701" max="8701" width="9.140625" style="1"/>
    <col min="8702" max="8702" width="15.7109375" style="1" customWidth="1"/>
    <col min="8703" max="8703" width="24.7109375" style="1" customWidth="1"/>
    <col min="8704" max="8704" width="25.7109375" style="1" customWidth="1"/>
    <col min="8705" max="8705" width="9.140625" style="1"/>
    <col min="8706" max="8706" width="15.7109375" style="1" customWidth="1"/>
    <col min="8707" max="8707" width="24.7109375" style="1" customWidth="1"/>
    <col min="8708" max="8708" width="25.7109375" style="1" customWidth="1"/>
    <col min="8709" max="8709" width="9.140625" style="1"/>
    <col min="8710" max="8710" width="15.7109375" style="1" customWidth="1"/>
    <col min="8711" max="8711" width="24.7109375" style="1" customWidth="1"/>
    <col min="8712" max="8712" width="25.7109375" style="1" customWidth="1"/>
    <col min="8713" max="8713" width="9.140625" style="1"/>
    <col min="8714" max="8714" width="15.7109375" style="1" customWidth="1"/>
    <col min="8715" max="8715" width="24.7109375" style="1" customWidth="1"/>
    <col min="8716" max="8716" width="25.7109375" style="1" customWidth="1"/>
    <col min="8717" max="8717" width="9.140625" style="1"/>
    <col min="8718" max="8718" width="15.7109375" style="1" customWidth="1"/>
    <col min="8719" max="8719" width="24.7109375" style="1" customWidth="1"/>
    <col min="8720" max="8720" width="25.7109375" style="1" customWidth="1"/>
    <col min="8721" max="8721" width="9.140625" style="1"/>
    <col min="8722" max="8722" width="15.7109375" style="1" customWidth="1"/>
    <col min="8723" max="8723" width="24.7109375" style="1" customWidth="1"/>
    <col min="8724" max="8724" width="25.7109375" style="1" customWidth="1"/>
    <col min="8725" max="8725" width="9.140625" style="1"/>
    <col min="8726" max="8726" width="15.7109375" style="1" customWidth="1"/>
    <col min="8727" max="8727" width="24.7109375" style="1" customWidth="1"/>
    <col min="8728" max="8728" width="25.7109375" style="1" customWidth="1"/>
    <col min="8729" max="8729" width="9.140625" style="1"/>
    <col min="8730" max="8730" width="15.7109375" style="1" customWidth="1"/>
    <col min="8731" max="8731" width="24.7109375" style="1" customWidth="1"/>
    <col min="8732" max="8732" width="25.7109375" style="1" customWidth="1"/>
    <col min="8733" max="8733" width="9.140625" style="1"/>
    <col min="8734" max="8734" width="15.7109375" style="1" customWidth="1"/>
    <col min="8735" max="8735" width="24.7109375" style="1" customWidth="1"/>
    <col min="8736" max="8736" width="25.7109375" style="1" customWidth="1"/>
    <col min="8737" max="8737" width="9.140625" style="1"/>
    <col min="8738" max="8738" width="15.7109375" style="1" customWidth="1"/>
    <col min="8739" max="8739" width="24.7109375" style="1" customWidth="1"/>
    <col min="8740" max="8740" width="25.7109375" style="1" customWidth="1"/>
    <col min="8741" max="8741" width="9.140625" style="1"/>
    <col min="8742" max="8742" width="15.7109375" style="1" customWidth="1"/>
    <col min="8743" max="8743" width="24.7109375" style="1" customWidth="1"/>
    <col min="8744" max="8744" width="25.7109375" style="1" customWidth="1"/>
    <col min="8745" max="8745" width="9.140625" style="1"/>
    <col min="8746" max="8746" width="15.7109375" style="1" customWidth="1"/>
    <col min="8747" max="8747" width="24.7109375" style="1" customWidth="1"/>
    <col min="8748" max="8748" width="25.7109375" style="1" customWidth="1"/>
    <col min="8749" max="8749" width="9.140625" style="1"/>
    <col min="8750" max="8750" width="15.7109375" style="1" customWidth="1"/>
    <col min="8751" max="8751" width="24.7109375" style="1" customWidth="1"/>
    <col min="8752" max="8752" width="25.7109375" style="1" customWidth="1"/>
    <col min="8753" max="8753" width="9.140625" style="1"/>
    <col min="8754" max="8754" width="15.7109375" style="1" customWidth="1"/>
    <col min="8755" max="8755" width="24.7109375" style="1" customWidth="1"/>
    <col min="8756" max="8756" width="25.7109375" style="1" customWidth="1"/>
    <col min="8757" max="8757" width="9.140625" style="1"/>
    <col min="8758" max="8758" width="15.7109375" style="1" customWidth="1"/>
    <col min="8759" max="8759" width="24.7109375" style="1" customWidth="1"/>
    <col min="8760" max="8760" width="25.7109375" style="1" customWidth="1"/>
    <col min="8761" max="8761" width="9.140625" style="1"/>
    <col min="8762" max="8762" width="15.7109375" style="1" customWidth="1"/>
    <col min="8763" max="8763" width="24.7109375" style="1" customWidth="1"/>
    <col min="8764" max="8764" width="25.7109375" style="1" customWidth="1"/>
    <col min="8765" max="8765" width="9.140625" style="1"/>
    <col min="8766" max="8766" width="15.7109375" style="1" customWidth="1"/>
    <col min="8767" max="8767" width="24.7109375" style="1" customWidth="1"/>
    <col min="8768" max="8768" width="25.7109375" style="1" customWidth="1"/>
    <col min="8769" max="8769" width="9.140625" style="1"/>
    <col min="8770" max="8770" width="15.7109375" style="1" customWidth="1"/>
    <col min="8771" max="8771" width="24.7109375" style="1" customWidth="1"/>
    <col min="8772" max="8772" width="25.7109375" style="1" customWidth="1"/>
    <col min="8773" max="8773" width="9.140625" style="1"/>
    <col min="8774" max="8774" width="15.7109375" style="1" customWidth="1"/>
    <col min="8775" max="8775" width="24.7109375" style="1" customWidth="1"/>
    <col min="8776" max="8776" width="25.7109375" style="1" customWidth="1"/>
    <col min="8777" max="8777" width="9.140625" style="1"/>
    <col min="8778" max="8778" width="15.7109375" style="1" customWidth="1"/>
    <col min="8779" max="8779" width="24.7109375" style="1" customWidth="1"/>
    <col min="8780" max="8780" width="25.7109375" style="1" customWidth="1"/>
    <col min="8781" max="8781" width="9.140625" style="1"/>
    <col min="8782" max="8782" width="15.7109375" style="1" customWidth="1"/>
    <col min="8783" max="8783" width="24.7109375" style="1" customWidth="1"/>
    <col min="8784" max="8784" width="25.7109375" style="1" customWidth="1"/>
    <col min="8785" max="8785" width="9.140625" style="1"/>
    <col min="8786" max="8786" width="15.7109375" style="1" customWidth="1"/>
    <col min="8787" max="8787" width="24.7109375" style="1" customWidth="1"/>
    <col min="8788" max="8788" width="25.7109375" style="1" customWidth="1"/>
    <col min="8789" max="8789" width="9.140625" style="1"/>
    <col min="8790" max="8790" width="15.7109375" style="1" customWidth="1"/>
    <col min="8791" max="8791" width="24.7109375" style="1" customWidth="1"/>
    <col min="8792" max="8792" width="25.7109375" style="1" customWidth="1"/>
    <col min="8793" max="8793" width="9.140625" style="1"/>
    <col min="8794" max="8794" width="15.7109375" style="1" customWidth="1"/>
    <col min="8795" max="8795" width="24.7109375" style="1" customWidth="1"/>
    <col min="8796" max="8796" width="25.7109375" style="1" customWidth="1"/>
    <col min="8797" max="8797" width="9.140625" style="1"/>
    <col min="8798" max="8798" width="15.7109375" style="1" customWidth="1"/>
    <col min="8799" max="8799" width="24.7109375" style="1" customWidth="1"/>
    <col min="8800" max="8800" width="25.7109375" style="1" customWidth="1"/>
    <col min="8801" max="8801" width="9.140625" style="1"/>
    <col min="8802" max="8802" width="15.7109375" style="1" customWidth="1"/>
    <col min="8803" max="8803" width="24.7109375" style="1" customWidth="1"/>
    <col min="8804" max="8804" width="25.7109375" style="1" customWidth="1"/>
    <col min="8805" max="8805" width="9.140625" style="1"/>
    <col min="8806" max="8806" width="15.7109375" style="1" customWidth="1"/>
    <col min="8807" max="8807" width="24.7109375" style="1" customWidth="1"/>
    <col min="8808" max="8808" width="25.7109375" style="1" customWidth="1"/>
    <col min="8809" max="8809" width="9.140625" style="1"/>
    <col min="8810" max="8810" width="15.7109375" style="1" customWidth="1"/>
    <col min="8811" max="8811" width="24.7109375" style="1" customWidth="1"/>
    <col min="8812" max="8812" width="25.7109375" style="1" customWidth="1"/>
    <col min="8813" max="8813" width="9.140625" style="1"/>
    <col min="8814" max="8814" width="15.7109375" style="1" customWidth="1"/>
    <col min="8815" max="8815" width="24.7109375" style="1" customWidth="1"/>
    <col min="8816" max="8816" width="25.7109375" style="1" customWidth="1"/>
    <col min="8817" max="8817" width="9.140625" style="1"/>
    <col min="8818" max="8818" width="15.7109375" style="1" customWidth="1"/>
    <col min="8819" max="8819" width="24.7109375" style="1" customWidth="1"/>
    <col min="8820" max="8820" width="25.7109375" style="1" customWidth="1"/>
    <col min="8821" max="8821" width="9.140625" style="1"/>
    <col min="8822" max="8822" width="15.7109375" style="1" customWidth="1"/>
    <col min="8823" max="8823" width="24.7109375" style="1" customWidth="1"/>
    <col min="8824" max="8824" width="25.7109375" style="1" customWidth="1"/>
    <col min="8825" max="8825" width="9.140625" style="1"/>
    <col min="8826" max="8826" width="15.7109375" style="1" customWidth="1"/>
    <col min="8827" max="8827" width="24.7109375" style="1" customWidth="1"/>
    <col min="8828" max="8828" width="25.7109375" style="1" customWidth="1"/>
    <col min="8829" max="8829" width="9.140625" style="1"/>
    <col min="8830" max="8830" width="15.7109375" style="1" customWidth="1"/>
    <col min="8831" max="8831" width="24.7109375" style="1" customWidth="1"/>
    <col min="8832" max="8832" width="25.7109375" style="1" customWidth="1"/>
    <col min="8833" max="8833" width="9.140625" style="1"/>
    <col min="8834" max="8834" width="15.7109375" style="1" customWidth="1"/>
    <col min="8835" max="8835" width="24.7109375" style="1" customWidth="1"/>
    <col min="8836" max="8836" width="25.7109375" style="1" customWidth="1"/>
    <col min="8837" max="8837" width="9.140625" style="1"/>
    <col min="8838" max="8838" width="15.7109375" style="1" customWidth="1"/>
    <col min="8839" max="8839" width="24.7109375" style="1" customWidth="1"/>
    <col min="8840" max="8840" width="25.7109375" style="1" customWidth="1"/>
    <col min="8841" max="8841" width="9.140625" style="1"/>
    <col min="8842" max="8842" width="15.7109375" style="1" customWidth="1"/>
    <col min="8843" max="8843" width="24.7109375" style="1" customWidth="1"/>
    <col min="8844" max="8844" width="25.7109375" style="1" customWidth="1"/>
    <col min="8845" max="8845" width="9.140625" style="1"/>
    <col min="8846" max="8846" width="15.7109375" style="1" customWidth="1"/>
    <col min="8847" max="8847" width="24.7109375" style="1" customWidth="1"/>
    <col min="8848" max="8848" width="25.7109375" style="1" customWidth="1"/>
    <col min="8849" max="8849" width="9.140625" style="1"/>
    <col min="8850" max="8850" width="15.7109375" style="1" customWidth="1"/>
    <col min="8851" max="8851" width="24.7109375" style="1" customWidth="1"/>
    <col min="8852" max="8852" width="25.7109375" style="1" customWidth="1"/>
    <col min="8853" max="8853" width="9.140625" style="1"/>
    <col min="8854" max="8854" width="15.7109375" style="1" customWidth="1"/>
    <col min="8855" max="8855" width="24.7109375" style="1" customWidth="1"/>
    <col min="8856" max="8856" width="25.7109375" style="1" customWidth="1"/>
    <col min="8857" max="8857" width="9.140625" style="1"/>
    <col min="8858" max="8858" width="15.7109375" style="1" customWidth="1"/>
    <col min="8859" max="8859" width="24.7109375" style="1" customWidth="1"/>
    <col min="8860" max="8860" width="25.7109375" style="1" customWidth="1"/>
    <col min="8861" max="8861" width="9.140625" style="1"/>
    <col min="8862" max="8862" width="15.7109375" style="1" customWidth="1"/>
    <col min="8863" max="8863" width="24.7109375" style="1" customWidth="1"/>
    <col min="8864" max="8864" width="25.7109375" style="1" customWidth="1"/>
    <col min="8865" max="8865" width="9.140625" style="1"/>
    <col min="8866" max="8866" width="15.7109375" style="1" customWidth="1"/>
    <col min="8867" max="8867" width="24.7109375" style="1" customWidth="1"/>
    <col min="8868" max="8868" width="25.7109375" style="1" customWidth="1"/>
    <col min="8869" max="8869" width="9.140625" style="1"/>
    <col min="8870" max="8870" width="15.7109375" style="1" customWidth="1"/>
    <col min="8871" max="8871" width="24.7109375" style="1" customWidth="1"/>
    <col min="8872" max="8872" width="25.7109375" style="1" customWidth="1"/>
    <col min="8873" max="8873" width="9.140625" style="1"/>
    <col min="8874" max="8874" width="15.7109375" style="1" customWidth="1"/>
    <col min="8875" max="8875" width="24.7109375" style="1" customWidth="1"/>
    <col min="8876" max="8876" width="25.7109375" style="1" customWidth="1"/>
    <col min="8877" max="8877" width="9.140625" style="1"/>
    <col min="8878" max="8878" width="15.7109375" style="1" customWidth="1"/>
    <col min="8879" max="8879" width="24.7109375" style="1" customWidth="1"/>
    <col min="8880" max="8880" width="25.7109375" style="1" customWidth="1"/>
    <col min="8881" max="8881" width="9.140625" style="1"/>
    <col min="8882" max="8882" width="15.7109375" style="1" customWidth="1"/>
    <col min="8883" max="8883" width="24.7109375" style="1" customWidth="1"/>
    <col min="8884" max="8884" width="25.7109375" style="1" customWidth="1"/>
    <col min="8885" max="8885" width="9.140625" style="1"/>
    <col min="8886" max="8886" width="15.7109375" style="1" customWidth="1"/>
    <col min="8887" max="8887" width="24.7109375" style="1" customWidth="1"/>
    <col min="8888" max="8888" width="25.7109375" style="1" customWidth="1"/>
    <col min="8889" max="8889" width="9.140625" style="1"/>
    <col min="8890" max="8890" width="15.7109375" style="1" customWidth="1"/>
    <col min="8891" max="8891" width="24.7109375" style="1" customWidth="1"/>
    <col min="8892" max="8892" width="25.7109375" style="1" customWidth="1"/>
    <col min="8893" max="8893" width="9.140625" style="1"/>
    <col min="8894" max="8894" width="15.7109375" style="1" customWidth="1"/>
    <col min="8895" max="8895" width="24.7109375" style="1" customWidth="1"/>
    <col min="8896" max="8896" width="25.7109375" style="1" customWidth="1"/>
    <col min="8897" max="8897" width="9.140625" style="1"/>
    <col min="8898" max="8898" width="15.7109375" style="1" customWidth="1"/>
    <col min="8899" max="8899" width="24.7109375" style="1" customWidth="1"/>
    <col min="8900" max="8900" width="25.7109375" style="1" customWidth="1"/>
    <col min="8901" max="8901" width="9.140625" style="1"/>
    <col min="8902" max="8902" width="15.7109375" style="1" customWidth="1"/>
    <col min="8903" max="8903" width="24.7109375" style="1" customWidth="1"/>
    <col min="8904" max="8904" width="25.7109375" style="1" customWidth="1"/>
    <col min="8905" max="8905" width="9.140625" style="1"/>
    <col min="8906" max="8906" width="15.7109375" style="1" customWidth="1"/>
    <col min="8907" max="8907" width="24.7109375" style="1" customWidth="1"/>
    <col min="8908" max="8908" width="25.7109375" style="1" customWidth="1"/>
    <col min="8909" max="8909" width="9.140625" style="1"/>
    <col min="8910" max="8910" width="15.7109375" style="1" customWidth="1"/>
    <col min="8911" max="8911" width="24.7109375" style="1" customWidth="1"/>
    <col min="8912" max="8912" width="25.7109375" style="1" customWidth="1"/>
    <col min="8913" max="8913" width="9.140625" style="1"/>
    <col min="8914" max="8914" width="15.7109375" style="1" customWidth="1"/>
    <col min="8915" max="8915" width="24.7109375" style="1" customWidth="1"/>
    <col min="8916" max="8916" width="25.7109375" style="1" customWidth="1"/>
    <col min="8917" max="8917" width="9.140625" style="1"/>
    <col min="8918" max="8918" width="15.7109375" style="1" customWidth="1"/>
    <col min="8919" max="8919" width="24.7109375" style="1" customWidth="1"/>
    <col min="8920" max="8920" width="25.7109375" style="1" customWidth="1"/>
    <col min="8921" max="8921" width="9.140625" style="1"/>
    <col min="8922" max="8922" width="15.7109375" style="1" customWidth="1"/>
    <col min="8923" max="8923" width="24.7109375" style="1" customWidth="1"/>
    <col min="8924" max="8924" width="25.7109375" style="1" customWidth="1"/>
    <col min="8925" max="8925" width="9.140625" style="1"/>
    <col min="8926" max="8926" width="15.7109375" style="1" customWidth="1"/>
    <col min="8927" max="8927" width="24.7109375" style="1" customWidth="1"/>
    <col min="8928" max="8928" width="25.7109375" style="1" customWidth="1"/>
    <col min="8929" max="8929" width="9.140625" style="1"/>
    <col min="8930" max="8930" width="15.7109375" style="1" customWidth="1"/>
    <col min="8931" max="8931" width="24.7109375" style="1" customWidth="1"/>
    <col min="8932" max="8932" width="25.7109375" style="1" customWidth="1"/>
    <col min="8933" max="8933" width="9.140625" style="1"/>
    <col min="8934" max="8934" width="15.7109375" style="1" customWidth="1"/>
    <col min="8935" max="8935" width="24.7109375" style="1" customWidth="1"/>
    <col min="8936" max="8936" width="25.7109375" style="1" customWidth="1"/>
    <col min="8937" max="8937" width="9.140625" style="1"/>
    <col min="8938" max="8938" width="15.7109375" style="1" customWidth="1"/>
    <col min="8939" max="8939" width="24.7109375" style="1" customWidth="1"/>
    <col min="8940" max="8940" width="25.7109375" style="1" customWidth="1"/>
    <col min="8941" max="8941" width="9.140625" style="1"/>
    <col min="8942" max="8942" width="15.7109375" style="1" customWidth="1"/>
    <col min="8943" max="8943" width="24.7109375" style="1" customWidth="1"/>
    <col min="8944" max="8944" width="25.7109375" style="1" customWidth="1"/>
    <col min="8945" max="8945" width="9.140625" style="1"/>
    <col min="8946" max="8946" width="15.7109375" style="1" customWidth="1"/>
    <col min="8947" max="8947" width="24.7109375" style="1" customWidth="1"/>
    <col min="8948" max="8948" width="25.7109375" style="1" customWidth="1"/>
    <col min="8949" max="8949" width="9.140625" style="1"/>
    <col min="8950" max="8950" width="15.7109375" style="1" customWidth="1"/>
    <col min="8951" max="8951" width="24.7109375" style="1" customWidth="1"/>
    <col min="8952" max="8952" width="25.7109375" style="1" customWidth="1"/>
    <col min="8953" max="8953" width="9.140625" style="1"/>
    <col min="8954" max="8954" width="15.7109375" style="1" customWidth="1"/>
    <col min="8955" max="8955" width="24.7109375" style="1" customWidth="1"/>
    <col min="8956" max="8956" width="25.7109375" style="1" customWidth="1"/>
    <col min="8957" max="8957" width="9.140625" style="1"/>
    <col min="8958" max="8958" width="15.7109375" style="1" customWidth="1"/>
    <col min="8959" max="8959" width="24.7109375" style="1" customWidth="1"/>
    <col min="8960" max="8960" width="25.7109375" style="1" customWidth="1"/>
    <col min="8961" max="8961" width="9.140625" style="1"/>
    <col min="8962" max="8962" width="15.7109375" style="1" customWidth="1"/>
    <col min="8963" max="8963" width="24.7109375" style="1" customWidth="1"/>
    <col min="8964" max="8964" width="25.7109375" style="1" customWidth="1"/>
    <col min="8965" max="8965" width="9.140625" style="1"/>
    <col min="8966" max="8966" width="15.7109375" style="1" customWidth="1"/>
    <col min="8967" max="8967" width="24.7109375" style="1" customWidth="1"/>
    <col min="8968" max="8968" width="25.7109375" style="1" customWidth="1"/>
    <col min="8969" max="8969" width="9.140625" style="1"/>
    <col min="8970" max="8970" width="15.7109375" style="1" customWidth="1"/>
    <col min="8971" max="8971" width="24.7109375" style="1" customWidth="1"/>
    <col min="8972" max="8972" width="25.7109375" style="1" customWidth="1"/>
    <col min="8973" max="8973" width="9.140625" style="1"/>
    <col min="8974" max="8974" width="15.7109375" style="1" customWidth="1"/>
    <col min="8975" max="8975" width="24.7109375" style="1" customWidth="1"/>
    <col min="8976" max="8976" width="25.7109375" style="1" customWidth="1"/>
    <col min="8977" max="8977" width="9.140625" style="1"/>
    <col min="8978" max="8978" width="15.7109375" style="1" customWidth="1"/>
    <col min="8979" max="8979" width="24.7109375" style="1" customWidth="1"/>
    <col min="8980" max="8980" width="25.7109375" style="1" customWidth="1"/>
    <col min="8981" max="8981" width="9.140625" style="1"/>
    <col min="8982" max="8982" width="15.7109375" style="1" customWidth="1"/>
    <col min="8983" max="8983" width="24.7109375" style="1" customWidth="1"/>
    <col min="8984" max="8984" width="25.7109375" style="1" customWidth="1"/>
    <col min="8985" max="8985" width="9.140625" style="1"/>
    <col min="8986" max="8986" width="15.7109375" style="1" customWidth="1"/>
    <col min="8987" max="8987" width="24.7109375" style="1" customWidth="1"/>
    <col min="8988" max="8988" width="25.7109375" style="1" customWidth="1"/>
    <col min="8989" max="8989" width="9.140625" style="1"/>
    <col min="8990" max="8990" width="15.7109375" style="1" customWidth="1"/>
    <col min="8991" max="8991" width="24.7109375" style="1" customWidth="1"/>
    <col min="8992" max="8992" width="25.7109375" style="1" customWidth="1"/>
    <col min="8993" max="8993" width="9.140625" style="1"/>
    <col min="8994" max="8994" width="15.7109375" style="1" customWidth="1"/>
    <col min="8995" max="8995" width="24.7109375" style="1" customWidth="1"/>
    <col min="8996" max="8996" width="25.7109375" style="1" customWidth="1"/>
    <col min="8997" max="8997" width="9.140625" style="1"/>
    <col min="8998" max="8998" width="15.7109375" style="1" customWidth="1"/>
    <col min="8999" max="8999" width="24.7109375" style="1" customWidth="1"/>
    <col min="9000" max="9000" width="25.7109375" style="1" customWidth="1"/>
    <col min="9001" max="9001" width="9.140625" style="1"/>
    <col min="9002" max="9002" width="15.7109375" style="1" customWidth="1"/>
    <col min="9003" max="9003" width="24.7109375" style="1" customWidth="1"/>
    <col min="9004" max="9004" width="25.7109375" style="1" customWidth="1"/>
    <col min="9005" max="9005" width="9.140625" style="1"/>
    <col min="9006" max="9006" width="15.7109375" style="1" customWidth="1"/>
    <col min="9007" max="9007" width="24.7109375" style="1" customWidth="1"/>
    <col min="9008" max="9008" width="25.7109375" style="1" customWidth="1"/>
    <col min="9009" max="9009" width="9.140625" style="1"/>
    <col min="9010" max="9010" width="15.7109375" style="1" customWidth="1"/>
    <col min="9011" max="9011" width="24.7109375" style="1" customWidth="1"/>
    <col min="9012" max="9012" width="25.7109375" style="1" customWidth="1"/>
    <col min="9013" max="9013" width="9.140625" style="1"/>
    <col min="9014" max="9014" width="15.7109375" style="1" customWidth="1"/>
    <col min="9015" max="9015" width="24.7109375" style="1" customWidth="1"/>
    <col min="9016" max="9016" width="25.7109375" style="1" customWidth="1"/>
    <col min="9017" max="9017" width="9.140625" style="1"/>
    <col min="9018" max="9018" width="15.7109375" style="1" customWidth="1"/>
    <col min="9019" max="9019" width="24.7109375" style="1" customWidth="1"/>
    <col min="9020" max="9020" width="25.7109375" style="1" customWidth="1"/>
    <col min="9021" max="9021" width="9.140625" style="1"/>
    <col min="9022" max="9022" width="15.7109375" style="1" customWidth="1"/>
    <col min="9023" max="9023" width="24.7109375" style="1" customWidth="1"/>
    <col min="9024" max="9024" width="25.7109375" style="1" customWidth="1"/>
    <col min="9025" max="9025" width="9.140625" style="1"/>
    <col min="9026" max="9026" width="15.7109375" style="1" customWidth="1"/>
    <col min="9027" max="9027" width="24.7109375" style="1" customWidth="1"/>
    <col min="9028" max="9028" width="25.7109375" style="1" customWidth="1"/>
    <col min="9029" max="9029" width="9.140625" style="1"/>
    <col min="9030" max="9030" width="15.7109375" style="1" customWidth="1"/>
    <col min="9031" max="9031" width="24.7109375" style="1" customWidth="1"/>
    <col min="9032" max="9032" width="25.7109375" style="1" customWidth="1"/>
    <col min="9033" max="9033" width="9.140625" style="1"/>
    <col min="9034" max="9034" width="15.7109375" style="1" customWidth="1"/>
    <col min="9035" max="9035" width="24.7109375" style="1" customWidth="1"/>
    <col min="9036" max="9036" width="25.7109375" style="1" customWidth="1"/>
    <col min="9037" max="9037" width="9.140625" style="1"/>
    <col min="9038" max="9038" width="15.7109375" style="1" customWidth="1"/>
    <col min="9039" max="9039" width="24.7109375" style="1" customWidth="1"/>
    <col min="9040" max="9040" width="25.7109375" style="1" customWidth="1"/>
    <col min="9041" max="9041" width="9.140625" style="1"/>
    <col min="9042" max="9042" width="15.7109375" style="1" customWidth="1"/>
    <col min="9043" max="9043" width="24.7109375" style="1" customWidth="1"/>
    <col min="9044" max="9044" width="25.7109375" style="1" customWidth="1"/>
    <col min="9045" max="9045" width="9.140625" style="1"/>
    <col min="9046" max="9046" width="15.7109375" style="1" customWidth="1"/>
    <col min="9047" max="9047" width="24.7109375" style="1" customWidth="1"/>
    <col min="9048" max="9048" width="25.7109375" style="1" customWidth="1"/>
    <col min="9049" max="9049" width="9.140625" style="1"/>
    <col min="9050" max="9050" width="15.7109375" style="1" customWidth="1"/>
    <col min="9051" max="9051" width="24.7109375" style="1" customWidth="1"/>
    <col min="9052" max="9052" width="25.7109375" style="1" customWidth="1"/>
    <col min="9053" max="9053" width="9.140625" style="1"/>
    <col min="9054" max="9054" width="15.7109375" style="1" customWidth="1"/>
    <col min="9055" max="9055" width="24.7109375" style="1" customWidth="1"/>
    <col min="9056" max="9056" width="25.7109375" style="1" customWidth="1"/>
    <col min="9057" max="9057" width="9.140625" style="1"/>
    <col min="9058" max="9058" width="15.7109375" style="1" customWidth="1"/>
    <col min="9059" max="9059" width="24.7109375" style="1" customWidth="1"/>
    <col min="9060" max="9060" width="25.7109375" style="1" customWidth="1"/>
    <col min="9061" max="9061" width="9.140625" style="1"/>
    <col min="9062" max="9062" width="15.7109375" style="1" customWidth="1"/>
    <col min="9063" max="9063" width="24.7109375" style="1" customWidth="1"/>
    <col min="9064" max="9064" width="25.7109375" style="1" customWidth="1"/>
    <col min="9065" max="9065" width="9.140625" style="1"/>
    <col min="9066" max="9066" width="15.7109375" style="1" customWidth="1"/>
    <col min="9067" max="9067" width="24.7109375" style="1" customWidth="1"/>
    <col min="9068" max="9068" width="25.7109375" style="1" customWidth="1"/>
    <col min="9069" max="9069" width="9.140625" style="1"/>
    <col min="9070" max="9070" width="15.7109375" style="1" customWidth="1"/>
    <col min="9071" max="9071" width="24.7109375" style="1" customWidth="1"/>
    <col min="9072" max="9072" width="25.7109375" style="1" customWidth="1"/>
    <col min="9073" max="9073" width="9.140625" style="1"/>
    <col min="9074" max="9074" width="15.7109375" style="1" customWidth="1"/>
    <col min="9075" max="9075" width="24.7109375" style="1" customWidth="1"/>
    <col min="9076" max="9076" width="25.7109375" style="1" customWidth="1"/>
    <col min="9077" max="9077" width="9.140625" style="1"/>
    <col min="9078" max="9078" width="15.7109375" style="1" customWidth="1"/>
    <col min="9079" max="9079" width="24.7109375" style="1" customWidth="1"/>
    <col min="9080" max="9080" width="25.7109375" style="1" customWidth="1"/>
    <col min="9081" max="9081" width="9.140625" style="1"/>
    <col min="9082" max="9082" width="15.7109375" style="1" customWidth="1"/>
    <col min="9083" max="9083" width="24.7109375" style="1" customWidth="1"/>
    <col min="9084" max="9084" width="25.7109375" style="1" customWidth="1"/>
    <col min="9085" max="9085" width="9.140625" style="1"/>
    <col min="9086" max="9086" width="15.7109375" style="1" customWidth="1"/>
    <col min="9087" max="9087" width="24.7109375" style="1" customWidth="1"/>
    <col min="9088" max="9088" width="25.7109375" style="1" customWidth="1"/>
    <col min="9089" max="9089" width="9.140625" style="1"/>
    <col min="9090" max="9090" width="15.7109375" style="1" customWidth="1"/>
    <col min="9091" max="9091" width="24.7109375" style="1" customWidth="1"/>
    <col min="9092" max="9092" width="25.7109375" style="1" customWidth="1"/>
    <col min="9093" max="9093" width="9.140625" style="1"/>
    <col min="9094" max="9094" width="15.7109375" style="1" customWidth="1"/>
    <col min="9095" max="9095" width="24.7109375" style="1" customWidth="1"/>
    <col min="9096" max="9096" width="25.7109375" style="1" customWidth="1"/>
    <col min="9097" max="9097" width="9.140625" style="1"/>
    <col min="9098" max="9098" width="15.7109375" style="1" customWidth="1"/>
    <col min="9099" max="9099" width="24.7109375" style="1" customWidth="1"/>
    <col min="9100" max="9100" width="25.7109375" style="1" customWidth="1"/>
    <col min="9101" max="9101" width="9.140625" style="1"/>
    <col min="9102" max="9102" width="15.7109375" style="1" customWidth="1"/>
    <col min="9103" max="9103" width="24.7109375" style="1" customWidth="1"/>
    <col min="9104" max="9104" width="25.7109375" style="1" customWidth="1"/>
    <col min="9105" max="9105" width="9.140625" style="1"/>
    <col min="9106" max="9106" width="15.7109375" style="1" customWidth="1"/>
    <col min="9107" max="9107" width="24.7109375" style="1" customWidth="1"/>
    <col min="9108" max="9108" width="25.7109375" style="1" customWidth="1"/>
    <col min="9109" max="9109" width="9.140625" style="1"/>
    <col min="9110" max="9110" width="15.7109375" style="1" customWidth="1"/>
    <col min="9111" max="9111" width="24.7109375" style="1" customWidth="1"/>
    <col min="9112" max="9112" width="25.7109375" style="1" customWidth="1"/>
    <col min="9113" max="9113" width="9.140625" style="1"/>
    <col min="9114" max="9114" width="15.7109375" style="1" customWidth="1"/>
    <col min="9115" max="9115" width="24.7109375" style="1" customWidth="1"/>
    <col min="9116" max="9116" width="25.7109375" style="1" customWidth="1"/>
    <col min="9117" max="9117" width="9.140625" style="1"/>
    <col min="9118" max="9118" width="15.7109375" style="1" customWidth="1"/>
    <col min="9119" max="9119" width="24.7109375" style="1" customWidth="1"/>
    <col min="9120" max="9120" width="25.7109375" style="1" customWidth="1"/>
    <col min="9121" max="9121" width="9.140625" style="1"/>
    <col min="9122" max="9122" width="15.7109375" style="1" customWidth="1"/>
    <col min="9123" max="9123" width="24.7109375" style="1" customWidth="1"/>
    <col min="9124" max="9124" width="25.7109375" style="1" customWidth="1"/>
    <col min="9125" max="9125" width="9.140625" style="1"/>
    <col min="9126" max="9126" width="15.7109375" style="1" customWidth="1"/>
    <col min="9127" max="9127" width="24.7109375" style="1" customWidth="1"/>
    <col min="9128" max="9128" width="25.7109375" style="1" customWidth="1"/>
    <col min="9129" max="9129" width="9.140625" style="1"/>
    <col min="9130" max="9130" width="15.7109375" style="1" customWidth="1"/>
    <col min="9131" max="9131" width="24.7109375" style="1" customWidth="1"/>
    <col min="9132" max="9132" width="25.7109375" style="1" customWidth="1"/>
    <col min="9133" max="9133" width="9.140625" style="1"/>
    <col min="9134" max="9134" width="15.7109375" style="1" customWidth="1"/>
    <col min="9135" max="9135" width="24.7109375" style="1" customWidth="1"/>
    <col min="9136" max="9136" width="25.7109375" style="1" customWidth="1"/>
    <col min="9137" max="9137" width="9.140625" style="1"/>
    <col min="9138" max="9138" width="15.7109375" style="1" customWidth="1"/>
    <col min="9139" max="9139" width="24.7109375" style="1" customWidth="1"/>
    <col min="9140" max="9140" width="25.7109375" style="1" customWidth="1"/>
    <col min="9141" max="9141" width="9.140625" style="1"/>
    <col min="9142" max="9142" width="15.7109375" style="1" customWidth="1"/>
    <col min="9143" max="9143" width="24.7109375" style="1" customWidth="1"/>
    <col min="9144" max="9144" width="25.7109375" style="1" customWidth="1"/>
    <col min="9145" max="9145" width="9.140625" style="1"/>
    <col min="9146" max="9146" width="15.7109375" style="1" customWidth="1"/>
    <col min="9147" max="9147" width="24.7109375" style="1" customWidth="1"/>
    <col min="9148" max="9148" width="25.7109375" style="1" customWidth="1"/>
    <col min="9149" max="9149" width="9.140625" style="1"/>
    <col min="9150" max="9150" width="15.7109375" style="1" customWidth="1"/>
    <col min="9151" max="9151" width="24.7109375" style="1" customWidth="1"/>
    <col min="9152" max="9152" width="25.7109375" style="1" customWidth="1"/>
    <col min="9153" max="9153" width="9.140625" style="1"/>
    <col min="9154" max="9154" width="15.7109375" style="1" customWidth="1"/>
    <col min="9155" max="9155" width="24.7109375" style="1" customWidth="1"/>
    <col min="9156" max="9156" width="25.7109375" style="1" customWidth="1"/>
    <col min="9157" max="9157" width="9.140625" style="1"/>
    <col min="9158" max="9158" width="15.7109375" style="1" customWidth="1"/>
    <col min="9159" max="9159" width="24.7109375" style="1" customWidth="1"/>
    <col min="9160" max="9160" width="25.7109375" style="1" customWidth="1"/>
    <col min="9161" max="9161" width="9.140625" style="1"/>
    <col min="9162" max="9162" width="15.7109375" style="1" customWidth="1"/>
    <col min="9163" max="9163" width="24.7109375" style="1" customWidth="1"/>
    <col min="9164" max="9164" width="25.7109375" style="1" customWidth="1"/>
    <col min="9165" max="9165" width="9.140625" style="1"/>
    <col min="9166" max="9166" width="15.7109375" style="1" customWidth="1"/>
    <col min="9167" max="9167" width="24.7109375" style="1" customWidth="1"/>
    <col min="9168" max="9168" width="25.7109375" style="1" customWidth="1"/>
    <col min="9169" max="9169" width="9.140625" style="1"/>
    <col min="9170" max="9170" width="15.7109375" style="1" customWidth="1"/>
    <col min="9171" max="9171" width="24.7109375" style="1" customWidth="1"/>
    <col min="9172" max="9172" width="25.7109375" style="1" customWidth="1"/>
    <col min="9173" max="9173" width="9.140625" style="1"/>
    <col min="9174" max="9174" width="15.7109375" style="1" customWidth="1"/>
    <col min="9175" max="9175" width="24.7109375" style="1" customWidth="1"/>
    <col min="9176" max="9176" width="25.7109375" style="1" customWidth="1"/>
    <col min="9177" max="9177" width="9.140625" style="1"/>
    <col min="9178" max="9178" width="15.7109375" style="1" customWidth="1"/>
    <col min="9179" max="9179" width="24.7109375" style="1" customWidth="1"/>
    <col min="9180" max="9180" width="25.7109375" style="1" customWidth="1"/>
    <col min="9181" max="9181" width="9.140625" style="1"/>
    <col min="9182" max="9182" width="15.7109375" style="1" customWidth="1"/>
    <col min="9183" max="9183" width="24.7109375" style="1" customWidth="1"/>
    <col min="9184" max="9184" width="25.7109375" style="1" customWidth="1"/>
    <col min="9185" max="9185" width="9.140625" style="1"/>
    <col min="9186" max="9186" width="15.7109375" style="1" customWidth="1"/>
    <col min="9187" max="9187" width="24.7109375" style="1" customWidth="1"/>
    <col min="9188" max="9188" width="25.7109375" style="1" customWidth="1"/>
    <col min="9189" max="9189" width="9.140625" style="1"/>
    <col min="9190" max="9190" width="15.7109375" style="1" customWidth="1"/>
    <col min="9191" max="9191" width="24.7109375" style="1" customWidth="1"/>
    <col min="9192" max="9192" width="25.7109375" style="1" customWidth="1"/>
    <col min="9193" max="9193" width="9.140625" style="1"/>
    <col min="9194" max="9194" width="15.7109375" style="1" customWidth="1"/>
    <col min="9195" max="9195" width="24.7109375" style="1" customWidth="1"/>
    <col min="9196" max="9196" width="25.7109375" style="1" customWidth="1"/>
    <col min="9197" max="9197" width="9.140625" style="1"/>
    <col min="9198" max="9198" width="15.7109375" style="1" customWidth="1"/>
    <col min="9199" max="9199" width="24.7109375" style="1" customWidth="1"/>
    <col min="9200" max="9200" width="25.7109375" style="1" customWidth="1"/>
    <col min="9201" max="9201" width="9.140625" style="1"/>
    <col min="9202" max="9202" width="15.7109375" style="1" customWidth="1"/>
    <col min="9203" max="9203" width="24.7109375" style="1" customWidth="1"/>
    <col min="9204" max="9204" width="25.7109375" style="1" customWidth="1"/>
    <col min="9205" max="9205" width="9.140625" style="1"/>
    <col min="9206" max="9206" width="15.7109375" style="1" customWidth="1"/>
    <col min="9207" max="9207" width="24.7109375" style="1" customWidth="1"/>
    <col min="9208" max="9208" width="25.7109375" style="1" customWidth="1"/>
    <col min="9209" max="9209" width="9.140625" style="1"/>
    <col min="9210" max="9210" width="15.7109375" style="1" customWidth="1"/>
    <col min="9211" max="9211" width="24.7109375" style="1" customWidth="1"/>
    <col min="9212" max="9212" width="25.7109375" style="1" customWidth="1"/>
    <col min="9213" max="9213" width="9.140625" style="1"/>
    <col min="9214" max="9214" width="15.7109375" style="1" customWidth="1"/>
    <col min="9215" max="9215" width="24.7109375" style="1" customWidth="1"/>
    <col min="9216" max="9216" width="25.7109375" style="1" customWidth="1"/>
    <col min="9217" max="9217" width="9.140625" style="1"/>
    <col min="9218" max="9218" width="15.7109375" style="1" customWidth="1"/>
    <col min="9219" max="9219" width="24.7109375" style="1" customWidth="1"/>
    <col min="9220" max="9220" width="25.7109375" style="1" customWidth="1"/>
    <col min="9221" max="9221" width="9.140625" style="1"/>
    <col min="9222" max="9222" width="15.7109375" style="1" customWidth="1"/>
    <col min="9223" max="9223" width="24.7109375" style="1" customWidth="1"/>
    <col min="9224" max="9224" width="25.7109375" style="1" customWidth="1"/>
    <col min="9225" max="9225" width="9.140625" style="1"/>
    <col min="9226" max="9226" width="15.7109375" style="1" customWidth="1"/>
    <col min="9227" max="9227" width="24.7109375" style="1" customWidth="1"/>
    <col min="9228" max="9228" width="25.7109375" style="1" customWidth="1"/>
    <col min="9229" max="9229" width="9.140625" style="1"/>
    <col min="9230" max="9230" width="15.7109375" style="1" customWidth="1"/>
    <col min="9231" max="9231" width="24.7109375" style="1" customWidth="1"/>
    <col min="9232" max="9232" width="25.7109375" style="1" customWidth="1"/>
    <col min="9233" max="9233" width="9.140625" style="1"/>
    <col min="9234" max="9234" width="15.7109375" style="1" customWidth="1"/>
    <col min="9235" max="9235" width="24.7109375" style="1" customWidth="1"/>
    <col min="9236" max="9236" width="25.7109375" style="1" customWidth="1"/>
    <col min="9237" max="9237" width="9.140625" style="1"/>
    <col min="9238" max="9238" width="15.7109375" style="1" customWidth="1"/>
    <col min="9239" max="9239" width="24.7109375" style="1" customWidth="1"/>
    <col min="9240" max="9240" width="25.7109375" style="1" customWidth="1"/>
    <col min="9241" max="9241" width="9.140625" style="1"/>
    <col min="9242" max="9242" width="15.7109375" style="1" customWidth="1"/>
    <col min="9243" max="9243" width="24.7109375" style="1" customWidth="1"/>
    <col min="9244" max="9244" width="25.7109375" style="1" customWidth="1"/>
    <col min="9245" max="9245" width="9.140625" style="1"/>
    <col min="9246" max="9246" width="15.7109375" style="1" customWidth="1"/>
    <col min="9247" max="9247" width="24.7109375" style="1" customWidth="1"/>
    <col min="9248" max="9248" width="25.7109375" style="1" customWidth="1"/>
    <col min="9249" max="9249" width="9.140625" style="1"/>
    <col min="9250" max="9250" width="15.7109375" style="1" customWidth="1"/>
    <col min="9251" max="9251" width="24.7109375" style="1" customWidth="1"/>
    <col min="9252" max="9252" width="25.7109375" style="1" customWidth="1"/>
    <col min="9253" max="9253" width="9.140625" style="1"/>
    <col min="9254" max="9254" width="15.7109375" style="1" customWidth="1"/>
    <col min="9255" max="9255" width="24.7109375" style="1" customWidth="1"/>
    <col min="9256" max="9256" width="25.7109375" style="1" customWidth="1"/>
    <col min="9257" max="9257" width="9.140625" style="1"/>
    <col min="9258" max="9258" width="15.7109375" style="1" customWidth="1"/>
    <col min="9259" max="9259" width="24.7109375" style="1" customWidth="1"/>
    <col min="9260" max="9260" width="25.7109375" style="1" customWidth="1"/>
    <col min="9261" max="9261" width="9.140625" style="1"/>
    <col min="9262" max="9262" width="15.7109375" style="1" customWidth="1"/>
    <col min="9263" max="9263" width="24.7109375" style="1" customWidth="1"/>
    <col min="9264" max="9264" width="25.7109375" style="1" customWidth="1"/>
    <col min="9265" max="9265" width="9.140625" style="1"/>
    <col min="9266" max="9266" width="15.7109375" style="1" customWidth="1"/>
    <col min="9267" max="9267" width="24.7109375" style="1" customWidth="1"/>
    <col min="9268" max="9268" width="25.7109375" style="1" customWidth="1"/>
    <col min="9269" max="9269" width="9.140625" style="1"/>
    <col min="9270" max="9270" width="15.7109375" style="1" customWidth="1"/>
    <col min="9271" max="9271" width="24.7109375" style="1" customWidth="1"/>
    <col min="9272" max="9272" width="25.7109375" style="1" customWidth="1"/>
    <col min="9273" max="9273" width="9.140625" style="1"/>
    <col min="9274" max="9274" width="15.7109375" style="1" customWidth="1"/>
    <col min="9275" max="9275" width="24.7109375" style="1" customWidth="1"/>
    <col min="9276" max="9276" width="25.7109375" style="1" customWidth="1"/>
    <col min="9277" max="9277" width="9.140625" style="1"/>
    <col min="9278" max="9278" width="15.7109375" style="1" customWidth="1"/>
    <col min="9279" max="9279" width="24.7109375" style="1" customWidth="1"/>
    <col min="9280" max="9280" width="25.7109375" style="1" customWidth="1"/>
    <col min="9281" max="9281" width="9.140625" style="1"/>
    <col min="9282" max="9282" width="15.7109375" style="1" customWidth="1"/>
    <col min="9283" max="9283" width="24.7109375" style="1" customWidth="1"/>
    <col min="9284" max="9284" width="25.7109375" style="1" customWidth="1"/>
    <col min="9285" max="9285" width="9.140625" style="1"/>
    <col min="9286" max="9286" width="15.7109375" style="1" customWidth="1"/>
    <col min="9287" max="9287" width="24.7109375" style="1" customWidth="1"/>
    <col min="9288" max="9288" width="25.7109375" style="1" customWidth="1"/>
    <col min="9289" max="9289" width="9.140625" style="1"/>
    <col min="9290" max="9290" width="15.7109375" style="1" customWidth="1"/>
    <col min="9291" max="9291" width="24.7109375" style="1" customWidth="1"/>
    <col min="9292" max="9292" width="25.7109375" style="1" customWidth="1"/>
    <col min="9293" max="9293" width="9.140625" style="1"/>
    <col min="9294" max="9294" width="15.7109375" style="1" customWidth="1"/>
    <col min="9295" max="9295" width="24.7109375" style="1" customWidth="1"/>
    <col min="9296" max="9296" width="25.7109375" style="1" customWidth="1"/>
    <col min="9297" max="9297" width="9.140625" style="1"/>
    <col min="9298" max="9298" width="15.7109375" style="1" customWidth="1"/>
    <col min="9299" max="9299" width="24.7109375" style="1" customWidth="1"/>
    <col min="9300" max="9300" width="25.7109375" style="1" customWidth="1"/>
    <col min="9301" max="9301" width="9.140625" style="1"/>
    <col min="9302" max="9302" width="15.7109375" style="1" customWidth="1"/>
    <col min="9303" max="9303" width="24.7109375" style="1" customWidth="1"/>
    <col min="9304" max="9304" width="25.7109375" style="1" customWidth="1"/>
    <col min="9305" max="9305" width="9.140625" style="1"/>
    <col min="9306" max="9306" width="15.7109375" style="1" customWidth="1"/>
    <col min="9307" max="9307" width="24.7109375" style="1" customWidth="1"/>
    <col min="9308" max="9308" width="25.7109375" style="1" customWidth="1"/>
    <col min="9309" max="9309" width="9.140625" style="1"/>
    <col min="9310" max="9310" width="15.7109375" style="1" customWidth="1"/>
    <col min="9311" max="9311" width="24.7109375" style="1" customWidth="1"/>
    <col min="9312" max="9312" width="25.7109375" style="1" customWidth="1"/>
    <col min="9313" max="9313" width="9.140625" style="1"/>
    <col min="9314" max="9314" width="15.7109375" style="1" customWidth="1"/>
    <col min="9315" max="9315" width="24.7109375" style="1" customWidth="1"/>
    <col min="9316" max="9316" width="25.7109375" style="1" customWidth="1"/>
    <col min="9317" max="9317" width="9.140625" style="1"/>
    <col min="9318" max="9318" width="15.7109375" style="1" customWidth="1"/>
    <col min="9319" max="9319" width="24.7109375" style="1" customWidth="1"/>
    <col min="9320" max="9320" width="25.7109375" style="1" customWidth="1"/>
    <col min="9321" max="9321" width="9.140625" style="1"/>
    <col min="9322" max="9322" width="15.7109375" style="1" customWidth="1"/>
    <col min="9323" max="9323" width="24.7109375" style="1" customWidth="1"/>
    <col min="9324" max="9324" width="25.7109375" style="1" customWidth="1"/>
    <col min="9325" max="9325" width="9.140625" style="1"/>
    <col min="9326" max="9326" width="15.7109375" style="1" customWidth="1"/>
    <col min="9327" max="9327" width="24.7109375" style="1" customWidth="1"/>
    <col min="9328" max="9328" width="25.7109375" style="1" customWidth="1"/>
    <col min="9329" max="9329" width="9.140625" style="1"/>
    <col min="9330" max="9330" width="15.7109375" style="1" customWidth="1"/>
    <col min="9331" max="9331" width="24.7109375" style="1" customWidth="1"/>
    <col min="9332" max="9332" width="25.7109375" style="1" customWidth="1"/>
    <col min="9333" max="9333" width="9.140625" style="1"/>
    <col min="9334" max="9334" width="15.7109375" style="1" customWidth="1"/>
    <col min="9335" max="9335" width="24.7109375" style="1" customWidth="1"/>
    <col min="9336" max="9336" width="25.7109375" style="1" customWidth="1"/>
    <col min="9337" max="9337" width="9.140625" style="1"/>
    <col min="9338" max="9338" width="15.7109375" style="1" customWidth="1"/>
    <col min="9339" max="9339" width="24.7109375" style="1" customWidth="1"/>
    <col min="9340" max="9340" width="25.7109375" style="1" customWidth="1"/>
    <col min="9341" max="9341" width="9.140625" style="1"/>
    <col min="9342" max="9342" width="15.7109375" style="1" customWidth="1"/>
    <col min="9343" max="9343" width="24.7109375" style="1" customWidth="1"/>
    <col min="9344" max="9344" width="25.7109375" style="1" customWidth="1"/>
    <col min="9345" max="9345" width="9.140625" style="1"/>
    <col min="9346" max="9346" width="15.7109375" style="1" customWidth="1"/>
    <col min="9347" max="9347" width="24.7109375" style="1" customWidth="1"/>
    <col min="9348" max="9348" width="25.7109375" style="1" customWidth="1"/>
    <col min="9349" max="9349" width="9.140625" style="1"/>
    <col min="9350" max="9350" width="15.7109375" style="1" customWidth="1"/>
    <col min="9351" max="9351" width="24.7109375" style="1" customWidth="1"/>
    <col min="9352" max="9352" width="25.7109375" style="1" customWidth="1"/>
    <col min="9353" max="9353" width="9.140625" style="1"/>
    <col min="9354" max="9354" width="15.7109375" style="1" customWidth="1"/>
    <col min="9355" max="9355" width="24.7109375" style="1" customWidth="1"/>
    <col min="9356" max="9356" width="25.7109375" style="1" customWidth="1"/>
    <col min="9357" max="9357" width="9.140625" style="1"/>
    <col min="9358" max="9358" width="15.7109375" style="1" customWidth="1"/>
    <col min="9359" max="9359" width="24.7109375" style="1" customWidth="1"/>
    <col min="9360" max="9360" width="25.7109375" style="1" customWidth="1"/>
    <col min="9361" max="9361" width="9.140625" style="1"/>
    <col min="9362" max="9362" width="15.7109375" style="1" customWidth="1"/>
    <col min="9363" max="9363" width="24.7109375" style="1" customWidth="1"/>
    <col min="9364" max="9364" width="25.7109375" style="1" customWidth="1"/>
    <col min="9365" max="9365" width="9.140625" style="1"/>
    <col min="9366" max="9366" width="15.7109375" style="1" customWidth="1"/>
    <col min="9367" max="9367" width="24.7109375" style="1" customWidth="1"/>
    <col min="9368" max="9368" width="25.7109375" style="1" customWidth="1"/>
    <col min="9369" max="9369" width="9.140625" style="1"/>
    <col min="9370" max="9370" width="15.7109375" style="1" customWidth="1"/>
    <col min="9371" max="9371" width="24.7109375" style="1" customWidth="1"/>
    <col min="9372" max="9372" width="25.7109375" style="1" customWidth="1"/>
    <col min="9373" max="9373" width="9.140625" style="1"/>
    <col min="9374" max="9374" width="15.7109375" style="1" customWidth="1"/>
    <col min="9375" max="9375" width="24.7109375" style="1" customWidth="1"/>
    <col min="9376" max="9376" width="25.7109375" style="1" customWidth="1"/>
    <col min="9377" max="9377" width="9.140625" style="1"/>
    <col min="9378" max="9378" width="15.7109375" style="1" customWidth="1"/>
    <col min="9379" max="9379" width="24.7109375" style="1" customWidth="1"/>
    <col min="9380" max="9380" width="25.7109375" style="1" customWidth="1"/>
    <col min="9381" max="9381" width="9.140625" style="1"/>
    <col min="9382" max="9382" width="15.7109375" style="1" customWidth="1"/>
    <col min="9383" max="9383" width="24.7109375" style="1" customWidth="1"/>
    <col min="9384" max="9384" width="25.7109375" style="1" customWidth="1"/>
    <col min="9385" max="9385" width="9.140625" style="1"/>
    <col min="9386" max="9386" width="15.7109375" style="1" customWidth="1"/>
    <col min="9387" max="9387" width="24.7109375" style="1" customWidth="1"/>
    <col min="9388" max="9388" width="25.7109375" style="1" customWidth="1"/>
    <col min="9389" max="9389" width="9.140625" style="1"/>
    <col min="9390" max="9390" width="15.7109375" style="1" customWidth="1"/>
    <col min="9391" max="9391" width="24.7109375" style="1" customWidth="1"/>
    <col min="9392" max="9392" width="25.7109375" style="1" customWidth="1"/>
    <col min="9393" max="9393" width="9.140625" style="1"/>
    <col min="9394" max="9394" width="15.7109375" style="1" customWidth="1"/>
    <col min="9395" max="9395" width="24.7109375" style="1" customWidth="1"/>
    <col min="9396" max="9396" width="25.7109375" style="1" customWidth="1"/>
    <col min="9397" max="9397" width="9.140625" style="1"/>
    <col min="9398" max="9398" width="15.7109375" style="1" customWidth="1"/>
    <col min="9399" max="9399" width="24.7109375" style="1" customWidth="1"/>
    <col min="9400" max="9400" width="25.7109375" style="1" customWidth="1"/>
    <col min="9401" max="9401" width="9.140625" style="1"/>
    <col min="9402" max="9402" width="15.7109375" style="1" customWidth="1"/>
    <col min="9403" max="9403" width="24.7109375" style="1" customWidth="1"/>
    <col min="9404" max="9404" width="25.7109375" style="1" customWidth="1"/>
    <col min="9405" max="9405" width="9.140625" style="1"/>
    <col min="9406" max="9406" width="15.7109375" style="1" customWidth="1"/>
    <col min="9407" max="9407" width="24.7109375" style="1" customWidth="1"/>
    <col min="9408" max="9408" width="25.7109375" style="1" customWidth="1"/>
    <col min="9409" max="9409" width="9.140625" style="1"/>
    <col min="9410" max="9410" width="15.7109375" style="1" customWidth="1"/>
    <col min="9411" max="9411" width="24.7109375" style="1" customWidth="1"/>
    <col min="9412" max="9412" width="25.7109375" style="1" customWidth="1"/>
    <col min="9413" max="9413" width="9.140625" style="1"/>
    <col min="9414" max="9414" width="15.7109375" style="1" customWidth="1"/>
    <col min="9415" max="9415" width="24.7109375" style="1" customWidth="1"/>
    <col min="9416" max="9416" width="25.7109375" style="1" customWidth="1"/>
    <col min="9417" max="9417" width="9.140625" style="1"/>
    <col min="9418" max="9418" width="15.7109375" style="1" customWidth="1"/>
    <col min="9419" max="9419" width="24.7109375" style="1" customWidth="1"/>
    <col min="9420" max="9420" width="25.7109375" style="1" customWidth="1"/>
    <col min="9421" max="9421" width="9.140625" style="1"/>
    <col min="9422" max="9422" width="15.7109375" style="1" customWidth="1"/>
    <col min="9423" max="9423" width="24.7109375" style="1" customWidth="1"/>
    <col min="9424" max="9424" width="25.7109375" style="1" customWidth="1"/>
    <col min="9425" max="9425" width="9.140625" style="1"/>
    <col min="9426" max="9426" width="15.7109375" style="1" customWidth="1"/>
    <col min="9427" max="9427" width="24.7109375" style="1" customWidth="1"/>
    <col min="9428" max="9428" width="25.7109375" style="1" customWidth="1"/>
    <col min="9429" max="9429" width="9.140625" style="1"/>
    <col min="9430" max="9430" width="15.7109375" style="1" customWidth="1"/>
    <col min="9431" max="9431" width="24.7109375" style="1" customWidth="1"/>
    <col min="9432" max="9432" width="25.7109375" style="1" customWidth="1"/>
    <col min="9433" max="9433" width="9.140625" style="1"/>
    <col min="9434" max="9434" width="15.7109375" style="1" customWidth="1"/>
    <col min="9435" max="9435" width="24.7109375" style="1" customWidth="1"/>
    <col min="9436" max="9436" width="25.7109375" style="1" customWidth="1"/>
    <col min="9437" max="9437" width="9.140625" style="1"/>
    <col min="9438" max="9438" width="15.7109375" style="1" customWidth="1"/>
    <col min="9439" max="9439" width="24.7109375" style="1" customWidth="1"/>
    <col min="9440" max="9440" width="25.7109375" style="1" customWidth="1"/>
    <col min="9441" max="9441" width="9.140625" style="1"/>
    <col min="9442" max="9442" width="15.7109375" style="1" customWidth="1"/>
    <col min="9443" max="9443" width="24.7109375" style="1" customWidth="1"/>
    <col min="9444" max="9444" width="25.7109375" style="1" customWidth="1"/>
    <col min="9445" max="9445" width="9.140625" style="1"/>
    <col min="9446" max="9446" width="15.7109375" style="1" customWidth="1"/>
    <col min="9447" max="9447" width="24.7109375" style="1" customWidth="1"/>
    <col min="9448" max="9448" width="25.7109375" style="1" customWidth="1"/>
    <col min="9449" max="9449" width="9.140625" style="1"/>
    <col min="9450" max="9450" width="15.7109375" style="1" customWidth="1"/>
    <col min="9451" max="9451" width="24.7109375" style="1" customWidth="1"/>
    <col min="9452" max="9452" width="25.7109375" style="1" customWidth="1"/>
    <col min="9453" max="9453" width="9.140625" style="1"/>
    <col min="9454" max="9454" width="15.7109375" style="1" customWidth="1"/>
    <col min="9455" max="9455" width="24.7109375" style="1" customWidth="1"/>
    <col min="9456" max="9456" width="25.7109375" style="1" customWidth="1"/>
    <col min="9457" max="9457" width="9.140625" style="1"/>
    <col min="9458" max="9458" width="15.7109375" style="1" customWidth="1"/>
    <col min="9459" max="9459" width="24.7109375" style="1" customWidth="1"/>
    <col min="9460" max="9460" width="25.7109375" style="1" customWidth="1"/>
    <col min="9461" max="9461" width="9.140625" style="1"/>
    <col min="9462" max="9462" width="15.7109375" style="1" customWidth="1"/>
    <col min="9463" max="9463" width="24.7109375" style="1" customWidth="1"/>
    <col min="9464" max="9464" width="25.7109375" style="1" customWidth="1"/>
    <col min="9465" max="9465" width="9.140625" style="1"/>
    <col min="9466" max="9466" width="15.7109375" style="1" customWidth="1"/>
    <col min="9467" max="9467" width="24.7109375" style="1" customWidth="1"/>
    <col min="9468" max="9468" width="25.7109375" style="1" customWidth="1"/>
    <col min="9469" max="9469" width="9.140625" style="1"/>
    <col min="9470" max="9470" width="15.7109375" style="1" customWidth="1"/>
    <col min="9471" max="9471" width="24.7109375" style="1" customWidth="1"/>
    <col min="9472" max="9472" width="25.7109375" style="1" customWidth="1"/>
    <col min="9473" max="9473" width="9.140625" style="1"/>
    <col min="9474" max="9474" width="15.7109375" style="1" customWidth="1"/>
    <col min="9475" max="9475" width="24.7109375" style="1" customWidth="1"/>
    <col min="9476" max="9476" width="25.7109375" style="1" customWidth="1"/>
    <col min="9477" max="9477" width="9.140625" style="1"/>
    <col min="9478" max="9478" width="15.7109375" style="1" customWidth="1"/>
    <col min="9479" max="9479" width="24.7109375" style="1" customWidth="1"/>
    <col min="9480" max="9480" width="25.7109375" style="1" customWidth="1"/>
    <col min="9481" max="9481" width="9.140625" style="1"/>
    <col min="9482" max="9482" width="15.7109375" style="1" customWidth="1"/>
    <col min="9483" max="9483" width="24.7109375" style="1" customWidth="1"/>
    <col min="9484" max="9484" width="25.7109375" style="1" customWidth="1"/>
    <col min="9485" max="9485" width="9.140625" style="1"/>
    <col min="9486" max="9486" width="15.7109375" style="1" customWidth="1"/>
    <col min="9487" max="9487" width="24.7109375" style="1" customWidth="1"/>
    <col min="9488" max="9488" width="25.7109375" style="1" customWidth="1"/>
    <col min="9489" max="9489" width="9.140625" style="1"/>
    <col min="9490" max="9490" width="15.7109375" style="1" customWidth="1"/>
    <col min="9491" max="9491" width="24.7109375" style="1" customWidth="1"/>
    <col min="9492" max="9492" width="25.7109375" style="1" customWidth="1"/>
    <col min="9493" max="9493" width="9.140625" style="1"/>
    <col min="9494" max="9494" width="15.7109375" style="1" customWidth="1"/>
    <col min="9495" max="9495" width="24.7109375" style="1" customWidth="1"/>
    <col min="9496" max="9496" width="25.7109375" style="1" customWidth="1"/>
    <col min="9497" max="9497" width="9.140625" style="1"/>
    <col min="9498" max="9498" width="15.7109375" style="1" customWidth="1"/>
    <col min="9499" max="9499" width="24.7109375" style="1" customWidth="1"/>
    <col min="9500" max="9500" width="25.7109375" style="1" customWidth="1"/>
    <col min="9501" max="9501" width="9.140625" style="1"/>
    <col min="9502" max="9502" width="15.7109375" style="1" customWidth="1"/>
    <col min="9503" max="9503" width="24.7109375" style="1" customWidth="1"/>
    <col min="9504" max="9504" width="25.7109375" style="1" customWidth="1"/>
    <col min="9505" max="9505" width="9.140625" style="1"/>
    <col min="9506" max="9506" width="15.7109375" style="1" customWidth="1"/>
    <col min="9507" max="9507" width="24.7109375" style="1" customWidth="1"/>
    <col min="9508" max="9508" width="25.7109375" style="1" customWidth="1"/>
    <col min="9509" max="9509" width="9.140625" style="1"/>
    <col min="9510" max="9510" width="15.7109375" style="1" customWidth="1"/>
    <col min="9511" max="9511" width="24.7109375" style="1" customWidth="1"/>
    <col min="9512" max="9512" width="25.7109375" style="1" customWidth="1"/>
    <col min="9513" max="9513" width="9.140625" style="1"/>
    <col min="9514" max="9514" width="15.7109375" style="1" customWidth="1"/>
    <col min="9515" max="9515" width="24.7109375" style="1" customWidth="1"/>
    <col min="9516" max="9516" width="25.7109375" style="1" customWidth="1"/>
    <col min="9517" max="9517" width="9.140625" style="1"/>
    <col min="9518" max="9518" width="15.7109375" style="1" customWidth="1"/>
    <col min="9519" max="9519" width="24.7109375" style="1" customWidth="1"/>
    <col min="9520" max="9520" width="25.7109375" style="1" customWidth="1"/>
    <col min="9521" max="9521" width="9.140625" style="1"/>
    <col min="9522" max="9522" width="15.7109375" style="1" customWidth="1"/>
    <col min="9523" max="9523" width="24.7109375" style="1" customWidth="1"/>
    <col min="9524" max="9524" width="25.7109375" style="1" customWidth="1"/>
    <col min="9525" max="9525" width="9.140625" style="1"/>
    <col min="9526" max="9526" width="15.7109375" style="1" customWidth="1"/>
    <col min="9527" max="9527" width="24.7109375" style="1" customWidth="1"/>
    <col min="9528" max="9528" width="25.7109375" style="1" customWidth="1"/>
    <col min="9529" max="9529" width="9.140625" style="1"/>
    <col min="9530" max="9530" width="15.7109375" style="1" customWidth="1"/>
    <col min="9531" max="9531" width="24.7109375" style="1" customWidth="1"/>
    <col min="9532" max="9532" width="25.7109375" style="1" customWidth="1"/>
    <col min="9533" max="9533" width="9.140625" style="1"/>
    <col min="9534" max="9534" width="15.7109375" style="1" customWidth="1"/>
    <col min="9535" max="9535" width="24.7109375" style="1" customWidth="1"/>
    <col min="9536" max="9536" width="25.7109375" style="1" customWidth="1"/>
    <col min="9537" max="9537" width="9.140625" style="1"/>
    <col min="9538" max="9538" width="15.7109375" style="1" customWidth="1"/>
    <col min="9539" max="9539" width="24.7109375" style="1" customWidth="1"/>
    <col min="9540" max="9540" width="25.7109375" style="1" customWidth="1"/>
    <col min="9541" max="9541" width="9.140625" style="1"/>
    <col min="9542" max="9542" width="15.7109375" style="1" customWidth="1"/>
    <col min="9543" max="9543" width="24.7109375" style="1" customWidth="1"/>
    <col min="9544" max="9544" width="25.7109375" style="1" customWidth="1"/>
    <col min="9545" max="9545" width="9.140625" style="1"/>
    <col min="9546" max="9546" width="15.7109375" style="1" customWidth="1"/>
    <col min="9547" max="9547" width="24.7109375" style="1" customWidth="1"/>
    <col min="9548" max="9548" width="25.7109375" style="1" customWidth="1"/>
    <col min="9549" max="9549" width="9.140625" style="1"/>
    <col min="9550" max="9550" width="15.7109375" style="1" customWidth="1"/>
    <col min="9551" max="9551" width="24.7109375" style="1" customWidth="1"/>
    <col min="9552" max="9552" width="25.7109375" style="1" customWidth="1"/>
    <col min="9553" max="9553" width="9.140625" style="1"/>
    <col min="9554" max="9554" width="15.7109375" style="1" customWidth="1"/>
    <col min="9555" max="9555" width="24.7109375" style="1" customWidth="1"/>
    <col min="9556" max="9556" width="25.7109375" style="1" customWidth="1"/>
    <col min="9557" max="9557" width="9.140625" style="1"/>
    <col min="9558" max="9558" width="15.7109375" style="1" customWidth="1"/>
    <col min="9559" max="9559" width="24.7109375" style="1" customWidth="1"/>
    <col min="9560" max="9560" width="25.7109375" style="1" customWidth="1"/>
    <col min="9561" max="9561" width="9.140625" style="1"/>
    <col min="9562" max="9562" width="15.7109375" style="1" customWidth="1"/>
    <col min="9563" max="9563" width="24.7109375" style="1" customWidth="1"/>
    <col min="9564" max="9564" width="25.7109375" style="1" customWidth="1"/>
    <col min="9565" max="9565" width="9.140625" style="1"/>
    <col min="9566" max="9566" width="15.7109375" style="1" customWidth="1"/>
    <col min="9567" max="9567" width="24.7109375" style="1" customWidth="1"/>
    <col min="9568" max="9568" width="25.7109375" style="1" customWidth="1"/>
    <col min="9569" max="9569" width="9.140625" style="1"/>
    <col min="9570" max="9570" width="15.7109375" style="1" customWidth="1"/>
    <col min="9571" max="9571" width="24.7109375" style="1" customWidth="1"/>
    <col min="9572" max="9572" width="25.7109375" style="1" customWidth="1"/>
    <col min="9573" max="9573" width="9.140625" style="1"/>
    <col min="9574" max="9574" width="15.7109375" style="1" customWidth="1"/>
    <col min="9575" max="9575" width="24.7109375" style="1" customWidth="1"/>
    <col min="9576" max="9576" width="25.7109375" style="1" customWidth="1"/>
    <col min="9577" max="9577" width="9.140625" style="1"/>
    <col min="9578" max="9578" width="15.7109375" style="1" customWidth="1"/>
    <col min="9579" max="9579" width="24.7109375" style="1" customWidth="1"/>
    <col min="9580" max="9580" width="25.7109375" style="1" customWidth="1"/>
    <col min="9581" max="9581" width="9.140625" style="1"/>
    <col min="9582" max="9582" width="15.7109375" style="1" customWidth="1"/>
    <col min="9583" max="9583" width="24.7109375" style="1" customWidth="1"/>
    <col min="9584" max="9584" width="25.7109375" style="1" customWidth="1"/>
    <col min="9585" max="9585" width="9.140625" style="1"/>
    <col min="9586" max="9586" width="15.7109375" style="1" customWidth="1"/>
    <col min="9587" max="9587" width="24.7109375" style="1" customWidth="1"/>
    <col min="9588" max="9588" width="25.7109375" style="1" customWidth="1"/>
    <col min="9589" max="9589" width="9.140625" style="1"/>
    <col min="9590" max="9590" width="15.7109375" style="1" customWidth="1"/>
    <col min="9591" max="9591" width="24.7109375" style="1" customWidth="1"/>
    <col min="9592" max="9592" width="25.7109375" style="1" customWidth="1"/>
    <col min="9593" max="9593" width="9.140625" style="1"/>
    <col min="9594" max="9594" width="15.7109375" style="1" customWidth="1"/>
    <col min="9595" max="9595" width="24.7109375" style="1" customWidth="1"/>
    <col min="9596" max="9596" width="25.7109375" style="1" customWidth="1"/>
    <col min="9597" max="9597" width="9.140625" style="1"/>
    <col min="9598" max="9598" width="15.7109375" style="1" customWidth="1"/>
    <col min="9599" max="9599" width="24.7109375" style="1" customWidth="1"/>
    <col min="9600" max="9600" width="25.7109375" style="1" customWidth="1"/>
    <col min="9601" max="9601" width="9.140625" style="1"/>
    <col min="9602" max="9602" width="15.7109375" style="1" customWidth="1"/>
    <col min="9603" max="9603" width="24.7109375" style="1" customWidth="1"/>
    <col min="9604" max="9604" width="25.7109375" style="1" customWidth="1"/>
    <col min="9605" max="9605" width="9.140625" style="1"/>
    <col min="9606" max="9606" width="15.7109375" style="1" customWidth="1"/>
    <col min="9607" max="9607" width="24.7109375" style="1" customWidth="1"/>
    <col min="9608" max="9608" width="25.7109375" style="1" customWidth="1"/>
    <col min="9609" max="9609" width="9.140625" style="1"/>
    <col min="9610" max="9610" width="15.7109375" style="1" customWidth="1"/>
    <col min="9611" max="9611" width="24.7109375" style="1" customWidth="1"/>
    <col min="9612" max="9612" width="25.7109375" style="1" customWidth="1"/>
    <col min="9613" max="9613" width="9.140625" style="1"/>
    <col min="9614" max="9614" width="15.7109375" style="1" customWidth="1"/>
    <col min="9615" max="9615" width="24.7109375" style="1" customWidth="1"/>
    <col min="9616" max="9616" width="25.7109375" style="1" customWidth="1"/>
    <col min="9617" max="9617" width="9.140625" style="1"/>
    <col min="9618" max="9618" width="15.7109375" style="1" customWidth="1"/>
    <col min="9619" max="9619" width="24.7109375" style="1" customWidth="1"/>
    <col min="9620" max="9620" width="25.7109375" style="1" customWidth="1"/>
    <col min="9621" max="9621" width="9.140625" style="1"/>
    <col min="9622" max="9622" width="15.7109375" style="1" customWidth="1"/>
    <col min="9623" max="9623" width="24.7109375" style="1" customWidth="1"/>
    <col min="9624" max="9624" width="25.7109375" style="1" customWidth="1"/>
    <col min="9625" max="9625" width="9.140625" style="1"/>
    <col min="9626" max="9626" width="15.7109375" style="1" customWidth="1"/>
    <col min="9627" max="9627" width="24.7109375" style="1" customWidth="1"/>
    <col min="9628" max="9628" width="25.7109375" style="1" customWidth="1"/>
    <col min="9629" max="9629" width="9.140625" style="1"/>
    <col min="9630" max="9630" width="15.7109375" style="1" customWidth="1"/>
    <col min="9631" max="9631" width="24.7109375" style="1" customWidth="1"/>
    <col min="9632" max="9632" width="25.7109375" style="1" customWidth="1"/>
    <col min="9633" max="9633" width="9.140625" style="1"/>
    <col min="9634" max="9634" width="15.7109375" style="1" customWidth="1"/>
    <col min="9635" max="9635" width="24.7109375" style="1" customWidth="1"/>
    <col min="9636" max="9636" width="25.7109375" style="1" customWidth="1"/>
    <col min="9637" max="9637" width="9.140625" style="1"/>
    <col min="9638" max="9638" width="15.7109375" style="1" customWidth="1"/>
    <col min="9639" max="9639" width="24.7109375" style="1" customWidth="1"/>
    <col min="9640" max="9640" width="25.7109375" style="1" customWidth="1"/>
    <col min="9641" max="9641" width="9.140625" style="1"/>
    <col min="9642" max="9642" width="15.7109375" style="1" customWidth="1"/>
    <col min="9643" max="9643" width="24.7109375" style="1" customWidth="1"/>
    <col min="9644" max="9644" width="25.7109375" style="1" customWidth="1"/>
    <col min="9645" max="9645" width="9.140625" style="1"/>
    <col min="9646" max="9646" width="15.7109375" style="1" customWidth="1"/>
    <col min="9647" max="9647" width="24.7109375" style="1" customWidth="1"/>
    <col min="9648" max="9648" width="25.7109375" style="1" customWidth="1"/>
    <col min="9649" max="9649" width="9.140625" style="1"/>
    <col min="9650" max="9650" width="15.7109375" style="1" customWidth="1"/>
    <col min="9651" max="9651" width="24.7109375" style="1" customWidth="1"/>
    <col min="9652" max="9652" width="25.7109375" style="1" customWidth="1"/>
    <col min="9653" max="9653" width="9.140625" style="1"/>
    <col min="9654" max="9654" width="15.7109375" style="1" customWidth="1"/>
    <col min="9655" max="9655" width="24.7109375" style="1" customWidth="1"/>
    <col min="9656" max="9656" width="25.7109375" style="1" customWidth="1"/>
    <col min="9657" max="9657" width="9.140625" style="1"/>
    <col min="9658" max="9658" width="15.7109375" style="1" customWidth="1"/>
    <col min="9659" max="9659" width="24.7109375" style="1" customWidth="1"/>
    <col min="9660" max="9660" width="25.7109375" style="1" customWidth="1"/>
    <col min="9661" max="9661" width="9.140625" style="1"/>
    <col min="9662" max="9662" width="15.7109375" style="1" customWidth="1"/>
    <col min="9663" max="9663" width="24.7109375" style="1" customWidth="1"/>
    <col min="9664" max="9664" width="25.7109375" style="1" customWidth="1"/>
    <col min="9665" max="9665" width="9.140625" style="1"/>
    <col min="9666" max="9666" width="15.7109375" style="1" customWidth="1"/>
    <col min="9667" max="9667" width="24.7109375" style="1" customWidth="1"/>
    <col min="9668" max="9668" width="25.7109375" style="1" customWidth="1"/>
    <col min="9669" max="9669" width="9.140625" style="1"/>
    <col min="9670" max="9670" width="15.7109375" style="1" customWidth="1"/>
    <col min="9671" max="9671" width="24.7109375" style="1" customWidth="1"/>
    <col min="9672" max="9672" width="25.7109375" style="1" customWidth="1"/>
    <col min="9673" max="9673" width="9.140625" style="1"/>
    <col min="9674" max="9674" width="15.7109375" style="1" customWidth="1"/>
    <col min="9675" max="9675" width="24.7109375" style="1" customWidth="1"/>
    <col min="9676" max="9676" width="25.7109375" style="1" customWidth="1"/>
    <col min="9677" max="9677" width="9.140625" style="1"/>
    <col min="9678" max="9678" width="15.7109375" style="1" customWidth="1"/>
    <col min="9679" max="9679" width="24.7109375" style="1" customWidth="1"/>
    <col min="9680" max="9680" width="25.7109375" style="1" customWidth="1"/>
    <col min="9681" max="9681" width="9.140625" style="1"/>
    <col min="9682" max="9682" width="15.7109375" style="1" customWidth="1"/>
    <col min="9683" max="9683" width="24.7109375" style="1" customWidth="1"/>
    <col min="9684" max="9684" width="25.7109375" style="1" customWidth="1"/>
    <col min="9685" max="9685" width="9.140625" style="1"/>
    <col min="9686" max="9686" width="15.7109375" style="1" customWidth="1"/>
    <col min="9687" max="9687" width="24.7109375" style="1" customWidth="1"/>
    <col min="9688" max="9688" width="25.7109375" style="1" customWidth="1"/>
    <col min="9689" max="9689" width="9.140625" style="1"/>
    <col min="9690" max="9690" width="15.7109375" style="1" customWidth="1"/>
    <col min="9691" max="9691" width="24.7109375" style="1" customWidth="1"/>
    <col min="9692" max="9692" width="25.7109375" style="1" customWidth="1"/>
    <col min="9693" max="9693" width="9.140625" style="1"/>
    <col min="9694" max="9694" width="15.7109375" style="1" customWidth="1"/>
    <col min="9695" max="9695" width="24.7109375" style="1" customWidth="1"/>
    <col min="9696" max="9696" width="25.7109375" style="1" customWidth="1"/>
    <col min="9697" max="9697" width="9.140625" style="1"/>
    <col min="9698" max="9698" width="15.7109375" style="1" customWidth="1"/>
    <col min="9699" max="9699" width="24.7109375" style="1" customWidth="1"/>
    <col min="9700" max="9700" width="25.7109375" style="1" customWidth="1"/>
    <col min="9701" max="9701" width="9.140625" style="1"/>
    <col min="9702" max="9702" width="15.7109375" style="1" customWidth="1"/>
    <col min="9703" max="9703" width="24.7109375" style="1" customWidth="1"/>
    <col min="9704" max="9704" width="25.7109375" style="1" customWidth="1"/>
    <col min="9705" max="9705" width="9.140625" style="1"/>
    <col min="9706" max="9706" width="15.7109375" style="1" customWidth="1"/>
    <col min="9707" max="9707" width="24.7109375" style="1" customWidth="1"/>
    <col min="9708" max="9708" width="25.7109375" style="1" customWidth="1"/>
    <col min="9709" max="9709" width="9.140625" style="1"/>
    <col min="9710" max="9710" width="15.7109375" style="1" customWidth="1"/>
    <col min="9711" max="9711" width="24.7109375" style="1" customWidth="1"/>
    <col min="9712" max="9712" width="25.7109375" style="1" customWidth="1"/>
    <col min="9713" max="9713" width="9.140625" style="1"/>
    <col min="9714" max="9714" width="15.7109375" style="1" customWidth="1"/>
    <col min="9715" max="9715" width="24.7109375" style="1" customWidth="1"/>
    <col min="9716" max="9716" width="25.7109375" style="1" customWidth="1"/>
    <col min="9717" max="9717" width="9.140625" style="1"/>
    <col min="9718" max="9718" width="15.7109375" style="1" customWidth="1"/>
    <col min="9719" max="9719" width="24.7109375" style="1" customWidth="1"/>
    <col min="9720" max="9720" width="25.7109375" style="1" customWidth="1"/>
    <col min="9721" max="9721" width="9.140625" style="1"/>
    <col min="9722" max="9722" width="15.7109375" style="1" customWidth="1"/>
    <col min="9723" max="9723" width="24.7109375" style="1" customWidth="1"/>
    <col min="9724" max="9724" width="25.7109375" style="1" customWidth="1"/>
    <col min="9725" max="9725" width="9.140625" style="1"/>
    <col min="9726" max="9726" width="15.7109375" style="1" customWidth="1"/>
    <col min="9727" max="9727" width="24.7109375" style="1" customWidth="1"/>
    <col min="9728" max="9728" width="25.7109375" style="1" customWidth="1"/>
    <col min="9729" max="9729" width="9.140625" style="1"/>
    <col min="9730" max="9730" width="15.7109375" style="1" customWidth="1"/>
    <col min="9731" max="9731" width="24.7109375" style="1" customWidth="1"/>
    <col min="9732" max="9732" width="25.7109375" style="1" customWidth="1"/>
    <col min="9733" max="9733" width="9.140625" style="1"/>
    <col min="9734" max="9734" width="15.7109375" style="1" customWidth="1"/>
    <col min="9735" max="9735" width="24.7109375" style="1" customWidth="1"/>
    <col min="9736" max="9736" width="25.7109375" style="1" customWidth="1"/>
    <col min="9737" max="9737" width="9.140625" style="1"/>
    <col min="9738" max="9738" width="15.7109375" style="1" customWidth="1"/>
    <col min="9739" max="9739" width="24.7109375" style="1" customWidth="1"/>
    <col min="9740" max="9740" width="25.7109375" style="1" customWidth="1"/>
    <col min="9741" max="9741" width="9.140625" style="1"/>
    <col min="9742" max="9742" width="15.7109375" style="1" customWidth="1"/>
    <col min="9743" max="9743" width="24.7109375" style="1" customWidth="1"/>
    <col min="9744" max="9744" width="25.7109375" style="1" customWidth="1"/>
    <col min="9745" max="9745" width="9.140625" style="1"/>
    <col min="9746" max="9746" width="15.7109375" style="1" customWidth="1"/>
    <col min="9747" max="9747" width="24.7109375" style="1" customWidth="1"/>
    <col min="9748" max="9748" width="25.7109375" style="1" customWidth="1"/>
    <col min="9749" max="9749" width="9.140625" style="1"/>
    <col min="9750" max="9750" width="15.7109375" style="1" customWidth="1"/>
    <col min="9751" max="9751" width="24.7109375" style="1" customWidth="1"/>
    <col min="9752" max="9752" width="25.7109375" style="1" customWidth="1"/>
    <col min="9753" max="9753" width="9.140625" style="1"/>
    <col min="9754" max="9754" width="15.7109375" style="1" customWidth="1"/>
    <col min="9755" max="9755" width="24.7109375" style="1" customWidth="1"/>
    <col min="9756" max="9756" width="25.7109375" style="1" customWidth="1"/>
    <col min="9757" max="9757" width="9.140625" style="1"/>
    <col min="9758" max="9758" width="15.7109375" style="1" customWidth="1"/>
    <col min="9759" max="9759" width="24.7109375" style="1" customWidth="1"/>
    <col min="9760" max="9760" width="25.7109375" style="1" customWidth="1"/>
    <col min="9761" max="9761" width="9.140625" style="1"/>
    <col min="9762" max="9762" width="15.7109375" style="1" customWidth="1"/>
    <col min="9763" max="9763" width="24.7109375" style="1" customWidth="1"/>
    <col min="9764" max="9764" width="25.7109375" style="1" customWidth="1"/>
    <col min="9765" max="9765" width="9.140625" style="1"/>
    <col min="9766" max="9766" width="15.7109375" style="1" customWidth="1"/>
    <col min="9767" max="9767" width="24.7109375" style="1" customWidth="1"/>
    <col min="9768" max="9768" width="25.7109375" style="1" customWidth="1"/>
    <col min="9769" max="9769" width="9.140625" style="1"/>
    <col min="9770" max="9770" width="15.7109375" style="1" customWidth="1"/>
    <col min="9771" max="9771" width="24.7109375" style="1" customWidth="1"/>
    <col min="9772" max="9772" width="25.7109375" style="1" customWidth="1"/>
    <col min="9773" max="9773" width="9.140625" style="1"/>
    <col min="9774" max="9774" width="15.7109375" style="1" customWidth="1"/>
    <col min="9775" max="9775" width="24.7109375" style="1" customWidth="1"/>
    <col min="9776" max="9776" width="25.7109375" style="1" customWidth="1"/>
    <col min="9777" max="9777" width="9.140625" style="1"/>
    <col min="9778" max="9778" width="15.7109375" style="1" customWidth="1"/>
    <col min="9779" max="9779" width="24.7109375" style="1" customWidth="1"/>
    <col min="9780" max="9780" width="25.7109375" style="1" customWidth="1"/>
    <col min="9781" max="9781" width="9.140625" style="1"/>
    <col min="9782" max="9782" width="15.7109375" style="1" customWidth="1"/>
    <col min="9783" max="9783" width="24.7109375" style="1" customWidth="1"/>
    <col min="9784" max="9784" width="25.7109375" style="1" customWidth="1"/>
    <col min="9785" max="9785" width="9.140625" style="1"/>
    <col min="9786" max="9786" width="15.7109375" style="1" customWidth="1"/>
    <col min="9787" max="9787" width="24.7109375" style="1" customWidth="1"/>
    <col min="9788" max="9788" width="25.7109375" style="1" customWidth="1"/>
    <col min="9789" max="9789" width="9.140625" style="1"/>
    <col min="9790" max="9790" width="15.7109375" style="1" customWidth="1"/>
    <col min="9791" max="9791" width="24.7109375" style="1" customWidth="1"/>
    <col min="9792" max="9792" width="25.7109375" style="1" customWidth="1"/>
    <col min="9793" max="9793" width="9.140625" style="1"/>
    <col min="9794" max="9794" width="15.7109375" style="1" customWidth="1"/>
    <col min="9795" max="9795" width="24.7109375" style="1" customWidth="1"/>
    <col min="9796" max="9796" width="25.7109375" style="1" customWidth="1"/>
    <col min="9797" max="9797" width="9.140625" style="1"/>
    <col min="9798" max="9798" width="15.7109375" style="1" customWidth="1"/>
    <col min="9799" max="9799" width="24.7109375" style="1" customWidth="1"/>
    <col min="9800" max="9800" width="25.7109375" style="1" customWidth="1"/>
    <col min="9801" max="9801" width="9.140625" style="1"/>
    <col min="9802" max="9802" width="15.7109375" style="1" customWidth="1"/>
    <col min="9803" max="9803" width="24.7109375" style="1" customWidth="1"/>
    <col min="9804" max="9804" width="25.7109375" style="1" customWidth="1"/>
    <col min="9805" max="9805" width="9.140625" style="1"/>
    <col min="9806" max="9806" width="15.7109375" style="1" customWidth="1"/>
    <col min="9807" max="9807" width="24.7109375" style="1" customWidth="1"/>
    <col min="9808" max="9808" width="25.7109375" style="1" customWidth="1"/>
    <col min="9809" max="9809" width="9.140625" style="1"/>
    <col min="9810" max="9810" width="15.7109375" style="1" customWidth="1"/>
    <col min="9811" max="9811" width="24.7109375" style="1" customWidth="1"/>
    <col min="9812" max="9812" width="25.7109375" style="1" customWidth="1"/>
    <col min="9813" max="9813" width="9.140625" style="1"/>
    <col min="9814" max="9814" width="15.7109375" style="1" customWidth="1"/>
    <col min="9815" max="9815" width="24.7109375" style="1" customWidth="1"/>
    <col min="9816" max="9816" width="25.7109375" style="1" customWidth="1"/>
    <col min="9817" max="9817" width="9.140625" style="1"/>
    <col min="9818" max="9818" width="15.7109375" style="1" customWidth="1"/>
    <col min="9819" max="9819" width="24.7109375" style="1" customWidth="1"/>
    <col min="9820" max="9820" width="25.7109375" style="1" customWidth="1"/>
    <col min="9821" max="9821" width="9.140625" style="1"/>
    <col min="9822" max="9822" width="15.7109375" style="1" customWidth="1"/>
    <col min="9823" max="9823" width="24.7109375" style="1" customWidth="1"/>
    <col min="9824" max="9824" width="25.7109375" style="1" customWidth="1"/>
    <col min="9825" max="9825" width="9.140625" style="1"/>
    <col min="9826" max="9826" width="15.7109375" style="1" customWidth="1"/>
    <col min="9827" max="9827" width="24.7109375" style="1" customWidth="1"/>
    <col min="9828" max="9828" width="25.7109375" style="1" customWidth="1"/>
    <col min="9829" max="9829" width="9.140625" style="1"/>
    <col min="9830" max="9830" width="15.7109375" style="1" customWidth="1"/>
    <col min="9831" max="9831" width="24.7109375" style="1" customWidth="1"/>
    <col min="9832" max="9832" width="25.7109375" style="1" customWidth="1"/>
    <col min="9833" max="9833" width="9.140625" style="1"/>
    <col min="9834" max="9834" width="15.7109375" style="1" customWidth="1"/>
    <col min="9835" max="9835" width="24.7109375" style="1" customWidth="1"/>
    <col min="9836" max="9836" width="25.7109375" style="1" customWidth="1"/>
    <col min="9837" max="9837" width="9.140625" style="1"/>
    <col min="9838" max="9838" width="15.7109375" style="1" customWidth="1"/>
    <col min="9839" max="9839" width="24.7109375" style="1" customWidth="1"/>
    <col min="9840" max="9840" width="25.7109375" style="1" customWidth="1"/>
    <col min="9841" max="9841" width="9.140625" style="1"/>
    <col min="9842" max="9842" width="15.7109375" style="1" customWidth="1"/>
    <col min="9843" max="9843" width="24.7109375" style="1" customWidth="1"/>
    <col min="9844" max="9844" width="25.7109375" style="1" customWidth="1"/>
    <col min="9845" max="9845" width="9.140625" style="1"/>
    <col min="9846" max="9846" width="15.7109375" style="1" customWidth="1"/>
    <col min="9847" max="9847" width="24.7109375" style="1" customWidth="1"/>
    <col min="9848" max="9848" width="25.7109375" style="1" customWidth="1"/>
    <col min="9849" max="9849" width="9.140625" style="1"/>
    <col min="9850" max="9850" width="15.7109375" style="1" customWidth="1"/>
    <col min="9851" max="9851" width="24.7109375" style="1" customWidth="1"/>
    <col min="9852" max="9852" width="25.7109375" style="1" customWidth="1"/>
    <col min="9853" max="9853" width="9.140625" style="1"/>
    <col min="9854" max="9854" width="15.7109375" style="1" customWidth="1"/>
    <col min="9855" max="9855" width="24.7109375" style="1" customWidth="1"/>
    <col min="9856" max="9856" width="25.7109375" style="1" customWidth="1"/>
    <col min="9857" max="9857" width="9.140625" style="1"/>
    <col min="9858" max="9858" width="15.7109375" style="1" customWidth="1"/>
    <col min="9859" max="9859" width="24.7109375" style="1" customWidth="1"/>
    <col min="9860" max="9860" width="25.7109375" style="1" customWidth="1"/>
    <col min="9861" max="9861" width="9.140625" style="1"/>
    <col min="9862" max="9862" width="15.7109375" style="1" customWidth="1"/>
    <col min="9863" max="9863" width="24.7109375" style="1" customWidth="1"/>
    <col min="9864" max="9864" width="25.7109375" style="1" customWidth="1"/>
    <col min="9865" max="9865" width="9.140625" style="1"/>
    <col min="9866" max="9866" width="15.7109375" style="1" customWidth="1"/>
    <col min="9867" max="9867" width="24.7109375" style="1" customWidth="1"/>
    <col min="9868" max="9868" width="25.7109375" style="1" customWidth="1"/>
    <col min="9869" max="9869" width="9.140625" style="1"/>
    <col min="9870" max="9870" width="15.7109375" style="1" customWidth="1"/>
    <col min="9871" max="9871" width="24.7109375" style="1" customWidth="1"/>
    <col min="9872" max="9872" width="25.7109375" style="1" customWidth="1"/>
    <col min="9873" max="9873" width="9.140625" style="1"/>
    <col min="9874" max="9874" width="15.7109375" style="1" customWidth="1"/>
    <col min="9875" max="9875" width="24.7109375" style="1" customWidth="1"/>
    <col min="9876" max="9876" width="25.7109375" style="1" customWidth="1"/>
    <col min="9877" max="9877" width="9.140625" style="1"/>
    <col min="9878" max="9878" width="15.7109375" style="1" customWidth="1"/>
    <col min="9879" max="9879" width="24.7109375" style="1" customWidth="1"/>
    <col min="9880" max="9880" width="25.7109375" style="1" customWidth="1"/>
    <col min="9881" max="9881" width="9.140625" style="1"/>
    <col min="9882" max="9882" width="15.7109375" style="1" customWidth="1"/>
    <col min="9883" max="9883" width="24.7109375" style="1" customWidth="1"/>
    <col min="9884" max="9884" width="25.7109375" style="1" customWidth="1"/>
    <col min="9885" max="9885" width="9.140625" style="1"/>
    <col min="9886" max="9886" width="15.7109375" style="1" customWidth="1"/>
    <col min="9887" max="9887" width="24.7109375" style="1" customWidth="1"/>
    <col min="9888" max="9888" width="25.7109375" style="1" customWidth="1"/>
    <col min="9889" max="9889" width="9.140625" style="1"/>
    <col min="9890" max="9890" width="15.7109375" style="1" customWidth="1"/>
    <col min="9891" max="9891" width="24.7109375" style="1" customWidth="1"/>
    <col min="9892" max="9892" width="25.7109375" style="1" customWidth="1"/>
    <col min="9893" max="9893" width="9.140625" style="1"/>
    <col min="9894" max="9894" width="15.7109375" style="1" customWidth="1"/>
    <col min="9895" max="9895" width="24.7109375" style="1" customWidth="1"/>
    <col min="9896" max="9896" width="25.7109375" style="1" customWidth="1"/>
    <col min="9897" max="9897" width="9.140625" style="1"/>
    <col min="9898" max="9898" width="15.7109375" style="1" customWidth="1"/>
    <col min="9899" max="9899" width="24.7109375" style="1" customWidth="1"/>
    <col min="9900" max="9900" width="25.7109375" style="1" customWidth="1"/>
    <col min="9901" max="9901" width="9.140625" style="1"/>
    <col min="9902" max="9902" width="15.7109375" style="1" customWidth="1"/>
    <col min="9903" max="9903" width="24.7109375" style="1" customWidth="1"/>
    <col min="9904" max="9904" width="25.7109375" style="1" customWidth="1"/>
    <col min="9905" max="9905" width="9.140625" style="1"/>
    <col min="9906" max="9906" width="15.7109375" style="1" customWidth="1"/>
    <col min="9907" max="9907" width="24.7109375" style="1" customWidth="1"/>
    <col min="9908" max="9908" width="25.7109375" style="1" customWidth="1"/>
    <col min="9909" max="9909" width="9.140625" style="1"/>
    <col min="9910" max="9910" width="15.7109375" style="1" customWidth="1"/>
    <col min="9911" max="9911" width="24.7109375" style="1" customWidth="1"/>
    <col min="9912" max="9912" width="25.7109375" style="1" customWidth="1"/>
    <col min="9913" max="9913" width="9.140625" style="1"/>
    <col min="9914" max="9914" width="15.7109375" style="1" customWidth="1"/>
    <col min="9915" max="9915" width="24.7109375" style="1" customWidth="1"/>
    <col min="9916" max="9916" width="25.7109375" style="1" customWidth="1"/>
    <col min="9917" max="9917" width="9.140625" style="1"/>
    <col min="9918" max="9918" width="15.7109375" style="1" customWidth="1"/>
    <col min="9919" max="9919" width="24.7109375" style="1" customWidth="1"/>
    <col min="9920" max="9920" width="25.7109375" style="1" customWidth="1"/>
    <col min="9921" max="9921" width="9.140625" style="1"/>
    <col min="9922" max="9922" width="15.7109375" style="1" customWidth="1"/>
    <col min="9923" max="9923" width="24.7109375" style="1" customWidth="1"/>
    <col min="9924" max="9924" width="25.7109375" style="1" customWidth="1"/>
    <col min="9925" max="9925" width="9.140625" style="1"/>
    <col min="9926" max="9926" width="15.7109375" style="1" customWidth="1"/>
    <col min="9927" max="9927" width="24.7109375" style="1" customWidth="1"/>
    <col min="9928" max="9928" width="25.7109375" style="1" customWidth="1"/>
    <col min="9929" max="9929" width="9.140625" style="1"/>
    <col min="9930" max="9930" width="15.7109375" style="1" customWidth="1"/>
    <col min="9931" max="9931" width="24.7109375" style="1" customWidth="1"/>
    <col min="9932" max="9932" width="25.7109375" style="1" customWidth="1"/>
    <col min="9933" max="9933" width="9.140625" style="1"/>
    <col min="9934" max="9934" width="15.7109375" style="1" customWidth="1"/>
    <col min="9935" max="9935" width="24.7109375" style="1" customWidth="1"/>
    <col min="9936" max="9936" width="25.7109375" style="1" customWidth="1"/>
    <col min="9937" max="9937" width="9.140625" style="1"/>
    <col min="9938" max="9938" width="15.7109375" style="1" customWidth="1"/>
    <col min="9939" max="9939" width="24.7109375" style="1" customWidth="1"/>
    <col min="9940" max="9940" width="25.7109375" style="1" customWidth="1"/>
    <col min="9941" max="9941" width="9.140625" style="1"/>
    <col min="9942" max="9942" width="15.7109375" style="1" customWidth="1"/>
    <col min="9943" max="9943" width="24.7109375" style="1" customWidth="1"/>
    <col min="9944" max="9944" width="25.7109375" style="1" customWidth="1"/>
    <col min="9945" max="9945" width="9.140625" style="1"/>
    <col min="9946" max="9946" width="15.7109375" style="1" customWidth="1"/>
    <col min="9947" max="9947" width="24.7109375" style="1" customWidth="1"/>
    <col min="9948" max="9948" width="25.7109375" style="1" customWidth="1"/>
    <col min="9949" max="9949" width="9.140625" style="1"/>
    <col min="9950" max="9950" width="15.7109375" style="1" customWidth="1"/>
    <col min="9951" max="9951" width="24.7109375" style="1" customWidth="1"/>
    <col min="9952" max="9952" width="25.7109375" style="1" customWidth="1"/>
    <col min="9953" max="9953" width="9.140625" style="1"/>
    <col min="9954" max="9954" width="15.7109375" style="1" customWidth="1"/>
    <col min="9955" max="9955" width="24.7109375" style="1" customWidth="1"/>
    <col min="9956" max="9956" width="25.7109375" style="1" customWidth="1"/>
    <col min="9957" max="9957" width="9.140625" style="1"/>
    <col min="9958" max="9958" width="15.7109375" style="1" customWidth="1"/>
    <col min="9959" max="9959" width="24.7109375" style="1" customWidth="1"/>
    <col min="9960" max="9960" width="25.7109375" style="1" customWidth="1"/>
    <col min="9961" max="9961" width="9.140625" style="1"/>
    <col min="9962" max="9962" width="15.7109375" style="1" customWidth="1"/>
    <col min="9963" max="9963" width="24.7109375" style="1" customWidth="1"/>
    <col min="9964" max="9964" width="25.7109375" style="1" customWidth="1"/>
    <col min="9965" max="9965" width="9.140625" style="1"/>
    <col min="9966" max="9966" width="15.7109375" style="1" customWidth="1"/>
    <col min="9967" max="9967" width="24.7109375" style="1" customWidth="1"/>
    <col min="9968" max="9968" width="25.7109375" style="1" customWidth="1"/>
    <col min="9969" max="9969" width="9.140625" style="1"/>
    <col min="9970" max="9970" width="15.7109375" style="1" customWidth="1"/>
    <col min="9971" max="9971" width="24.7109375" style="1" customWidth="1"/>
    <col min="9972" max="9972" width="25.7109375" style="1" customWidth="1"/>
    <col min="9973" max="9973" width="9.140625" style="1"/>
    <col min="9974" max="9974" width="15.7109375" style="1" customWidth="1"/>
    <col min="9975" max="9975" width="24.7109375" style="1" customWidth="1"/>
    <col min="9976" max="9976" width="25.7109375" style="1" customWidth="1"/>
    <col min="9977" max="9977" width="9.140625" style="1"/>
    <col min="9978" max="9978" width="15.7109375" style="1" customWidth="1"/>
    <col min="9979" max="9979" width="24.7109375" style="1" customWidth="1"/>
    <col min="9980" max="9980" width="25.7109375" style="1" customWidth="1"/>
    <col min="9981" max="9981" width="9.140625" style="1"/>
    <col min="9982" max="9982" width="15.7109375" style="1" customWidth="1"/>
    <col min="9983" max="9983" width="24.7109375" style="1" customWidth="1"/>
    <col min="9984" max="9984" width="25.7109375" style="1" customWidth="1"/>
    <col min="9985" max="9985" width="9.140625" style="1"/>
    <col min="9986" max="9986" width="15.7109375" style="1" customWidth="1"/>
    <col min="9987" max="9987" width="24.7109375" style="1" customWidth="1"/>
    <col min="9988" max="9988" width="25.7109375" style="1" customWidth="1"/>
    <col min="9989" max="9989" width="9.140625" style="1"/>
    <col min="9990" max="9990" width="15.7109375" style="1" customWidth="1"/>
    <col min="9991" max="9991" width="24.7109375" style="1" customWidth="1"/>
    <col min="9992" max="9992" width="25.7109375" style="1" customWidth="1"/>
    <col min="9993" max="9993" width="9.140625" style="1"/>
    <col min="9994" max="9994" width="15.7109375" style="1" customWidth="1"/>
    <col min="9995" max="9995" width="24.7109375" style="1" customWidth="1"/>
    <col min="9996" max="9996" width="25.7109375" style="1" customWidth="1"/>
    <col min="9997" max="9997" width="9.140625" style="1"/>
    <col min="9998" max="9998" width="15.7109375" style="1" customWidth="1"/>
    <col min="9999" max="9999" width="24.7109375" style="1" customWidth="1"/>
    <col min="10000" max="10000" width="25.7109375" style="1" customWidth="1"/>
    <col min="10001" max="10001" width="9.140625" style="1"/>
    <col min="10002" max="10002" width="15.7109375" style="1" customWidth="1"/>
    <col min="10003" max="10003" width="24.7109375" style="1" customWidth="1"/>
    <col min="10004" max="10004" width="25.7109375" style="1" customWidth="1"/>
    <col min="10005" max="10005" width="9.140625" style="1"/>
    <col min="10006" max="10006" width="15.7109375" style="1" customWidth="1"/>
    <col min="10007" max="10007" width="24.7109375" style="1" customWidth="1"/>
    <col min="10008" max="10008" width="25.7109375" style="1" customWidth="1"/>
    <col min="10009" max="10009" width="9.140625" style="1"/>
    <col min="10010" max="10010" width="15.7109375" style="1" customWidth="1"/>
    <col min="10011" max="10011" width="24.7109375" style="1" customWidth="1"/>
    <col min="10012" max="10012" width="25.7109375" style="1" customWidth="1"/>
    <col min="10013" max="10013" width="9.140625" style="1"/>
    <col min="10014" max="10014" width="15.7109375" style="1" customWidth="1"/>
    <col min="10015" max="10015" width="24.7109375" style="1" customWidth="1"/>
    <col min="10016" max="10016" width="25.7109375" style="1" customWidth="1"/>
    <col min="10017" max="10017" width="9.140625" style="1"/>
    <col min="10018" max="10018" width="15.7109375" style="1" customWidth="1"/>
    <col min="10019" max="10019" width="24.7109375" style="1" customWidth="1"/>
    <col min="10020" max="10020" width="25.7109375" style="1" customWidth="1"/>
    <col min="10021" max="10021" width="9.140625" style="1"/>
    <col min="10022" max="10022" width="15.7109375" style="1" customWidth="1"/>
    <col min="10023" max="10023" width="24.7109375" style="1" customWidth="1"/>
    <col min="10024" max="10024" width="25.7109375" style="1" customWidth="1"/>
    <col min="10025" max="10025" width="9.140625" style="1"/>
    <col min="10026" max="10026" width="15.7109375" style="1" customWidth="1"/>
    <col min="10027" max="10027" width="24.7109375" style="1" customWidth="1"/>
    <col min="10028" max="10028" width="25.7109375" style="1" customWidth="1"/>
    <col min="10029" max="10029" width="9.140625" style="1"/>
    <col min="10030" max="10030" width="15.7109375" style="1" customWidth="1"/>
    <col min="10031" max="10031" width="24.7109375" style="1" customWidth="1"/>
    <col min="10032" max="10032" width="25.7109375" style="1" customWidth="1"/>
    <col min="10033" max="10033" width="9.140625" style="1"/>
    <col min="10034" max="10034" width="15.7109375" style="1" customWidth="1"/>
    <col min="10035" max="10035" width="24.7109375" style="1" customWidth="1"/>
    <col min="10036" max="10036" width="25.7109375" style="1" customWidth="1"/>
    <col min="10037" max="10037" width="9.140625" style="1"/>
    <col min="10038" max="10038" width="15.7109375" style="1" customWidth="1"/>
    <col min="10039" max="10039" width="24.7109375" style="1" customWidth="1"/>
    <col min="10040" max="10040" width="25.7109375" style="1" customWidth="1"/>
    <col min="10041" max="10041" width="9.140625" style="1"/>
    <col min="10042" max="10042" width="15.7109375" style="1" customWidth="1"/>
    <col min="10043" max="10043" width="24.7109375" style="1" customWidth="1"/>
    <col min="10044" max="10044" width="25.7109375" style="1" customWidth="1"/>
    <col min="10045" max="10045" width="9.140625" style="1"/>
    <col min="10046" max="10046" width="15.7109375" style="1" customWidth="1"/>
    <col min="10047" max="10047" width="24.7109375" style="1" customWidth="1"/>
    <col min="10048" max="10048" width="25.7109375" style="1" customWidth="1"/>
    <col min="10049" max="10049" width="9.140625" style="1"/>
    <col min="10050" max="10050" width="15.7109375" style="1" customWidth="1"/>
    <col min="10051" max="10051" width="24.7109375" style="1" customWidth="1"/>
    <col min="10052" max="10052" width="25.7109375" style="1" customWidth="1"/>
    <col min="10053" max="10053" width="9.140625" style="1"/>
    <col min="10054" max="10054" width="15.7109375" style="1" customWidth="1"/>
    <col min="10055" max="10055" width="24.7109375" style="1" customWidth="1"/>
    <col min="10056" max="10056" width="25.7109375" style="1" customWidth="1"/>
    <col min="10057" max="10057" width="9.140625" style="1"/>
    <col min="10058" max="10058" width="15.7109375" style="1" customWidth="1"/>
    <col min="10059" max="10059" width="24.7109375" style="1" customWidth="1"/>
    <col min="10060" max="10060" width="25.7109375" style="1" customWidth="1"/>
    <col min="10061" max="10061" width="9.140625" style="1"/>
    <col min="10062" max="10062" width="15.7109375" style="1" customWidth="1"/>
    <col min="10063" max="10063" width="24.7109375" style="1" customWidth="1"/>
    <col min="10064" max="10064" width="25.7109375" style="1" customWidth="1"/>
    <col min="10065" max="10065" width="9.140625" style="1"/>
    <col min="10066" max="10066" width="15.7109375" style="1" customWidth="1"/>
    <col min="10067" max="10067" width="24.7109375" style="1" customWidth="1"/>
    <col min="10068" max="10068" width="25.7109375" style="1" customWidth="1"/>
    <col min="10069" max="10069" width="9.140625" style="1"/>
    <col min="10070" max="10070" width="15.7109375" style="1" customWidth="1"/>
    <col min="10071" max="10071" width="24.7109375" style="1" customWidth="1"/>
    <col min="10072" max="10072" width="25.7109375" style="1" customWidth="1"/>
    <col min="10073" max="10073" width="9.140625" style="1"/>
    <col min="10074" max="10074" width="15.7109375" style="1" customWidth="1"/>
    <col min="10075" max="10075" width="24.7109375" style="1" customWidth="1"/>
    <col min="10076" max="10076" width="25.7109375" style="1" customWidth="1"/>
    <col min="10077" max="10077" width="9.140625" style="1"/>
    <col min="10078" max="10078" width="15.7109375" style="1" customWidth="1"/>
    <col min="10079" max="10079" width="24.7109375" style="1" customWidth="1"/>
    <col min="10080" max="10080" width="25.7109375" style="1" customWidth="1"/>
    <col min="10081" max="10081" width="9.140625" style="1"/>
    <col min="10082" max="10082" width="15.7109375" style="1" customWidth="1"/>
    <col min="10083" max="10083" width="24.7109375" style="1" customWidth="1"/>
    <col min="10084" max="10084" width="25.7109375" style="1" customWidth="1"/>
    <col min="10085" max="10085" width="9.140625" style="1"/>
    <col min="10086" max="10086" width="15.7109375" style="1" customWidth="1"/>
    <col min="10087" max="10087" width="24.7109375" style="1" customWidth="1"/>
    <col min="10088" max="10088" width="25.7109375" style="1" customWidth="1"/>
    <col min="10089" max="10089" width="9.140625" style="1"/>
    <col min="10090" max="10090" width="15.7109375" style="1" customWidth="1"/>
    <col min="10091" max="10091" width="24.7109375" style="1" customWidth="1"/>
    <col min="10092" max="10092" width="25.7109375" style="1" customWidth="1"/>
    <col min="10093" max="10093" width="9.140625" style="1"/>
    <col min="10094" max="10094" width="15.7109375" style="1" customWidth="1"/>
    <col min="10095" max="10095" width="24.7109375" style="1" customWidth="1"/>
    <col min="10096" max="10096" width="25.7109375" style="1" customWidth="1"/>
    <col min="10097" max="10097" width="9.140625" style="1"/>
    <col min="10098" max="10098" width="15.7109375" style="1" customWidth="1"/>
    <col min="10099" max="10099" width="24.7109375" style="1" customWidth="1"/>
    <col min="10100" max="10100" width="25.7109375" style="1" customWidth="1"/>
    <col min="10101" max="10101" width="9.140625" style="1"/>
    <col min="10102" max="10102" width="15.7109375" style="1" customWidth="1"/>
    <col min="10103" max="10103" width="24.7109375" style="1" customWidth="1"/>
    <col min="10104" max="10104" width="25.7109375" style="1" customWidth="1"/>
    <col min="10105" max="10105" width="9.140625" style="1"/>
    <col min="10106" max="10106" width="15.7109375" style="1" customWidth="1"/>
    <col min="10107" max="10107" width="24.7109375" style="1" customWidth="1"/>
    <col min="10108" max="10108" width="25.7109375" style="1" customWidth="1"/>
    <col min="10109" max="10109" width="9.140625" style="1"/>
    <col min="10110" max="10110" width="15.7109375" style="1" customWidth="1"/>
    <col min="10111" max="10111" width="24.7109375" style="1" customWidth="1"/>
    <col min="10112" max="10112" width="25.7109375" style="1" customWidth="1"/>
    <col min="10113" max="10113" width="9.140625" style="1"/>
    <col min="10114" max="10114" width="15.7109375" style="1" customWidth="1"/>
    <col min="10115" max="10115" width="24.7109375" style="1" customWidth="1"/>
    <col min="10116" max="10116" width="25.7109375" style="1" customWidth="1"/>
    <col min="10117" max="10117" width="9.140625" style="1"/>
    <col min="10118" max="10118" width="15.7109375" style="1" customWidth="1"/>
    <col min="10119" max="10119" width="24.7109375" style="1" customWidth="1"/>
    <col min="10120" max="10120" width="25.7109375" style="1" customWidth="1"/>
    <col min="10121" max="10121" width="9.140625" style="1"/>
    <col min="10122" max="10122" width="15.7109375" style="1" customWidth="1"/>
    <col min="10123" max="10123" width="24.7109375" style="1" customWidth="1"/>
    <col min="10124" max="10124" width="25.7109375" style="1" customWidth="1"/>
    <col min="10125" max="10125" width="9.140625" style="1"/>
    <col min="10126" max="10126" width="15.7109375" style="1" customWidth="1"/>
    <col min="10127" max="10127" width="24.7109375" style="1" customWidth="1"/>
    <col min="10128" max="10128" width="25.7109375" style="1" customWidth="1"/>
    <col min="10129" max="10129" width="9.140625" style="1"/>
    <col min="10130" max="10130" width="15.7109375" style="1" customWidth="1"/>
    <col min="10131" max="10131" width="24.7109375" style="1" customWidth="1"/>
    <col min="10132" max="10132" width="25.7109375" style="1" customWidth="1"/>
    <col min="10133" max="10133" width="9.140625" style="1"/>
    <col min="10134" max="10134" width="15.7109375" style="1" customWidth="1"/>
    <col min="10135" max="10135" width="24.7109375" style="1" customWidth="1"/>
    <col min="10136" max="10136" width="25.7109375" style="1" customWidth="1"/>
    <col min="10137" max="10137" width="9.140625" style="1"/>
    <col min="10138" max="10138" width="15.7109375" style="1" customWidth="1"/>
    <col min="10139" max="10139" width="24.7109375" style="1" customWidth="1"/>
    <col min="10140" max="10140" width="25.7109375" style="1" customWidth="1"/>
    <col min="10141" max="10141" width="9.140625" style="1"/>
    <col min="10142" max="10142" width="15.7109375" style="1" customWidth="1"/>
    <col min="10143" max="10143" width="24.7109375" style="1" customWidth="1"/>
    <col min="10144" max="10144" width="25.7109375" style="1" customWidth="1"/>
    <col min="10145" max="10145" width="9.140625" style="1"/>
    <col min="10146" max="10146" width="15.7109375" style="1" customWidth="1"/>
    <col min="10147" max="10147" width="24.7109375" style="1" customWidth="1"/>
    <col min="10148" max="10148" width="25.7109375" style="1" customWidth="1"/>
    <col min="10149" max="10149" width="9.140625" style="1"/>
    <col min="10150" max="10150" width="15.7109375" style="1" customWidth="1"/>
    <col min="10151" max="10151" width="24.7109375" style="1" customWidth="1"/>
    <col min="10152" max="10152" width="25.7109375" style="1" customWidth="1"/>
    <col min="10153" max="10153" width="9.140625" style="1"/>
    <col min="10154" max="10154" width="15.7109375" style="1" customWidth="1"/>
    <col min="10155" max="10155" width="24.7109375" style="1" customWidth="1"/>
    <col min="10156" max="10156" width="25.7109375" style="1" customWidth="1"/>
    <col min="10157" max="10157" width="9.140625" style="1"/>
    <col min="10158" max="10158" width="15.7109375" style="1" customWidth="1"/>
    <col min="10159" max="10159" width="24.7109375" style="1" customWidth="1"/>
    <col min="10160" max="10160" width="25.7109375" style="1" customWidth="1"/>
    <col min="10161" max="10161" width="9.140625" style="1"/>
    <col min="10162" max="10162" width="15.7109375" style="1" customWidth="1"/>
    <col min="10163" max="10163" width="24.7109375" style="1" customWidth="1"/>
    <col min="10164" max="10164" width="25.7109375" style="1" customWidth="1"/>
    <col min="10165" max="10165" width="9.140625" style="1"/>
    <col min="10166" max="10166" width="15.7109375" style="1" customWidth="1"/>
    <col min="10167" max="10167" width="24.7109375" style="1" customWidth="1"/>
    <col min="10168" max="10168" width="25.7109375" style="1" customWidth="1"/>
    <col min="10169" max="10169" width="9.140625" style="1"/>
    <col min="10170" max="10170" width="15.7109375" style="1" customWidth="1"/>
    <col min="10171" max="10171" width="24.7109375" style="1" customWidth="1"/>
    <col min="10172" max="10172" width="25.7109375" style="1" customWidth="1"/>
    <col min="10173" max="10173" width="9.140625" style="1"/>
    <col min="10174" max="10174" width="15.7109375" style="1" customWidth="1"/>
    <col min="10175" max="10175" width="24.7109375" style="1" customWidth="1"/>
    <col min="10176" max="10176" width="25.7109375" style="1" customWidth="1"/>
    <col min="10177" max="10177" width="9.140625" style="1"/>
    <col min="10178" max="10178" width="15.7109375" style="1" customWidth="1"/>
    <col min="10179" max="10179" width="24.7109375" style="1" customWidth="1"/>
    <col min="10180" max="10180" width="25.7109375" style="1" customWidth="1"/>
    <col min="10181" max="10181" width="9.140625" style="1"/>
    <col min="10182" max="10182" width="15.7109375" style="1" customWidth="1"/>
    <col min="10183" max="10183" width="24.7109375" style="1" customWidth="1"/>
    <col min="10184" max="10184" width="25.7109375" style="1" customWidth="1"/>
    <col min="10185" max="10185" width="9.140625" style="1"/>
    <col min="10186" max="10186" width="15.7109375" style="1" customWidth="1"/>
    <col min="10187" max="10187" width="24.7109375" style="1" customWidth="1"/>
    <col min="10188" max="10188" width="25.7109375" style="1" customWidth="1"/>
    <col min="10189" max="10189" width="9.140625" style="1"/>
    <col min="10190" max="10190" width="15.7109375" style="1" customWidth="1"/>
    <col min="10191" max="10191" width="24.7109375" style="1" customWidth="1"/>
    <col min="10192" max="10192" width="25.7109375" style="1" customWidth="1"/>
    <col min="10193" max="10193" width="9.140625" style="1"/>
    <col min="10194" max="10194" width="15.7109375" style="1" customWidth="1"/>
    <col min="10195" max="10195" width="24.7109375" style="1" customWidth="1"/>
    <col min="10196" max="10196" width="25.7109375" style="1" customWidth="1"/>
    <col min="10197" max="10197" width="9.140625" style="1"/>
    <col min="10198" max="10198" width="15.7109375" style="1" customWidth="1"/>
    <col min="10199" max="10199" width="24.7109375" style="1" customWidth="1"/>
    <col min="10200" max="10200" width="25.7109375" style="1" customWidth="1"/>
    <col min="10201" max="10201" width="9.140625" style="1"/>
    <col min="10202" max="10202" width="15.7109375" style="1" customWidth="1"/>
    <col min="10203" max="10203" width="24.7109375" style="1" customWidth="1"/>
    <col min="10204" max="10204" width="25.7109375" style="1" customWidth="1"/>
    <col min="10205" max="10205" width="9.140625" style="1"/>
    <col min="10206" max="10206" width="15.7109375" style="1" customWidth="1"/>
    <col min="10207" max="10207" width="24.7109375" style="1" customWidth="1"/>
    <col min="10208" max="10208" width="25.7109375" style="1" customWidth="1"/>
    <col min="10209" max="10209" width="9.140625" style="1"/>
    <col min="10210" max="10210" width="15.7109375" style="1" customWidth="1"/>
    <col min="10211" max="10211" width="24.7109375" style="1" customWidth="1"/>
    <col min="10212" max="10212" width="25.7109375" style="1" customWidth="1"/>
    <col min="10213" max="10213" width="9.140625" style="1"/>
    <col min="10214" max="10214" width="15.7109375" style="1" customWidth="1"/>
    <col min="10215" max="10215" width="24.7109375" style="1" customWidth="1"/>
    <col min="10216" max="10216" width="25.7109375" style="1" customWidth="1"/>
    <col min="10217" max="10217" width="9.140625" style="1"/>
    <col min="10218" max="10218" width="15.7109375" style="1" customWidth="1"/>
    <col min="10219" max="10219" width="24.7109375" style="1" customWidth="1"/>
    <col min="10220" max="10220" width="25.7109375" style="1" customWidth="1"/>
    <col min="10221" max="10221" width="9.140625" style="1"/>
    <col min="10222" max="10222" width="15.7109375" style="1" customWidth="1"/>
    <col min="10223" max="10223" width="24.7109375" style="1" customWidth="1"/>
    <col min="10224" max="10224" width="25.7109375" style="1" customWidth="1"/>
    <col min="10225" max="10225" width="9.140625" style="1"/>
    <col min="10226" max="10226" width="15.7109375" style="1" customWidth="1"/>
    <col min="10227" max="10227" width="24.7109375" style="1" customWidth="1"/>
    <col min="10228" max="10228" width="25.7109375" style="1" customWidth="1"/>
    <col min="10229" max="10229" width="9.140625" style="1"/>
    <col min="10230" max="10230" width="15.7109375" style="1" customWidth="1"/>
    <col min="10231" max="10231" width="24.7109375" style="1" customWidth="1"/>
    <col min="10232" max="10232" width="25.7109375" style="1" customWidth="1"/>
    <col min="10233" max="10233" width="9.140625" style="1"/>
    <col min="10234" max="10234" width="15.7109375" style="1" customWidth="1"/>
    <col min="10235" max="10235" width="24.7109375" style="1" customWidth="1"/>
    <col min="10236" max="10236" width="25.7109375" style="1" customWidth="1"/>
    <col min="10237" max="10237" width="9.140625" style="1"/>
    <col min="10238" max="10238" width="15.7109375" style="1" customWidth="1"/>
    <col min="10239" max="10239" width="24.7109375" style="1" customWidth="1"/>
    <col min="10240" max="10240" width="25.7109375" style="1" customWidth="1"/>
    <col min="10241" max="10241" width="9.140625" style="1"/>
    <col min="10242" max="10242" width="15.7109375" style="1" customWidth="1"/>
    <col min="10243" max="10243" width="24.7109375" style="1" customWidth="1"/>
    <col min="10244" max="10244" width="25.7109375" style="1" customWidth="1"/>
    <col min="10245" max="10245" width="9.140625" style="1"/>
    <col min="10246" max="10246" width="15.7109375" style="1" customWidth="1"/>
    <col min="10247" max="10247" width="24.7109375" style="1" customWidth="1"/>
    <col min="10248" max="10248" width="25.7109375" style="1" customWidth="1"/>
    <col min="10249" max="10249" width="9.140625" style="1"/>
    <col min="10250" max="10250" width="15.7109375" style="1" customWidth="1"/>
    <col min="10251" max="10251" width="24.7109375" style="1" customWidth="1"/>
    <col min="10252" max="10252" width="25.7109375" style="1" customWidth="1"/>
    <col min="10253" max="10253" width="9.140625" style="1"/>
    <col min="10254" max="10254" width="15.7109375" style="1" customWidth="1"/>
    <col min="10255" max="10255" width="24.7109375" style="1" customWidth="1"/>
    <col min="10256" max="10256" width="25.7109375" style="1" customWidth="1"/>
    <col min="10257" max="10257" width="9.140625" style="1"/>
    <col min="10258" max="10258" width="15.7109375" style="1" customWidth="1"/>
    <col min="10259" max="10259" width="24.7109375" style="1" customWidth="1"/>
    <col min="10260" max="10260" width="25.7109375" style="1" customWidth="1"/>
    <col min="10261" max="10261" width="9.140625" style="1"/>
    <col min="10262" max="10262" width="15.7109375" style="1" customWidth="1"/>
    <col min="10263" max="10263" width="24.7109375" style="1" customWidth="1"/>
    <col min="10264" max="10264" width="25.7109375" style="1" customWidth="1"/>
    <col min="10265" max="10265" width="9.140625" style="1"/>
    <col min="10266" max="10266" width="15.7109375" style="1" customWidth="1"/>
    <col min="10267" max="10267" width="24.7109375" style="1" customWidth="1"/>
    <col min="10268" max="10268" width="25.7109375" style="1" customWidth="1"/>
    <col min="10269" max="10269" width="9.140625" style="1"/>
    <col min="10270" max="10270" width="15.7109375" style="1" customWidth="1"/>
    <col min="10271" max="10271" width="24.7109375" style="1" customWidth="1"/>
    <col min="10272" max="10272" width="25.7109375" style="1" customWidth="1"/>
    <col min="10273" max="10273" width="9.140625" style="1"/>
    <col min="10274" max="10274" width="15.7109375" style="1" customWidth="1"/>
    <col min="10275" max="10275" width="24.7109375" style="1" customWidth="1"/>
    <col min="10276" max="10276" width="25.7109375" style="1" customWidth="1"/>
    <col min="10277" max="10277" width="9.140625" style="1"/>
    <col min="10278" max="10278" width="15.7109375" style="1" customWidth="1"/>
    <col min="10279" max="10279" width="24.7109375" style="1" customWidth="1"/>
    <col min="10280" max="10280" width="25.7109375" style="1" customWidth="1"/>
    <col min="10281" max="10281" width="9.140625" style="1"/>
    <col min="10282" max="10282" width="15.7109375" style="1" customWidth="1"/>
    <col min="10283" max="10283" width="24.7109375" style="1" customWidth="1"/>
    <col min="10284" max="10284" width="25.7109375" style="1" customWidth="1"/>
    <col min="10285" max="10285" width="9.140625" style="1"/>
    <col min="10286" max="10286" width="15.7109375" style="1" customWidth="1"/>
    <col min="10287" max="10287" width="24.7109375" style="1" customWidth="1"/>
    <col min="10288" max="10288" width="25.7109375" style="1" customWidth="1"/>
    <col min="10289" max="10289" width="9.140625" style="1"/>
    <col min="10290" max="10290" width="15.7109375" style="1" customWidth="1"/>
    <col min="10291" max="10291" width="24.7109375" style="1" customWidth="1"/>
    <col min="10292" max="10292" width="25.7109375" style="1" customWidth="1"/>
    <col min="10293" max="10293" width="9.140625" style="1"/>
    <col min="10294" max="10294" width="15.7109375" style="1" customWidth="1"/>
    <col min="10295" max="10295" width="24.7109375" style="1" customWidth="1"/>
    <col min="10296" max="10296" width="25.7109375" style="1" customWidth="1"/>
    <col min="10297" max="10297" width="9.140625" style="1"/>
    <col min="10298" max="10298" width="15.7109375" style="1" customWidth="1"/>
    <col min="10299" max="10299" width="24.7109375" style="1" customWidth="1"/>
    <col min="10300" max="10300" width="25.7109375" style="1" customWidth="1"/>
    <col min="10301" max="10301" width="9.140625" style="1"/>
    <col min="10302" max="10302" width="15.7109375" style="1" customWidth="1"/>
    <col min="10303" max="10303" width="24.7109375" style="1" customWidth="1"/>
    <col min="10304" max="10304" width="25.7109375" style="1" customWidth="1"/>
    <col min="10305" max="10305" width="9.140625" style="1"/>
    <col min="10306" max="10306" width="15.7109375" style="1" customWidth="1"/>
    <col min="10307" max="10307" width="24.7109375" style="1" customWidth="1"/>
    <col min="10308" max="10308" width="25.7109375" style="1" customWidth="1"/>
    <col min="10309" max="10309" width="9.140625" style="1"/>
    <col min="10310" max="10310" width="15.7109375" style="1" customWidth="1"/>
    <col min="10311" max="10311" width="24.7109375" style="1" customWidth="1"/>
    <col min="10312" max="10312" width="25.7109375" style="1" customWidth="1"/>
    <col min="10313" max="10313" width="9.140625" style="1"/>
    <col min="10314" max="10314" width="15.7109375" style="1" customWidth="1"/>
    <col min="10315" max="10315" width="24.7109375" style="1" customWidth="1"/>
    <col min="10316" max="10316" width="25.7109375" style="1" customWidth="1"/>
    <col min="10317" max="10317" width="9.140625" style="1"/>
    <col min="10318" max="10318" width="15.7109375" style="1" customWidth="1"/>
    <col min="10319" max="10319" width="24.7109375" style="1" customWidth="1"/>
    <col min="10320" max="10320" width="25.7109375" style="1" customWidth="1"/>
    <col min="10321" max="10321" width="9.140625" style="1"/>
    <col min="10322" max="10322" width="15.7109375" style="1" customWidth="1"/>
    <col min="10323" max="10323" width="24.7109375" style="1" customWidth="1"/>
    <col min="10324" max="10324" width="25.7109375" style="1" customWidth="1"/>
    <col min="10325" max="10325" width="9.140625" style="1"/>
    <col min="10326" max="10326" width="15.7109375" style="1" customWidth="1"/>
    <col min="10327" max="10327" width="24.7109375" style="1" customWidth="1"/>
    <col min="10328" max="10328" width="25.7109375" style="1" customWidth="1"/>
    <col min="10329" max="10329" width="9.140625" style="1"/>
    <col min="10330" max="10330" width="15.7109375" style="1" customWidth="1"/>
    <col min="10331" max="10331" width="24.7109375" style="1" customWidth="1"/>
    <col min="10332" max="10332" width="25.7109375" style="1" customWidth="1"/>
    <col min="10333" max="10333" width="9.140625" style="1"/>
    <col min="10334" max="10334" width="15.7109375" style="1" customWidth="1"/>
    <col min="10335" max="10335" width="24.7109375" style="1" customWidth="1"/>
    <col min="10336" max="10336" width="25.7109375" style="1" customWidth="1"/>
    <col min="10337" max="10337" width="9.140625" style="1"/>
    <col min="10338" max="10338" width="15.7109375" style="1" customWidth="1"/>
    <col min="10339" max="10339" width="24.7109375" style="1" customWidth="1"/>
    <col min="10340" max="10340" width="25.7109375" style="1" customWidth="1"/>
    <col min="10341" max="10341" width="9.140625" style="1"/>
    <col min="10342" max="10342" width="15.7109375" style="1" customWidth="1"/>
    <col min="10343" max="10343" width="24.7109375" style="1" customWidth="1"/>
    <col min="10344" max="10344" width="25.7109375" style="1" customWidth="1"/>
    <col min="10345" max="10345" width="9.140625" style="1"/>
    <col min="10346" max="10346" width="15.7109375" style="1" customWidth="1"/>
    <col min="10347" max="10347" width="24.7109375" style="1" customWidth="1"/>
    <col min="10348" max="10348" width="25.7109375" style="1" customWidth="1"/>
    <col min="10349" max="10349" width="9.140625" style="1"/>
    <col min="10350" max="10350" width="15.7109375" style="1" customWidth="1"/>
    <col min="10351" max="10351" width="24.7109375" style="1" customWidth="1"/>
    <col min="10352" max="10352" width="25.7109375" style="1" customWidth="1"/>
    <col min="10353" max="10353" width="9.140625" style="1"/>
    <col min="10354" max="10354" width="15.7109375" style="1" customWidth="1"/>
    <col min="10355" max="10355" width="24.7109375" style="1" customWidth="1"/>
    <col min="10356" max="10356" width="25.7109375" style="1" customWidth="1"/>
    <col min="10357" max="10357" width="9.140625" style="1"/>
    <col min="10358" max="10358" width="15.7109375" style="1" customWidth="1"/>
    <col min="10359" max="10359" width="24.7109375" style="1" customWidth="1"/>
    <col min="10360" max="10360" width="25.7109375" style="1" customWidth="1"/>
    <col min="10361" max="10361" width="9.140625" style="1"/>
    <col min="10362" max="10362" width="15.7109375" style="1" customWidth="1"/>
    <col min="10363" max="10363" width="24.7109375" style="1" customWidth="1"/>
    <col min="10364" max="10364" width="25.7109375" style="1" customWidth="1"/>
    <col min="10365" max="10365" width="9.140625" style="1"/>
    <col min="10366" max="10366" width="15.7109375" style="1" customWidth="1"/>
    <col min="10367" max="10367" width="24.7109375" style="1" customWidth="1"/>
    <col min="10368" max="10368" width="25.7109375" style="1" customWidth="1"/>
    <col min="10369" max="10369" width="9.140625" style="1"/>
    <col min="10370" max="10370" width="15.7109375" style="1" customWidth="1"/>
    <col min="10371" max="10371" width="24.7109375" style="1" customWidth="1"/>
    <col min="10372" max="10372" width="25.7109375" style="1" customWidth="1"/>
    <col min="10373" max="10373" width="9.140625" style="1"/>
    <col min="10374" max="10374" width="15.7109375" style="1" customWidth="1"/>
    <col min="10375" max="10375" width="24.7109375" style="1" customWidth="1"/>
    <col min="10376" max="10376" width="25.7109375" style="1" customWidth="1"/>
    <col min="10377" max="10377" width="9.140625" style="1"/>
    <col min="10378" max="10378" width="15.7109375" style="1" customWidth="1"/>
    <col min="10379" max="10379" width="24.7109375" style="1" customWidth="1"/>
    <col min="10380" max="10380" width="25.7109375" style="1" customWidth="1"/>
    <col min="10381" max="10381" width="9.140625" style="1"/>
    <col min="10382" max="10382" width="15.7109375" style="1" customWidth="1"/>
    <col min="10383" max="10383" width="24.7109375" style="1" customWidth="1"/>
    <col min="10384" max="10384" width="25.7109375" style="1" customWidth="1"/>
    <col min="10385" max="10385" width="9.140625" style="1"/>
    <col min="10386" max="10386" width="15.7109375" style="1" customWidth="1"/>
    <col min="10387" max="10387" width="24.7109375" style="1" customWidth="1"/>
    <col min="10388" max="10388" width="25.7109375" style="1" customWidth="1"/>
    <col min="10389" max="10389" width="9.140625" style="1"/>
    <col min="10390" max="10390" width="15.7109375" style="1" customWidth="1"/>
    <col min="10391" max="10391" width="24.7109375" style="1" customWidth="1"/>
    <col min="10392" max="10392" width="25.7109375" style="1" customWidth="1"/>
    <col min="10393" max="10393" width="9.140625" style="1"/>
    <col min="10394" max="10394" width="15.7109375" style="1" customWidth="1"/>
    <col min="10395" max="10395" width="24.7109375" style="1" customWidth="1"/>
    <col min="10396" max="10396" width="25.7109375" style="1" customWidth="1"/>
    <col min="10397" max="10397" width="9.140625" style="1"/>
    <col min="10398" max="10398" width="15.7109375" style="1" customWidth="1"/>
    <col min="10399" max="10399" width="24.7109375" style="1" customWidth="1"/>
    <col min="10400" max="10400" width="25.7109375" style="1" customWidth="1"/>
    <col min="10401" max="10401" width="9.140625" style="1"/>
    <col min="10402" max="10402" width="15.7109375" style="1" customWidth="1"/>
    <col min="10403" max="10403" width="24.7109375" style="1" customWidth="1"/>
    <col min="10404" max="10404" width="25.7109375" style="1" customWidth="1"/>
    <col min="10405" max="10405" width="9.140625" style="1"/>
    <col min="10406" max="10406" width="15.7109375" style="1" customWidth="1"/>
    <col min="10407" max="10407" width="24.7109375" style="1" customWidth="1"/>
    <col min="10408" max="10408" width="25.7109375" style="1" customWidth="1"/>
    <col min="10409" max="10409" width="9.140625" style="1"/>
    <col min="10410" max="10410" width="15.7109375" style="1" customWidth="1"/>
    <col min="10411" max="10411" width="24.7109375" style="1" customWidth="1"/>
    <col min="10412" max="10412" width="25.7109375" style="1" customWidth="1"/>
    <col min="10413" max="10413" width="9.140625" style="1"/>
    <col min="10414" max="10414" width="15.7109375" style="1" customWidth="1"/>
    <col min="10415" max="10415" width="24.7109375" style="1" customWidth="1"/>
    <col min="10416" max="10416" width="25.7109375" style="1" customWidth="1"/>
    <col min="10417" max="10417" width="9.140625" style="1"/>
    <col min="10418" max="10418" width="15.7109375" style="1" customWidth="1"/>
    <col min="10419" max="10419" width="24.7109375" style="1" customWidth="1"/>
    <col min="10420" max="10420" width="25.7109375" style="1" customWidth="1"/>
    <col min="10421" max="10421" width="9.140625" style="1"/>
    <col min="10422" max="10422" width="15.7109375" style="1" customWidth="1"/>
    <col min="10423" max="10423" width="24.7109375" style="1" customWidth="1"/>
    <col min="10424" max="10424" width="25.7109375" style="1" customWidth="1"/>
    <col min="10425" max="10425" width="9.140625" style="1"/>
    <col min="10426" max="10426" width="15.7109375" style="1" customWidth="1"/>
    <col min="10427" max="10427" width="24.7109375" style="1" customWidth="1"/>
    <col min="10428" max="10428" width="25.7109375" style="1" customWidth="1"/>
    <col min="10429" max="10429" width="9.140625" style="1"/>
    <col min="10430" max="10430" width="15.7109375" style="1" customWidth="1"/>
    <col min="10431" max="10431" width="24.7109375" style="1" customWidth="1"/>
    <col min="10432" max="10432" width="25.7109375" style="1" customWidth="1"/>
    <col min="10433" max="10433" width="9.140625" style="1"/>
    <col min="10434" max="10434" width="15.7109375" style="1" customWidth="1"/>
    <col min="10435" max="10435" width="24.7109375" style="1" customWidth="1"/>
    <col min="10436" max="10436" width="25.7109375" style="1" customWidth="1"/>
    <col min="10437" max="10437" width="9.140625" style="1"/>
    <col min="10438" max="10438" width="15.7109375" style="1" customWidth="1"/>
    <col min="10439" max="10439" width="24.7109375" style="1" customWidth="1"/>
    <col min="10440" max="10440" width="25.7109375" style="1" customWidth="1"/>
    <col min="10441" max="10441" width="9.140625" style="1"/>
    <col min="10442" max="10442" width="15.7109375" style="1" customWidth="1"/>
    <col min="10443" max="10443" width="24.7109375" style="1" customWidth="1"/>
    <col min="10444" max="10444" width="25.7109375" style="1" customWidth="1"/>
    <col min="10445" max="10445" width="9.140625" style="1"/>
    <col min="10446" max="10446" width="15.7109375" style="1" customWidth="1"/>
    <col min="10447" max="10447" width="24.7109375" style="1" customWidth="1"/>
    <col min="10448" max="10448" width="25.7109375" style="1" customWidth="1"/>
    <col min="10449" max="10449" width="9.140625" style="1"/>
    <col min="10450" max="10450" width="15.7109375" style="1" customWidth="1"/>
    <col min="10451" max="10451" width="24.7109375" style="1" customWidth="1"/>
    <col min="10452" max="10452" width="25.7109375" style="1" customWidth="1"/>
    <col min="10453" max="10453" width="9.140625" style="1"/>
    <col min="10454" max="10454" width="15.7109375" style="1" customWidth="1"/>
    <col min="10455" max="10455" width="24.7109375" style="1" customWidth="1"/>
    <col min="10456" max="10456" width="25.7109375" style="1" customWidth="1"/>
    <col min="10457" max="10457" width="9.140625" style="1"/>
    <col min="10458" max="10458" width="15.7109375" style="1" customWidth="1"/>
    <col min="10459" max="10459" width="24.7109375" style="1" customWidth="1"/>
    <col min="10460" max="10460" width="25.7109375" style="1" customWidth="1"/>
    <col min="10461" max="10461" width="9.140625" style="1"/>
    <col min="10462" max="10462" width="15.7109375" style="1" customWidth="1"/>
    <col min="10463" max="10463" width="24.7109375" style="1" customWidth="1"/>
    <col min="10464" max="10464" width="25.7109375" style="1" customWidth="1"/>
    <col min="10465" max="10465" width="9.140625" style="1"/>
    <col min="10466" max="10466" width="15.7109375" style="1" customWidth="1"/>
    <col min="10467" max="10467" width="24.7109375" style="1" customWidth="1"/>
    <col min="10468" max="10468" width="25.7109375" style="1" customWidth="1"/>
    <col min="10469" max="10469" width="9.140625" style="1"/>
    <col min="10470" max="10470" width="15.7109375" style="1" customWidth="1"/>
    <col min="10471" max="10471" width="24.7109375" style="1" customWidth="1"/>
    <col min="10472" max="10472" width="25.7109375" style="1" customWidth="1"/>
    <col min="10473" max="10473" width="9.140625" style="1"/>
    <col min="10474" max="10474" width="15.7109375" style="1" customWidth="1"/>
    <col min="10475" max="10475" width="24.7109375" style="1" customWidth="1"/>
    <col min="10476" max="10476" width="25.7109375" style="1" customWidth="1"/>
    <col min="10477" max="10477" width="9.140625" style="1"/>
    <col min="10478" max="10478" width="15.7109375" style="1" customWidth="1"/>
    <col min="10479" max="10479" width="24.7109375" style="1" customWidth="1"/>
    <col min="10480" max="10480" width="25.7109375" style="1" customWidth="1"/>
    <col min="10481" max="10481" width="9.140625" style="1"/>
    <col min="10482" max="10482" width="15.7109375" style="1" customWidth="1"/>
    <col min="10483" max="10483" width="24.7109375" style="1" customWidth="1"/>
    <col min="10484" max="10484" width="25.7109375" style="1" customWidth="1"/>
    <col min="10485" max="10485" width="9.140625" style="1"/>
    <col min="10486" max="10486" width="15.7109375" style="1" customWidth="1"/>
    <col min="10487" max="10487" width="24.7109375" style="1" customWidth="1"/>
    <col min="10488" max="10488" width="25.7109375" style="1" customWidth="1"/>
    <col min="10489" max="10489" width="9.140625" style="1"/>
    <col min="10490" max="10490" width="15.7109375" style="1" customWidth="1"/>
    <col min="10491" max="10491" width="24.7109375" style="1" customWidth="1"/>
    <col min="10492" max="10492" width="25.7109375" style="1" customWidth="1"/>
    <col min="10493" max="10493" width="9.140625" style="1"/>
    <col min="10494" max="10494" width="15.7109375" style="1" customWidth="1"/>
    <col min="10495" max="10495" width="24.7109375" style="1" customWidth="1"/>
    <col min="10496" max="10496" width="25.7109375" style="1" customWidth="1"/>
    <col min="10497" max="10497" width="9.140625" style="1"/>
    <col min="10498" max="10498" width="15.7109375" style="1" customWidth="1"/>
    <col min="10499" max="10499" width="24.7109375" style="1" customWidth="1"/>
    <col min="10500" max="10500" width="25.7109375" style="1" customWidth="1"/>
    <col min="10501" max="10501" width="9.140625" style="1"/>
    <col min="10502" max="10502" width="15.7109375" style="1" customWidth="1"/>
    <col min="10503" max="10503" width="24.7109375" style="1" customWidth="1"/>
    <col min="10504" max="10504" width="25.7109375" style="1" customWidth="1"/>
    <col min="10505" max="10505" width="9.140625" style="1"/>
    <col min="10506" max="10506" width="15.7109375" style="1" customWidth="1"/>
    <col min="10507" max="10507" width="24.7109375" style="1" customWidth="1"/>
    <col min="10508" max="10508" width="25.7109375" style="1" customWidth="1"/>
    <col min="10509" max="10509" width="9.140625" style="1"/>
    <col min="10510" max="10510" width="15.7109375" style="1" customWidth="1"/>
    <col min="10511" max="10511" width="24.7109375" style="1" customWidth="1"/>
    <col min="10512" max="10512" width="25.7109375" style="1" customWidth="1"/>
    <col min="10513" max="10513" width="9.140625" style="1"/>
    <col min="10514" max="10514" width="15.7109375" style="1" customWidth="1"/>
    <col min="10515" max="10515" width="24.7109375" style="1" customWidth="1"/>
    <col min="10516" max="10516" width="25.7109375" style="1" customWidth="1"/>
    <col min="10517" max="10517" width="9.140625" style="1"/>
    <col min="10518" max="10518" width="15.7109375" style="1" customWidth="1"/>
    <col min="10519" max="10519" width="24.7109375" style="1" customWidth="1"/>
    <col min="10520" max="10520" width="25.7109375" style="1" customWidth="1"/>
    <col min="10521" max="10521" width="9.140625" style="1"/>
    <col min="10522" max="10522" width="15.7109375" style="1" customWidth="1"/>
    <col min="10523" max="10523" width="24.7109375" style="1" customWidth="1"/>
    <col min="10524" max="10524" width="25.7109375" style="1" customWidth="1"/>
    <col min="10525" max="10525" width="9.140625" style="1"/>
    <col min="10526" max="10526" width="15.7109375" style="1" customWidth="1"/>
    <col min="10527" max="10527" width="24.7109375" style="1" customWidth="1"/>
    <col min="10528" max="10528" width="25.7109375" style="1" customWidth="1"/>
    <col min="10529" max="10529" width="9.140625" style="1"/>
    <col min="10530" max="10530" width="15.7109375" style="1" customWidth="1"/>
    <col min="10531" max="10531" width="24.7109375" style="1" customWidth="1"/>
    <col min="10532" max="10532" width="25.7109375" style="1" customWidth="1"/>
    <col min="10533" max="10533" width="9.140625" style="1"/>
    <col min="10534" max="10534" width="15.7109375" style="1" customWidth="1"/>
    <col min="10535" max="10535" width="24.7109375" style="1" customWidth="1"/>
    <col min="10536" max="10536" width="25.7109375" style="1" customWidth="1"/>
    <col min="10537" max="10537" width="9.140625" style="1"/>
    <col min="10538" max="10538" width="15.7109375" style="1" customWidth="1"/>
    <col min="10539" max="10539" width="24.7109375" style="1" customWidth="1"/>
    <col min="10540" max="10540" width="25.7109375" style="1" customWidth="1"/>
    <col min="10541" max="10541" width="9.140625" style="1"/>
    <col min="10542" max="10542" width="15.7109375" style="1" customWidth="1"/>
    <col min="10543" max="10543" width="24.7109375" style="1" customWidth="1"/>
    <col min="10544" max="10544" width="25.7109375" style="1" customWidth="1"/>
    <col min="10545" max="10545" width="9.140625" style="1"/>
    <col min="10546" max="10546" width="15.7109375" style="1" customWidth="1"/>
    <col min="10547" max="10547" width="24.7109375" style="1" customWidth="1"/>
    <col min="10548" max="10548" width="25.7109375" style="1" customWidth="1"/>
    <col min="10549" max="10549" width="9.140625" style="1"/>
    <col min="10550" max="10550" width="15.7109375" style="1" customWidth="1"/>
    <col min="10551" max="10551" width="24.7109375" style="1" customWidth="1"/>
    <col min="10552" max="10552" width="25.7109375" style="1" customWidth="1"/>
    <col min="10553" max="10553" width="9.140625" style="1"/>
    <col min="10554" max="10554" width="15.7109375" style="1" customWidth="1"/>
    <col min="10555" max="10555" width="24.7109375" style="1" customWidth="1"/>
    <col min="10556" max="10556" width="25.7109375" style="1" customWidth="1"/>
    <col min="10557" max="10557" width="9.140625" style="1"/>
    <col min="10558" max="10558" width="15.7109375" style="1" customWidth="1"/>
    <col min="10559" max="10559" width="24.7109375" style="1" customWidth="1"/>
    <col min="10560" max="10560" width="25.7109375" style="1" customWidth="1"/>
    <col min="10561" max="10561" width="9.140625" style="1"/>
    <col min="10562" max="10562" width="15.7109375" style="1" customWidth="1"/>
    <col min="10563" max="10563" width="24.7109375" style="1" customWidth="1"/>
    <col min="10564" max="10564" width="25.7109375" style="1" customWidth="1"/>
    <col min="10565" max="10565" width="9.140625" style="1"/>
    <col min="10566" max="10566" width="15.7109375" style="1" customWidth="1"/>
    <col min="10567" max="10567" width="24.7109375" style="1" customWidth="1"/>
    <col min="10568" max="10568" width="25.7109375" style="1" customWidth="1"/>
    <col min="10569" max="10569" width="9.140625" style="1"/>
    <col min="10570" max="10570" width="15.7109375" style="1" customWidth="1"/>
    <col min="10571" max="10571" width="24.7109375" style="1" customWidth="1"/>
    <col min="10572" max="10572" width="25.7109375" style="1" customWidth="1"/>
    <col min="10573" max="10573" width="9.140625" style="1"/>
    <col min="10574" max="10574" width="15.7109375" style="1" customWidth="1"/>
    <col min="10575" max="10575" width="24.7109375" style="1" customWidth="1"/>
    <col min="10576" max="10576" width="25.7109375" style="1" customWidth="1"/>
    <col min="10577" max="10577" width="9.140625" style="1"/>
    <col min="10578" max="10578" width="15.7109375" style="1" customWidth="1"/>
    <col min="10579" max="10579" width="24.7109375" style="1" customWidth="1"/>
    <col min="10580" max="10580" width="25.7109375" style="1" customWidth="1"/>
    <col min="10581" max="10581" width="9.140625" style="1"/>
    <col min="10582" max="10582" width="15.7109375" style="1" customWidth="1"/>
    <col min="10583" max="10583" width="24.7109375" style="1" customWidth="1"/>
    <col min="10584" max="10584" width="25.7109375" style="1" customWidth="1"/>
    <col min="10585" max="10585" width="9.140625" style="1"/>
    <col min="10586" max="10586" width="15.7109375" style="1" customWidth="1"/>
    <col min="10587" max="10587" width="24.7109375" style="1" customWidth="1"/>
    <col min="10588" max="10588" width="25.7109375" style="1" customWidth="1"/>
    <col min="10589" max="10589" width="9.140625" style="1"/>
    <col min="10590" max="10590" width="15.7109375" style="1" customWidth="1"/>
    <col min="10591" max="10591" width="24.7109375" style="1" customWidth="1"/>
    <col min="10592" max="10592" width="25.7109375" style="1" customWidth="1"/>
    <col min="10593" max="10593" width="9.140625" style="1"/>
    <col min="10594" max="10594" width="15.7109375" style="1" customWidth="1"/>
    <col min="10595" max="10595" width="24.7109375" style="1" customWidth="1"/>
    <col min="10596" max="10596" width="25.7109375" style="1" customWidth="1"/>
    <col min="10597" max="10597" width="9.140625" style="1"/>
    <col min="10598" max="10598" width="15.7109375" style="1" customWidth="1"/>
    <col min="10599" max="10599" width="24.7109375" style="1" customWidth="1"/>
    <col min="10600" max="10600" width="25.7109375" style="1" customWidth="1"/>
    <col min="10601" max="10601" width="9.140625" style="1"/>
    <col min="10602" max="10602" width="15.7109375" style="1" customWidth="1"/>
    <col min="10603" max="10603" width="24.7109375" style="1" customWidth="1"/>
    <col min="10604" max="10604" width="25.7109375" style="1" customWidth="1"/>
    <col min="10605" max="10605" width="9.140625" style="1"/>
    <col min="10606" max="10606" width="15.7109375" style="1" customWidth="1"/>
    <col min="10607" max="10607" width="24.7109375" style="1" customWidth="1"/>
    <col min="10608" max="10608" width="25.7109375" style="1" customWidth="1"/>
    <col min="10609" max="10609" width="9.140625" style="1"/>
    <col min="10610" max="10610" width="15.7109375" style="1" customWidth="1"/>
    <col min="10611" max="10611" width="24.7109375" style="1" customWidth="1"/>
    <col min="10612" max="10612" width="25.7109375" style="1" customWidth="1"/>
    <col min="10613" max="10613" width="9.140625" style="1"/>
    <col min="10614" max="10614" width="15.7109375" style="1" customWidth="1"/>
    <col min="10615" max="10615" width="24.7109375" style="1" customWidth="1"/>
    <col min="10616" max="10616" width="25.7109375" style="1" customWidth="1"/>
    <col min="10617" max="10617" width="9.140625" style="1"/>
    <col min="10618" max="10618" width="15.7109375" style="1" customWidth="1"/>
    <col min="10619" max="10619" width="24.7109375" style="1" customWidth="1"/>
    <col min="10620" max="10620" width="25.7109375" style="1" customWidth="1"/>
    <col min="10621" max="10621" width="9.140625" style="1"/>
    <col min="10622" max="10622" width="15.7109375" style="1" customWidth="1"/>
    <col min="10623" max="10623" width="24.7109375" style="1" customWidth="1"/>
    <col min="10624" max="10624" width="25.7109375" style="1" customWidth="1"/>
    <col min="10625" max="10625" width="9.140625" style="1"/>
    <col min="10626" max="10626" width="15.7109375" style="1" customWidth="1"/>
    <col min="10627" max="10627" width="24.7109375" style="1" customWidth="1"/>
    <col min="10628" max="10628" width="25.7109375" style="1" customWidth="1"/>
    <col min="10629" max="10629" width="9.140625" style="1"/>
    <col min="10630" max="10630" width="15.7109375" style="1" customWidth="1"/>
    <col min="10631" max="10631" width="24.7109375" style="1" customWidth="1"/>
    <col min="10632" max="10632" width="25.7109375" style="1" customWidth="1"/>
    <col min="10633" max="10633" width="9.140625" style="1"/>
    <col min="10634" max="10634" width="15.7109375" style="1" customWidth="1"/>
    <col min="10635" max="10635" width="24.7109375" style="1" customWidth="1"/>
    <col min="10636" max="10636" width="25.7109375" style="1" customWidth="1"/>
    <col min="10637" max="10637" width="9.140625" style="1"/>
    <col min="10638" max="10638" width="15.7109375" style="1" customWidth="1"/>
    <col min="10639" max="10639" width="24.7109375" style="1" customWidth="1"/>
    <col min="10640" max="10640" width="25.7109375" style="1" customWidth="1"/>
    <col min="10641" max="10641" width="9.140625" style="1"/>
    <col min="10642" max="10642" width="15.7109375" style="1" customWidth="1"/>
    <col min="10643" max="10643" width="24.7109375" style="1" customWidth="1"/>
    <col min="10644" max="10644" width="25.7109375" style="1" customWidth="1"/>
    <col min="10645" max="10645" width="9.140625" style="1"/>
    <col min="10646" max="10646" width="15.7109375" style="1" customWidth="1"/>
    <col min="10647" max="10647" width="24.7109375" style="1" customWidth="1"/>
    <col min="10648" max="10648" width="25.7109375" style="1" customWidth="1"/>
    <col min="10649" max="10649" width="9.140625" style="1"/>
    <col min="10650" max="10650" width="15.7109375" style="1" customWidth="1"/>
    <col min="10651" max="10651" width="24.7109375" style="1" customWidth="1"/>
    <col min="10652" max="10652" width="25.7109375" style="1" customWidth="1"/>
    <col min="10653" max="10653" width="9.140625" style="1"/>
    <col min="10654" max="10654" width="15.7109375" style="1" customWidth="1"/>
    <col min="10655" max="10655" width="24.7109375" style="1" customWidth="1"/>
    <col min="10656" max="10656" width="25.7109375" style="1" customWidth="1"/>
    <col min="10657" max="10657" width="9.140625" style="1"/>
    <col min="10658" max="10658" width="15.7109375" style="1" customWidth="1"/>
    <col min="10659" max="10659" width="24.7109375" style="1" customWidth="1"/>
    <col min="10660" max="10660" width="25.7109375" style="1" customWidth="1"/>
    <col min="10661" max="10661" width="9.140625" style="1"/>
    <col min="10662" max="10662" width="15.7109375" style="1" customWidth="1"/>
    <col min="10663" max="10663" width="24.7109375" style="1" customWidth="1"/>
    <col min="10664" max="10664" width="25.7109375" style="1" customWidth="1"/>
    <col min="10665" max="10665" width="9.140625" style="1"/>
    <col min="10666" max="10666" width="15.7109375" style="1" customWidth="1"/>
    <col min="10667" max="10667" width="24.7109375" style="1" customWidth="1"/>
    <col min="10668" max="10668" width="25.7109375" style="1" customWidth="1"/>
    <col min="10669" max="10669" width="9.140625" style="1"/>
    <col min="10670" max="10670" width="15.7109375" style="1" customWidth="1"/>
    <col min="10671" max="10671" width="24.7109375" style="1" customWidth="1"/>
    <col min="10672" max="10672" width="25.7109375" style="1" customWidth="1"/>
    <col min="10673" max="10673" width="9.140625" style="1"/>
    <col min="10674" max="10674" width="15.7109375" style="1" customWidth="1"/>
    <col min="10675" max="10675" width="24.7109375" style="1" customWidth="1"/>
    <col min="10676" max="10676" width="25.7109375" style="1" customWidth="1"/>
    <col min="10677" max="10677" width="9.140625" style="1"/>
    <col min="10678" max="10678" width="15.7109375" style="1" customWidth="1"/>
    <col min="10679" max="10679" width="24.7109375" style="1" customWidth="1"/>
    <col min="10680" max="10680" width="25.7109375" style="1" customWidth="1"/>
    <col min="10681" max="10681" width="9.140625" style="1"/>
    <col min="10682" max="10682" width="15.7109375" style="1" customWidth="1"/>
    <col min="10683" max="10683" width="24.7109375" style="1" customWidth="1"/>
    <col min="10684" max="10684" width="25.7109375" style="1" customWidth="1"/>
    <col min="10685" max="10685" width="9.140625" style="1"/>
    <col min="10686" max="10686" width="15.7109375" style="1" customWidth="1"/>
    <col min="10687" max="10687" width="24.7109375" style="1" customWidth="1"/>
    <col min="10688" max="10688" width="25.7109375" style="1" customWidth="1"/>
    <col min="10689" max="10689" width="9.140625" style="1"/>
    <col min="10690" max="10690" width="15.7109375" style="1" customWidth="1"/>
    <col min="10691" max="10691" width="24.7109375" style="1" customWidth="1"/>
    <col min="10692" max="10692" width="25.7109375" style="1" customWidth="1"/>
    <col min="10693" max="10693" width="9.140625" style="1"/>
    <col min="10694" max="10694" width="15.7109375" style="1" customWidth="1"/>
    <col min="10695" max="10695" width="24.7109375" style="1" customWidth="1"/>
    <col min="10696" max="10696" width="25.7109375" style="1" customWidth="1"/>
    <col min="10697" max="10697" width="9.140625" style="1"/>
    <col min="10698" max="10698" width="15.7109375" style="1" customWidth="1"/>
    <col min="10699" max="10699" width="24.7109375" style="1" customWidth="1"/>
    <col min="10700" max="10700" width="25.7109375" style="1" customWidth="1"/>
    <col min="10701" max="10701" width="9.140625" style="1"/>
    <col min="10702" max="10702" width="15.7109375" style="1" customWidth="1"/>
    <col min="10703" max="10703" width="24.7109375" style="1" customWidth="1"/>
    <col min="10704" max="10704" width="25.7109375" style="1" customWidth="1"/>
    <col min="10705" max="10705" width="9.140625" style="1"/>
    <col min="10706" max="10706" width="15.7109375" style="1" customWidth="1"/>
    <col min="10707" max="10707" width="24.7109375" style="1" customWidth="1"/>
    <col min="10708" max="10708" width="25.7109375" style="1" customWidth="1"/>
    <col min="10709" max="10709" width="9.140625" style="1"/>
    <col min="10710" max="10710" width="15.7109375" style="1" customWidth="1"/>
    <col min="10711" max="10711" width="24.7109375" style="1" customWidth="1"/>
    <col min="10712" max="10712" width="25.7109375" style="1" customWidth="1"/>
    <col min="10713" max="10713" width="9.140625" style="1"/>
    <col min="10714" max="10714" width="15.7109375" style="1" customWidth="1"/>
    <col min="10715" max="10715" width="24.7109375" style="1" customWidth="1"/>
    <col min="10716" max="10716" width="25.7109375" style="1" customWidth="1"/>
    <col min="10717" max="10717" width="9.140625" style="1"/>
    <col min="10718" max="10718" width="15.7109375" style="1" customWidth="1"/>
    <col min="10719" max="10719" width="24.7109375" style="1" customWidth="1"/>
    <col min="10720" max="10720" width="25.7109375" style="1" customWidth="1"/>
    <col min="10721" max="10721" width="9.140625" style="1"/>
    <col min="10722" max="10722" width="15.7109375" style="1" customWidth="1"/>
    <col min="10723" max="10723" width="24.7109375" style="1" customWidth="1"/>
    <col min="10724" max="10724" width="25.7109375" style="1" customWidth="1"/>
    <col min="10725" max="10725" width="9.140625" style="1"/>
    <col min="10726" max="10726" width="15.7109375" style="1" customWidth="1"/>
    <col min="10727" max="10727" width="24.7109375" style="1" customWidth="1"/>
    <col min="10728" max="10728" width="25.7109375" style="1" customWidth="1"/>
    <col min="10729" max="10729" width="9.140625" style="1"/>
    <col min="10730" max="10730" width="15.7109375" style="1" customWidth="1"/>
    <col min="10731" max="10731" width="24.7109375" style="1" customWidth="1"/>
    <col min="10732" max="10732" width="25.7109375" style="1" customWidth="1"/>
    <col min="10733" max="10733" width="9.140625" style="1"/>
    <col min="10734" max="10734" width="15.7109375" style="1" customWidth="1"/>
    <col min="10735" max="10735" width="24.7109375" style="1" customWidth="1"/>
    <col min="10736" max="10736" width="25.7109375" style="1" customWidth="1"/>
    <col min="10737" max="10737" width="9.140625" style="1"/>
    <col min="10738" max="10738" width="15.7109375" style="1" customWidth="1"/>
    <col min="10739" max="10739" width="24.7109375" style="1" customWidth="1"/>
    <col min="10740" max="10740" width="25.7109375" style="1" customWidth="1"/>
    <col min="10741" max="10741" width="9.140625" style="1"/>
    <col min="10742" max="10742" width="15.7109375" style="1" customWidth="1"/>
    <col min="10743" max="10743" width="24.7109375" style="1" customWidth="1"/>
    <col min="10744" max="10744" width="25.7109375" style="1" customWidth="1"/>
    <col min="10745" max="10745" width="9.140625" style="1"/>
    <col min="10746" max="10746" width="15.7109375" style="1" customWidth="1"/>
    <col min="10747" max="10747" width="24.7109375" style="1" customWidth="1"/>
    <col min="10748" max="10748" width="25.7109375" style="1" customWidth="1"/>
    <col min="10749" max="10749" width="9.140625" style="1"/>
    <col min="10750" max="10750" width="15.7109375" style="1" customWidth="1"/>
    <col min="10751" max="10751" width="24.7109375" style="1" customWidth="1"/>
    <col min="10752" max="10752" width="25.7109375" style="1" customWidth="1"/>
    <col min="10753" max="10753" width="9.140625" style="1"/>
    <col min="10754" max="10754" width="15.7109375" style="1" customWidth="1"/>
    <col min="10755" max="10755" width="24.7109375" style="1" customWidth="1"/>
    <col min="10756" max="10756" width="25.7109375" style="1" customWidth="1"/>
    <col min="10757" max="10757" width="9.140625" style="1"/>
    <col min="10758" max="10758" width="15.7109375" style="1" customWidth="1"/>
    <col min="10759" max="10759" width="24.7109375" style="1" customWidth="1"/>
    <col min="10760" max="10760" width="25.7109375" style="1" customWidth="1"/>
    <col min="10761" max="10761" width="9.140625" style="1"/>
    <col min="10762" max="10762" width="15.7109375" style="1" customWidth="1"/>
    <col min="10763" max="10763" width="24.7109375" style="1" customWidth="1"/>
    <col min="10764" max="10764" width="25.7109375" style="1" customWidth="1"/>
    <col min="10765" max="10765" width="9.140625" style="1"/>
    <col min="10766" max="10766" width="15.7109375" style="1" customWidth="1"/>
    <col min="10767" max="10767" width="24.7109375" style="1" customWidth="1"/>
    <col min="10768" max="10768" width="25.7109375" style="1" customWidth="1"/>
    <col min="10769" max="10769" width="9.140625" style="1"/>
    <col min="10770" max="10770" width="15.7109375" style="1" customWidth="1"/>
    <col min="10771" max="10771" width="24.7109375" style="1" customWidth="1"/>
    <col min="10772" max="10772" width="25.7109375" style="1" customWidth="1"/>
    <col min="10773" max="10773" width="9.140625" style="1"/>
    <col min="10774" max="10774" width="15.7109375" style="1" customWidth="1"/>
    <col min="10775" max="10775" width="24.7109375" style="1" customWidth="1"/>
    <col min="10776" max="10776" width="25.7109375" style="1" customWidth="1"/>
    <col min="10777" max="10777" width="9.140625" style="1"/>
    <col min="10778" max="10778" width="15.7109375" style="1" customWidth="1"/>
    <col min="10779" max="10779" width="24.7109375" style="1" customWidth="1"/>
    <col min="10780" max="10780" width="25.7109375" style="1" customWidth="1"/>
    <col min="10781" max="10781" width="9.140625" style="1"/>
    <col min="10782" max="10782" width="15.7109375" style="1" customWidth="1"/>
    <col min="10783" max="10783" width="24.7109375" style="1" customWidth="1"/>
    <col min="10784" max="10784" width="25.7109375" style="1" customWidth="1"/>
    <col min="10785" max="10785" width="9.140625" style="1"/>
    <col min="10786" max="10786" width="15.7109375" style="1" customWidth="1"/>
    <col min="10787" max="10787" width="24.7109375" style="1" customWidth="1"/>
    <col min="10788" max="10788" width="25.7109375" style="1" customWidth="1"/>
    <col min="10789" max="10789" width="9.140625" style="1"/>
    <col min="10790" max="10790" width="15.7109375" style="1" customWidth="1"/>
    <col min="10791" max="10791" width="24.7109375" style="1" customWidth="1"/>
    <col min="10792" max="10792" width="25.7109375" style="1" customWidth="1"/>
    <col min="10793" max="10793" width="9.140625" style="1"/>
    <col min="10794" max="10794" width="15.7109375" style="1" customWidth="1"/>
    <col min="10795" max="10795" width="24.7109375" style="1" customWidth="1"/>
    <col min="10796" max="10796" width="25.7109375" style="1" customWidth="1"/>
    <col min="10797" max="10797" width="9.140625" style="1"/>
    <col min="10798" max="10798" width="15.7109375" style="1" customWidth="1"/>
    <col min="10799" max="10799" width="24.7109375" style="1" customWidth="1"/>
    <col min="10800" max="10800" width="25.7109375" style="1" customWidth="1"/>
    <col min="10801" max="10801" width="9.140625" style="1"/>
    <col min="10802" max="10802" width="15.7109375" style="1" customWidth="1"/>
    <col min="10803" max="10803" width="24.7109375" style="1" customWidth="1"/>
    <col min="10804" max="10804" width="25.7109375" style="1" customWidth="1"/>
    <col min="10805" max="10805" width="9.140625" style="1"/>
    <col min="10806" max="10806" width="15.7109375" style="1" customWidth="1"/>
    <col min="10807" max="10807" width="24.7109375" style="1" customWidth="1"/>
    <col min="10808" max="10808" width="25.7109375" style="1" customWidth="1"/>
    <col min="10809" max="10809" width="9.140625" style="1"/>
    <col min="10810" max="10810" width="15.7109375" style="1" customWidth="1"/>
    <col min="10811" max="10811" width="24.7109375" style="1" customWidth="1"/>
    <col min="10812" max="10812" width="25.7109375" style="1" customWidth="1"/>
    <col min="10813" max="10813" width="9.140625" style="1"/>
    <col min="10814" max="10814" width="15.7109375" style="1" customWidth="1"/>
    <col min="10815" max="10815" width="24.7109375" style="1" customWidth="1"/>
    <col min="10816" max="10816" width="25.7109375" style="1" customWidth="1"/>
    <col min="10817" max="10817" width="9.140625" style="1"/>
    <col min="10818" max="10818" width="15.7109375" style="1" customWidth="1"/>
    <col min="10819" max="10819" width="24.7109375" style="1" customWidth="1"/>
    <col min="10820" max="10820" width="25.7109375" style="1" customWidth="1"/>
    <col min="10821" max="10821" width="9.140625" style="1"/>
    <col min="10822" max="10822" width="15.7109375" style="1" customWidth="1"/>
    <col min="10823" max="10823" width="24.7109375" style="1" customWidth="1"/>
    <col min="10824" max="10824" width="25.7109375" style="1" customWidth="1"/>
    <col min="10825" max="10825" width="9.140625" style="1"/>
    <col min="10826" max="10826" width="15.7109375" style="1" customWidth="1"/>
    <col min="10827" max="10827" width="24.7109375" style="1" customWidth="1"/>
    <col min="10828" max="10828" width="25.7109375" style="1" customWidth="1"/>
    <col min="10829" max="10829" width="9.140625" style="1"/>
    <col min="10830" max="10830" width="15.7109375" style="1" customWidth="1"/>
    <col min="10831" max="10831" width="24.7109375" style="1" customWidth="1"/>
    <col min="10832" max="10832" width="25.7109375" style="1" customWidth="1"/>
    <col min="10833" max="10833" width="9.140625" style="1"/>
    <col min="10834" max="10834" width="15.7109375" style="1" customWidth="1"/>
    <col min="10835" max="10835" width="24.7109375" style="1" customWidth="1"/>
    <col min="10836" max="10836" width="25.7109375" style="1" customWidth="1"/>
    <col min="10837" max="10837" width="9.140625" style="1"/>
    <col min="10838" max="10838" width="15.7109375" style="1" customWidth="1"/>
    <col min="10839" max="10839" width="24.7109375" style="1" customWidth="1"/>
    <col min="10840" max="10840" width="25.7109375" style="1" customWidth="1"/>
    <col min="10841" max="10841" width="9.140625" style="1"/>
    <col min="10842" max="10842" width="15.7109375" style="1" customWidth="1"/>
    <col min="10843" max="10843" width="24.7109375" style="1" customWidth="1"/>
    <col min="10844" max="10844" width="25.7109375" style="1" customWidth="1"/>
    <col min="10845" max="10845" width="9.140625" style="1"/>
    <col min="10846" max="10846" width="15.7109375" style="1" customWidth="1"/>
    <col min="10847" max="10847" width="24.7109375" style="1" customWidth="1"/>
    <col min="10848" max="10848" width="25.7109375" style="1" customWidth="1"/>
    <col min="10849" max="10849" width="9.140625" style="1"/>
    <col min="10850" max="10850" width="15.7109375" style="1" customWidth="1"/>
    <col min="10851" max="10851" width="24.7109375" style="1" customWidth="1"/>
    <col min="10852" max="10852" width="25.7109375" style="1" customWidth="1"/>
    <col min="10853" max="10853" width="9.140625" style="1"/>
    <col min="10854" max="10854" width="15.7109375" style="1" customWidth="1"/>
    <col min="10855" max="10855" width="24.7109375" style="1" customWidth="1"/>
    <col min="10856" max="10856" width="25.7109375" style="1" customWidth="1"/>
    <col min="10857" max="10857" width="9.140625" style="1"/>
    <col min="10858" max="10858" width="15.7109375" style="1" customWidth="1"/>
    <col min="10859" max="10859" width="24.7109375" style="1" customWidth="1"/>
    <col min="10860" max="10860" width="25.7109375" style="1" customWidth="1"/>
    <col min="10861" max="10861" width="9.140625" style="1"/>
    <col min="10862" max="10862" width="15.7109375" style="1" customWidth="1"/>
    <col min="10863" max="10863" width="24.7109375" style="1" customWidth="1"/>
    <col min="10864" max="10864" width="25.7109375" style="1" customWidth="1"/>
    <col min="10865" max="10865" width="9.140625" style="1"/>
    <col min="10866" max="10866" width="15.7109375" style="1" customWidth="1"/>
    <col min="10867" max="10867" width="24.7109375" style="1" customWidth="1"/>
    <col min="10868" max="10868" width="25.7109375" style="1" customWidth="1"/>
    <col min="10869" max="10869" width="9.140625" style="1"/>
    <col min="10870" max="10870" width="15.7109375" style="1" customWidth="1"/>
    <col min="10871" max="10871" width="24.7109375" style="1" customWidth="1"/>
    <col min="10872" max="10872" width="25.7109375" style="1" customWidth="1"/>
    <col min="10873" max="10873" width="9.140625" style="1"/>
    <col min="10874" max="10874" width="15.7109375" style="1" customWidth="1"/>
    <col min="10875" max="10875" width="24.7109375" style="1" customWidth="1"/>
    <col min="10876" max="10876" width="25.7109375" style="1" customWidth="1"/>
    <col min="10877" max="10877" width="9.140625" style="1"/>
    <col min="10878" max="10878" width="15.7109375" style="1" customWidth="1"/>
    <col min="10879" max="10879" width="24.7109375" style="1" customWidth="1"/>
    <col min="10880" max="10880" width="25.7109375" style="1" customWidth="1"/>
    <col min="10881" max="10881" width="9.140625" style="1"/>
    <col min="10882" max="10882" width="15.7109375" style="1" customWidth="1"/>
    <col min="10883" max="10883" width="24.7109375" style="1" customWidth="1"/>
    <col min="10884" max="10884" width="25.7109375" style="1" customWidth="1"/>
    <col min="10885" max="10885" width="9.140625" style="1"/>
    <col min="10886" max="10886" width="15.7109375" style="1" customWidth="1"/>
    <col min="10887" max="10887" width="24.7109375" style="1" customWidth="1"/>
    <col min="10888" max="10888" width="25.7109375" style="1" customWidth="1"/>
    <col min="10889" max="10889" width="9.140625" style="1"/>
    <col min="10890" max="10890" width="15.7109375" style="1" customWidth="1"/>
    <col min="10891" max="10891" width="24.7109375" style="1" customWidth="1"/>
    <col min="10892" max="10892" width="25.7109375" style="1" customWidth="1"/>
    <col min="10893" max="10893" width="9.140625" style="1"/>
    <col min="10894" max="10894" width="15.7109375" style="1" customWidth="1"/>
    <col min="10895" max="10895" width="24.7109375" style="1" customWidth="1"/>
    <col min="10896" max="10896" width="25.7109375" style="1" customWidth="1"/>
    <col min="10897" max="10897" width="9.140625" style="1"/>
    <col min="10898" max="10898" width="15.7109375" style="1" customWidth="1"/>
    <col min="10899" max="10899" width="24.7109375" style="1" customWidth="1"/>
    <col min="10900" max="10900" width="25.7109375" style="1" customWidth="1"/>
    <col min="10901" max="10901" width="9.140625" style="1"/>
    <col min="10902" max="10902" width="15.7109375" style="1" customWidth="1"/>
    <col min="10903" max="10903" width="24.7109375" style="1" customWidth="1"/>
    <col min="10904" max="10904" width="25.7109375" style="1" customWidth="1"/>
    <col min="10905" max="10905" width="9.140625" style="1"/>
    <col min="10906" max="10906" width="15.7109375" style="1" customWidth="1"/>
    <col min="10907" max="10907" width="24.7109375" style="1" customWidth="1"/>
    <col min="10908" max="10908" width="25.7109375" style="1" customWidth="1"/>
    <col min="10909" max="10909" width="9.140625" style="1"/>
    <col min="10910" max="10910" width="15.7109375" style="1" customWidth="1"/>
    <col min="10911" max="10911" width="24.7109375" style="1" customWidth="1"/>
    <col min="10912" max="10912" width="25.7109375" style="1" customWidth="1"/>
    <col min="10913" max="10913" width="9.140625" style="1"/>
    <col min="10914" max="10914" width="15.7109375" style="1" customWidth="1"/>
    <col min="10915" max="10915" width="24.7109375" style="1" customWidth="1"/>
    <col min="10916" max="10916" width="25.7109375" style="1" customWidth="1"/>
    <col min="10917" max="10917" width="9.140625" style="1"/>
    <col min="10918" max="10918" width="15.7109375" style="1" customWidth="1"/>
    <col min="10919" max="10919" width="24.7109375" style="1" customWidth="1"/>
    <col min="10920" max="10920" width="25.7109375" style="1" customWidth="1"/>
    <col min="10921" max="10921" width="9.140625" style="1"/>
    <col min="10922" max="10922" width="15.7109375" style="1" customWidth="1"/>
    <col min="10923" max="10923" width="24.7109375" style="1" customWidth="1"/>
    <col min="10924" max="10924" width="25.7109375" style="1" customWidth="1"/>
    <col min="10925" max="10925" width="9.140625" style="1"/>
    <col min="10926" max="10926" width="15.7109375" style="1" customWidth="1"/>
    <col min="10927" max="10927" width="24.7109375" style="1" customWidth="1"/>
    <col min="10928" max="10928" width="25.7109375" style="1" customWidth="1"/>
    <col min="10929" max="10929" width="9.140625" style="1"/>
    <col min="10930" max="10930" width="15.7109375" style="1" customWidth="1"/>
    <col min="10931" max="10931" width="24.7109375" style="1" customWidth="1"/>
    <col min="10932" max="10932" width="25.7109375" style="1" customWidth="1"/>
    <col min="10933" max="10933" width="9.140625" style="1"/>
    <col min="10934" max="10934" width="15.7109375" style="1" customWidth="1"/>
    <col min="10935" max="10935" width="24.7109375" style="1" customWidth="1"/>
    <col min="10936" max="10936" width="25.7109375" style="1" customWidth="1"/>
    <col min="10937" max="10937" width="9.140625" style="1"/>
    <col min="10938" max="10938" width="15.7109375" style="1" customWidth="1"/>
    <col min="10939" max="10939" width="24.7109375" style="1" customWidth="1"/>
    <col min="10940" max="10940" width="25.7109375" style="1" customWidth="1"/>
    <col min="10941" max="10941" width="9.140625" style="1"/>
    <col min="10942" max="10942" width="15.7109375" style="1" customWidth="1"/>
    <col min="10943" max="10943" width="24.7109375" style="1" customWidth="1"/>
    <col min="10944" max="10944" width="25.7109375" style="1" customWidth="1"/>
    <col min="10945" max="10945" width="9.140625" style="1"/>
    <col min="10946" max="10946" width="15.7109375" style="1" customWidth="1"/>
    <col min="10947" max="10947" width="24.7109375" style="1" customWidth="1"/>
    <col min="10948" max="10948" width="25.7109375" style="1" customWidth="1"/>
    <col min="10949" max="10949" width="9.140625" style="1"/>
    <col min="10950" max="10950" width="15.7109375" style="1" customWidth="1"/>
    <col min="10951" max="10951" width="24.7109375" style="1" customWidth="1"/>
    <col min="10952" max="10952" width="25.7109375" style="1" customWidth="1"/>
    <col min="10953" max="10953" width="9.140625" style="1"/>
    <col min="10954" max="10954" width="15.7109375" style="1" customWidth="1"/>
    <col min="10955" max="10955" width="24.7109375" style="1" customWidth="1"/>
    <col min="10956" max="10956" width="25.7109375" style="1" customWidth="1"/>
    <col min="10957" max="10957" width="9.140625" style="1"/>
    <col min="10958" max="10958" width="15.7109375" style="1" customWidth="1"/>
    <col min="10959" max="10959" width="24.7109375" style="1" customWidth="1"/>
    <col min="10960" max="10960" width="25.7109375" style="1" customWidth="1"/>
    <col min="10961" max="10961" width="9.140625" style="1"/>
    <col min="10962" max="10962" width="15.7109375" style="1" customWidth="1"/>
    <col min="10963" max="10963" width="24.7109375" style="1" customWidth="1"/>
    <col min="10964" max="10964" width="25.7109375" style="1" customWidth="1"/>
    <col min="10965" max="10965" width="9.140625" style="1"/>
    <col min="10966" max="10966" width="15.7109375" style="1" customWidth="1"/>
    <col min="10967" max="10967" width="24.7109375" style="1" customWidth="1"/>
    <col min="10968" max="10968" width="25.7109375" style="1" customWidth="1"/>
    <col min="10969" max="10969" width="9.140625" style="1"/>
    <col min="10970" max="10970" width="15.7109375" style="1" customWidth="1"/>
    <col min="10971" max="10971" width="24.7109375" style="1" customWidth="1"/>
    <col min="10972" max="10972" width="25.7109375" style="1" customWidth="1"/>
    <col min="10973" max="10973" width="9.140625" style="1"/>
    <col min="10974" max="10974" width="15.7109375" style="1" customWidth="1"/>
    <col min="10975" max="10975" width="24.7109375" style="1" customWidth="1"/>
    <col min="10976" max="10976" width="25.7109375" style="1" customWidth="1"/>
    <col min="10977" max="10977" width="9.140625" style="1"/>
    <col min="10978" max="10978" width="15.7109375" style="1" customWidth="1"/>
    <col min="10979" max="10979" width="24.7109375" style="1" customWidth="1"/>
    <col min="10980" max="10980" width="25.7109375" style="1" customWidth="1"/>
    <col min="10981" max="10981" width="9.140625" style="1"/>
    <col min="10982" max="10982" width="15.7109375" style="1" customWidth="1"/>
    <col min="10983" max="10983" width="24.7109375" style="1" customWidth="1"/>
    <col min="10984" max="10984" width="25.7109375" style="1" customWidth="1"/>
    <col min="10985" max="10985" width="9.140625" style="1"/>
    <col min="10986" max="10986" width="15.7109375" style="1" customWidth="1"/>
    <col min="10987" max="10987" width="24.7109375" style="1" customWidth="1"/>
    <col min="10988" max="10988" width="25.7109375" style="1" customWidth="1"/>
    <col min="10989" max="10989" width="9.140625" style="1"/>
    <col min="10990" max="10990" width="15.7109375" style="1" customWidth="1"/>
    <col min="10991" max="10991" width="24.7109375" style="1" customWidth="1"/>
    <col min="10992" max="10992" width="25.7109375" style="1" customWidth="1"/>
    <col min="10993" max="10993" width="9.140625" style="1"/>
    <col min="10994" max="10994" width="15.7109375" style="1" customWidth="1"/>
    <col min="10995" max="10995" width="24.7109375" style="1" customWidth="1"/>
    <col min="10996" max="10996" width="25.7109375" style="1" customWidth="1"/>
    <col min="10997" max="10997" width="9.140625" style="1"/>
    <col min="10998" max="10998" width="15.7109375" style="1" customWidth="1"/>
    <col min="10999" max="10999" width="24.7109375" style="1" customWidth="1"/>
    <col min="11000" max="11000" width="25.7109375" style="1" customWidth="1"/>
    <col min="11001" max="11001" width="9.140625" style="1"/>
    <col min="11002" max="11002" width="15.7109375" style="1" customWidth="1"/>
    <col min="11003" max="11003" width="24.7109375" style="1" customWidth="1"/>
    <col min="11004" max="11004" width="25.7109375" style="1" customWidth="1"/>
    <col min="11005" max="11005" width="9.140625" style="1"/>
    <col min="11006" max="11006" width="15.7109375" style="1" customWidth="1"/>
    <col min="11007" max="11007" width="24.7109375" style="1" customWidth="1"/>
    <col min="11008" max="11008" width="25.7109375" style="1" customWidth="1"/>
    <col min="11009" max="11009" width="9.140625" style="1"/>
    <col min="11010" max="11010" width="15.7109375" style="1" customWidth="1"/>
    <col min="11011" max="11011" width="24.7109375" style="1" customWidth="1"/>
    <col min="11012" max="11012" width="25.7109375" style="1" customWidth="1"/>
    <col min="11013" max="11013" width="9.140625" style="1"/>
    <col min="11014" max="11014" width="15.7109375" style="1" customWidth="1"/>
    <col min="11015" max="11015" width="24.7109375" style="1" customWidth="1"/>
    <col min="11016" max="11016" width="25.7109375" style="1" customWidth="1"/>
    <col min="11017" max="11017" width="9.140625" style="1"/>
    <col min="11018" max="11018" width="15.7109375" style="1" customWidth="1"/>
    <col min="11019" max="11019" width="24.7109375" style="1" customWidth="1"/>
    <col min="11020" max="11020" width="25.7109375" style="1" customWidth="1"/>
    <col min="11021" max="11021" width="9.140625" style="1"/>
    <col min="11022" max="11022" width="15.7109375" style="1" customWidth="1"/>
    <col min="11023" max="11023" width="24.7109375" style="1" customWidth="1"/>
    <col min="11024" max="11024" width="25.7109375" style="1" customWidth="1"/>
    <col min="11025" max="11025" width="9.140625" style="1"/>
    <col min="11026" max="11026" width="15.7109375" style="1" customWidth="1"/>
    <col min="11027" max="11027" width="24.7109375" style="1" customWidth="1"/>
    <col min="11028" max="11028" width="25.7109375" style="1" customWidth="1"/>
    <col min="11029" max="11029" width="9.140625" style="1"/>
    <col min="11030" max="11030" width="15.7109375" style="1" customWidth="1"/>
    <col min="11031" max="11031" width="24.7109375" style="1" customWidth="1"/>
    <col min="11032" max="11032" width="25.7109375" style="1" customWidth="1"/>
    <col min="11033" max="11033" width="9.140625" style="1"/>
    <col min="11034" max="11034" width="15.7109375" style="1" customWidth="1"/>
    <col min="11035" max="11035" width="24.7109375" style="1" customWidth="1"/>
    <col min="11036" max="11036" width="25.7109375" style="1" customWidth="1"/>
    <col min="11037" max="11037" width="9.140625" style="1"/>
    <col min="11038" max="11038" width="15.7109375" style="1" customWidth="1"/>
    <col min="11039" max="11039" width="24.7109375" style="1" customWidth="1"/>
    <col min="11040" max="11040" width="25.7109375" style="1" customWidth="1"/>
    <col min="11041" max="11041" width="9.140625" style="1"/>
    <col min="11042" max="11042" width="15.7109375" style="1" customWidth="1"/>
    <col min="11043" max="11043" width="24.7109375" style="1" customWidth="1"/>
    <col min="11044" max="11044" width="25.7109375" style="1" customWidth="1"/>
    <col min="11045" max="11045" width="9.140625" style="1"/>
    <col min="11046" max="11046" width="15.7109375" style="1" customWidth="1"/>
    <col min="11047" max="11047" width="24.7109375" style="1" customWidth="1"/>
    <col min="11048" max="11048" width="25.7109375" style="1" customWidth="1"/>
    <col min="11049" max="11049" width="9.140625" style="1"/>
    <col min="11050" max="11050" width="15.7109375" style="1" customWidth="1"/>
    <col min="11051" max="11051" width="24.7109375" style="1" customWidth="1"/>
    <col min="11052" max="11052" width="25.7109375" style="1" customWidth="1"/>
    <col min="11053" max="11053" width="9.140625" style="1"/>
    <col min="11054" max="11054" width="15.7109375" style="1" customWidth="1"/>
    <col min="11055" max="11055" width="24.7109375" style="1" customWidth="1"/>
    <col min="11056" max="11056" width="25.7109375" style="1" customWidth="1"/>
    <col min="11057" max="11057" width="9.140625" style="1"/>
    <col min="11058" max="11058" width="15.7109375" style="1" customWidth="1"/>
    <col min="11059" max="11059" width="24.7109375" style="1" customWidth="1"/>
    <col min="11060" max="11060" width="25.7109375" style="1" customWidth="1"/>
    <col min="11061" max="11061" width="9.140625" style="1"/>
    <col min="11062" max="11062" width="15.7109375" style="1" customWidth="1"/>
    <col min="11063" max="11063" width="24.7109375" style="1" customWidth="1"/>
    <col min="11064" max="11064" width="25.7109375" style="1" customWidth="1"/>
    <col min="11065" max="11065" width="9.140625" style="1"/>
    <col min="11066" max="11066" width="15.7109375" style="1" customWidth="1"/>
    <col min="11067" max="11067" width="24.7109375" style="1" customWidth="1"/>
    <col min="11068" max="11068" width="25.7109375" style="1" customWidth="1"/>
    <col min="11069" max="11069" width="9.140625" style="1"/>
    <col min="11070" max="11070" width="15.7109375" style="1" customWidth="1"/>
    <col min="11071" max="11071" width="24.7109375" style="1" customWidth="1"/>
    <col min="11072" max="11072" width="25.7109375" style="1" customWidth="1"/>
    <col min="11073" max="11073" width="9.140625" style="1"/>
    <col min="11074" max="11074" width="15.7109375" style="1" customWidth="1"/>
    <col min="11075" max="11075" width="24.7109375" style="1" customWidth="1"/>
    <col min="11076" max="11076" width="25.7109375" style="1" customWidth="1"/>
    <col min="11077" max="11077" width="9.140625" style="1"/>
    <col min="11078" max="11078" width="15.7109375" style="1" customWidth="1"/>
    <col min="11079" max="11079" width="24.7109375" style="1" customWidth="1"/>
    <col min="11080" max="11080" width="25.7109375" style="1" customWidth="1"/>
    <col min="11081" max="11081" width="9.140625" style="1"/>
    <col min="11082" max="11082" width="15.7109375" style="1" customWidth="1"/>
    <col min="11083" max="11083" width="24.7109375" style="1" customWidth="1"/>
    <col min="11084" max="11084" width="25.7109375" style="1" customWidth="1"/>
    <col min="11085" max="11085" width="9.140625" style="1"/>
    <col min="11086" max="11086" width="15.7109375" style="1" customWidth="1"/>
    <col min="11087" max="11087" width="24.7109375" style="1" customWidth="1"/>
    <col min="11088" max="11088" width="25.7109375" style="1" customWidth="1"/>
    <col min="11089" max="11089" width="9.140625" style="1"/>
    <col min="11090" max="11090" width="15.7109375" style="1" customWidth="1"/>
    <col min="11091" max="11091" width="24.7109375" style="1" customWidth="1"/>
    <col min="11092" max="11092" width="25.7109375" style="1" customWidth="1"/>
    <col min="11093" max="11093" width="9.140625" style="1"/>
    <col min="11094" max="11094" width="15.7109375" style="1" customWidth="1"/>
    <col min="11095" max="11095" width="24.7109375" style="1" customWidth="1"/>
    <col min="11096" max="11096" width="25.7109375" style="1" customWidth="1"/>
    <col min="11097" max="11097" width="9.140625" style="1"/>
    <col min="11098" max="11098" width="15.7109375" style="1" customWidth="1"/>
    <col min="11099" max="11099" width="24.7109375" style="1" customWidth="1"/>
    <col min="11100" max="11100" width="25.7109375" style="1" customWidth="1"/>
    <col min="11101" max="11101" width="9.140625" style="1"/>
    <col min="11102" max="11102" width="15.7109375" style="1" customWidth="1"/>
    <col min="11103" max="11103" width="24.7109375" style="1" customWidth="1"/>
    <col min="11104" max="11104" width="25.7109375" style="1" customWidth="1"/>
    <col min="11105" max="11105" width="9.140625" style="1"/>
    <col min="11106" max="11106" width="15.7109375" style="1" customWidth="1"/>
    <col min="11107" max="11107" width="24.7109375" style="1" customWidth="1"/>
    <col min="11108" max="11108" width="25.7109375" style="1" customWidth="1"/>
    <col min="11109" max="11109" width="9.140625" style="1"/>
    <col min="11110" max="11110" width="15.7109375" style="1" customWidth="1"/>
    <col min="11111" max="11111" width="24.7109375" style="1" customWidth="1"/>
    <col min="11112" max="11112" width="25.7109375" style="1" customWidth="1"/>
    <col min="11113" max="11113" width="9.140625" style="1"/>
    <col min="11114" max="11114" width="15.7109375" style="1" customWidth="1"/>
    <col min="11115" max="11115" width="24.7109375" style="1" customWidth="1"/>
    <col min="11116" max="11116" width="25.7109375" style="1" customWidth="1"/>
    <col min="11117" max="11117" width="9.140625" style="1"/>
    <col min="11118" max="11118" width="15.7109375" style="1" customWidth="1"/>
    <col min="11119" max="11119" width="24.7109375" style="1" customWidth="1"/>
    <col min="11120" max="11120" width="25.7109375" style="1" customWidth="1"/>
    <col min="11121" max="11121" width="9.140625" style="1"/>
    <col min="11122" max="11122" width="15.7109375" style="1" customWidth="1"/>
    <col min="11123" max="11123" width="24.7109375" style="1" customWidth="1"/>
    <col min="11124" max="11124" width="25.7109375" style="1" customWidth="1"/>
    <col min="11125" max="11125" width="9.140625" style="1"/>
    <col min="11126" max="11126" width="15.7109375" style="1" customWidth="1"/>
    <col min="11127" max="11127" width="24.7109375" style="1" customWidth="1"/>
    <col min="11128" max="11128" width="25.7109375" style="1" customWidth="1"/>
    <col min="11129" max="11129" width="9.140625" style="1"/>
    <col min="11130" max="11130" width="15.7109375" style="1" customWidth="1"/>
    <col min="11131" max="11131" width="24.7109375" style="1" customWidth="1"/>
    <col min="11132" max="11132" width="25.7109375" style="1" customWidth="1"/>
    <col min="11133" max="11133" width="9.140625" style="1"/>
    <col min="11134" max="11134" width="15.7109375" style="1" customWidth="1"/>
    <col min="11135" max="11135" width="24.7109375" style="1" customWidth="1"/>
    <col min="11136" max="11136" width="25.7109375" style="1" customWidth="1"/>
    <col min="11137" max="11137" width="9.140625" style="1"/>
    <col min="11138" max="11138" width="15.7109375" style="1" customWidth="1"/>
    <col min="11139" max="11139" width="24.7109375" style="1" customWidth="1"/>
    <col min="11140" max="11140" width="25.7109375" style="1" customWidth="1"/>
    <col min="11141" max="11141" width="9.140625" style="1"/>
    <col min="11142" max="11142" width="15.7109375" style="1" customWidth="1"/>
    <col min="11143" max="11143" width="24.7109375" style="1" customWidth="1"/>
    <col min="11144" max="11144" width="25.7109375" style="1" customWidth="1"/>
    <col min="11145" max="11145" width="9.140625" style="1"/>
    <col min="11146" max="11146" width="15.7109375" style="1" customWidth="1"/>
    <col min="11147" max="11147" width="24.7109375" style="1" customWidth="1"/>
    <col min="11148" max="11148" width="25.7109375" style="1" customWidth="1"/>
    <col min="11149" max="11149" width="9.140625" style="1"/>
    <col min="11150" max="11150" width="15.7109375" style="1" customWidth="1"/>
    <col min="11151" max="11151" width="24.7109375" style="1" customWidth="1"/>
    <col min="11152" max="11152" width="25.7109375" style="1" customWidth="1"/>
    <col min="11153" max="11153" width="9.140625" style="1"/>
    <col min="11154" max="11154" width="15.7109375" style="1" customWidth="1"/>
    <col min="11155" max="11155" width="24.7109375" style="1" customWidth="1"/>
    <col min="11156" max="11156" width="25.7109375" style="1" customWidth="1"/>
    <col min="11157" max="11157" width="9.140625" style="1"/>
    <col min="11158" max="11158" width="15.7109375" style="1" customWidth="1"/>
    <col min="11159" max="11159" width="24.7109375" style="1" customWidth="1"/>
    <col min="11160" max="11160" width="25.7109375" style="1" customWidth="1"/>
    <col min="11161" max="11161" width="9.140625" style="1"/>
    <col min="11162" max="11162" width="15.7109375" style="1" customWidth="1"/>
    <col min="11163" max="11163" width="24.7109375" style="1" customWidth="1"/>
    <col min="11164" max="11164" width="25.7109375" style="1" customWidth="1"/>
    <col min="11165" max="11165" width="9.140625" style="1"/>
    <col min="11166" max="11166" width="15.7109375" style="1" customWidth="1"/>
    <col min="11167" max="11167" width="24.7109375" style="1" customWidth="1"/>
    <col min="11168" max="11168" width="25.7109375" style="1" customWidth="1"/>
    <col min="11169" max="11169" width="9.140625" style="1"/>
    <col min="11170" max="11170" width="15.7109375" style="1" customWidth="1"/>
    <col min="11171" max="11171" width="24.7109375" style="1" customWidth="1"/>
    <col min="11172" max="11172" width="25.7109375" style="1" customWidth="1"/>
    <col min="11173" max="11173" width="9.140625" style="1"/>
    <col min="11174" max="11174" width="15.7109375" style="1" customWidth="1"/>
    <col min="11175" max="11175" width="24.7109375" style="1" customWidth="1"/>
    <col min="11176" max="11176" width="25.7109375" style="1" customWidth="1"/>
    <col min="11177" max="11177" width="9.140625" style="1"/>
    <col min="11178" max="11178" width="15.7109375" style="1" customWidth="1"/>
    <col min="11179" max="11179" width="24.7109375" style="1" customWidth="1"/>
    <col min="11180" max="11180" width="25.7109375" style="1" customWidth="1"/>
    <col min="11181" max="11181" width="9.140625" style="1"/>
    <col min="11182" max="11182" width="15.7109375" style="1" customWidth="1"/>
    <col min="11183" max="11183" width="24.7109375" style="1" customWidth="1"/>
    <col min="11184" max="11184" width="25.7109375" style="1" customWidth="1"/>
    <col min="11185" max="11185" width="9.140625" style="1"/>
    <col min="11186" max="11186" width="15.7109375" style="1" customWidth="1"/>
    <col min="11187" max="11187" width="24.7109375" style="1" customWidth="1"/>
    <col min="11188" max="11188" width="25.7109375" style="1" customWidth="1"/>
    <col min="11189" max="11189" width="9.140625" style="1"/>
    <col min="11190" max="11190" width="15.7109375" style="1" customWidth="1"/>
    <col min="11191" max="11191" width="24.7109375" style="1" customWidth="1"/>
    <col min="11192" max="11192" width="25.7109375" style="1" customWidth="1"/>
    <col min="11193" max="11193" width="9.140625" style="1"/>
    <col min="11194" max="11194" width="15.7109375" style="1" customWidth="1"/>
    <col min="11195" max="11195" width="24.7109375" style="1" customWidth="1"/>
    <col min="11196" max="11196" width="25.7109375" style="1" customWidth="1"/>
    <col min="11197" max="11197" width="9.140625" style="1"/>
    <col min="11198" max="11198" width="15.7109375" style="1" customWidth="1"/>
    <col min="11199" max="11199" width="24.7109375" style="1" customWidth="1"/>
    <col min="11200" max="11200" width="25.7109375" style="1" customWidth="1"/>
    <col min="11201" max="11201" width="9.140625" style="1"/>
    <col min="11202" max="11202" width="15.7109375" style="1" customWidth="1"/>
    <col min="11203" max="11203" width="24.7109375" style="1" customWidth="1"/>
    <col min="11204" max="11204" width="25.7109375" style="1" customWidth="1"/>
    <col min="11205" max="11205" width="9.140625" style="1"/>
    <col min="11206" max="11206" width="15.7109375" style="1" customWidth="1"/>
    <col min="11207" max="11207" width="24.7109375" style="1" customWidth="1"/>
    <col min="11208" max="11208" width="25.7109375" style="1" customWidth="1"/>
    <col min="11209" max="11209" width="9.140625" style="1"/>
    <col min="11210" max="11210" width="15.7109375" style="1" customWidth="1"/>
    <col min="11211" max="11211" width="24.7109375" style="1" customWidth="1"/>
    <col min="11212" max="11212" width="25.7109375" style="1" customWidth="1"/>
    <col min="11213" max="11213" width="9.140625" style="1"/>
    <col min="11214" max="11214" width="15.7109375" style="1" customWidth="1"/>
    <col min="11215" max="11215" width="24.7109375" style="1" customWidth="1"/>
    <col min="11216" max="11216" width="25.7109375" style="1" customWidth="1"/>
    <col min="11217" max="11217" width="9.140625" style="1"/>
    <col min="11218" max="11218" width="15.7109375" style="1" customWidth="1"/>
    <col min="11219" max="11219" width="24.7109375" style="1" customWidth="1"/>
    <col min="11220" max="11220" width="25.7109375" style="1" customWidth="1"/>
    <col min="11221" max="11221" width="9.140625" style="1"/>
    <col min="11222" max="11222" width="15.7109375" style="1" customWidth="1"/>
    <col min="11223" max="11223" width="24.7109375" style="1" customWidth="1"/>
    <col min="11224" max="11224" width="25.7109375" style="1" customWidth="1"/>
    <col min="11225" max="11225" width="9.140625" style="1"/>
    <col min="11226" max="11226" width="15.7109375" style="1" customWidth="1"/>
    <col min="11227" max="11227" width="24.7109375" style="1" customWidth="1"/>
    <col min="11228" max="11228" width="25.7109375" style="1" customWidth="1"/>
    <col min="11229" max="11229" width="9.140625" style="1"/>
    <col min="11230" max="11230" width="15.7109375" style="1" customWidth="1"/>
    <col min="11231" max="11231" width="24.7109375" style="1" customWidth="1"/>
    <col min="11232" max="11232" width="25.7109375" style="1" customWidth="1"/>
    <col min="11233" max="11233" width="9.140625" style="1"/>
    <col min="11234" max="11234" width="15.7109375" style="1" customWidth="1"/>
    <col min="11235" max="11235" width="24.7109375" style="1" customWidth="1"/>
    <col min="11236" max="11236" width="25.7109375" style="1" customWidth="1"/>
    <col min="11237" max="11237" width="9.140625" style="1"/>
    <col min="11238" max="11238" width="15.7109375" style="1" customWidth="1"/>
    <col min="11239" max="11239" width="24.7109375" style="1" customWidth="1"/>
    <col min="11240" max="11240" width="25.7109375" style="1" customWidth="1"/>
    <col min="11241" max="11241" width="9.140625" style="1"/>
    <col min="11242" max="11242" width="15.7109375" style="1" customWidth="1"/>
    <col min="11243" max="11243" width="24.7109375" style="1" customWidth="1"/>
    <col min="11244" max="11244" width="25.7109375" style="1" customWidth="1"/>
    <col min="11245" max="11245" width="9.140625" style="1"/>
    <col min="11246" max="11246" width="15.7109375" style="1" customWidth="1"/>
    <col min="11247" max="11247" width="24.7109375" style="1" customWidth="1"/>
    <col min="11248" max="11248" width="25.7109375" style="1" customWidth="1"/>
    <col min="11249" max="11249" width="9.140625" style="1"/>
    <col min="11250" max="11250" width="15.7109375" style="1" customWidth="1"/>
    <col min="11251" max="11251" width="24.7109375" style="1" customWidth="1"/>
    <col min="11252" max="11252" width="25.7109375" style="1" customWidth="1"/>
    <col min="11253" max="11253" width="9.140625" style="1"/>
    <col min="11254" max="11254" width="15.7109375" style="1" customWidth="1"/>
    <col min="11255" max="11255" width="24.7109375" style="1" customWidth="1"/>
    <col min="11256" max="11256" width="25.7109375" style="1" customWidth="1"/>
    <col min="11257" max="11257" width="9.140625" style="1"/>
    <col min="11258" max="11258" width="15.7109375" style="1" customWidth="1"/>
    <col min="11259" max="11259" width="24.7109375" style="1" customWidth="1"/>
    <col min="11260" max="11260" width="25.7109375" style="1" customWidth="1"/>
    <col min="11261" max="11261" width="9.140625" style="1"/>
    <col min="11262" max="11262" width="15.7109375" style="1" customWidth="1"/>
    <col min="11263" max="11263" width="24.7109375" style="1" customWidth="1"/>
    <col min="11264" max="11264" width="25.7109375" style="1" customWidth="1"/>
    <col min="11265" max="11265" width="9.140625" style="1"/>
    <col min="11266" max="11266" width="15.7109375" style="1" customWidth="1"/>
    <col min="11267" max="11267" width="24.7109375" style="1" customWidth="1"/>
    <col min="11268" max="11268" width="25.7109375" style="1" customWidth="1"/>
    <col min="11269" max="11269" width="9.140625" style="1"/>
    <col min="11270" max="11270" width="15.7109375" style="1" customWidth="1"/>
    <col min="11271" max="11271" width="24.7109375" style="1" customWidth="1"/>
    <col min="11272" max="11272" width="25.7109375" style="1" customWidth="1"/>
    <col min="11273" max="11273" width="9.140625" style="1"/>
    <col min="11274" max="11274" width="15.7109375" style="1" customWidth="1"/>
    <col min="11275" max="11275" width="24.7109375" style="1" customWidth="1"/>
    <col min="11276" max="11276" width="25.7109375" style="1" customWidth="1"/>
    <col min="11277" max="11277" width="9.140625" style="1"/>
    <col min="11278" max="11278" width="15.7109375" style="1" customWidth="1"/>
    <col min="11279" max="11279" width="24.7109375" style="1" customWidth="1"/>
    <col min="11280" max="11280" width="25.7109375" style="1" customWidth="1"/>
    <col min="11281" max="11281" width="9.140625" style="1"/>
    <col min="11282" max="11282" width="15.7109375" style="1" customWidth="1"/>
    <col min="11283" max="11283" width="24.7109375" style="1" customWidth="1"/>
    <col min="11284" max="11284" width="25.7109375" style="1" customWidth="1"/>
    <col min="11285" max="11285" width="9.140625" style="1"/>
    <col min="11286" max="11286" width="15.7109375" style="1" customWidth="1"/>
    <col min="11287" max="11287" width="24.7109375" style="1" customWidth="1"/>
    <col min="11288" max="11288" width="25.7109375" style="1" customWidth="1"/>
    <col min="11289" max="11289" width="9.140625" style="1"/>
    <col min="11290" max="11290" width="15.7109375" style="1" customWidth="1"/>
    <col min="11291" max="11291" width="24.7109375" style="1" customWidth="1"/>
    <col min="11292" max="11292" width="25.7109375" style="1" customWidth="1"/>
    <col min="11293" max="11293" width="9.140625" style="1"/>
    <col min="11294" max="11294" width="15.7109375" style="1" customWidth="1"/>
    <col min="11295" max="11295" width="24.7109375" style="1" customWidth="1"/>
    <col min="11296" max="11296" width="25.7109375" style="1" customWidth="1"/>
    <col min="11297" max="11297" width="9.140625" style="1"/>
    <col min="11298" max="11298" width="15.7109375" style="1" customWidth="1"/>
    <col min="11299" max="11299" width="24.7109375" style="1" customWidth="1"/>
    <col min="11300" max="11300" width="25.7109375" style="1" customWidth="1"/>
    <col min="11301" max="11301" width="9.140625" style="1"/>
    <col min="11302" max="11302" width="15.7109375" style="1" customWidth="1"/>
    <col min="11303" max="11303" width="24.7109375" style="1" customWidth="1"/>
    <col min="11304" max="11304" width="25.7109375" style="1" customWidth="1"/>
    <col min="11305" max="11305" width="9.140625" style="1"/>
    <col min="11306" max="11306" width="15.7109375" style="1" customWidth="1"/>
    <col min="11307" max="11307" width="24.7109375" style="1" customWidth="1"/>
    <col min="11308" max="11308" width="25.7109375" style="1" customWidth="1"/>
    <col min="11309" max="11309" width="9.140625" style="1"/>
    <col min="11310" max="11310" width="15.7109375" style="1" customWidth="1"/>
    <col min="11311" max="11311" width="24.7109375" style="1" customWidth="1"/>
    <col min="11312" max="11312" width="25.7109375" style="1" customWidth="1"/>
    <col min="11313" max="11313" width="9.140625" style="1"/>
    <col min="11314" max="11314" width="15.7109375" style="1" customWidth="1"/>
    <col min="11315" max="11315" width="24.7109375" style="1" customWidth="1"/>
    <col min="11316" max="11316" width="25.7109375" style="1" customWidth="1"/>
    <col min="11317" max="11317" width="9.140625" style="1"/>
    <col min="11318" max="11318" width="15.7109375" style="1" customWidth="1"/>
    <col min="11319" max="11319" width="24.7109375" style="1" customWidth="1"/>
    <col min="11320" max="11320" width="25.7109375" style="1" customWidth="1"/>
    <col min="11321" max="11321" width="9.140625" style="1"/>
    <col min="11322" max="11322" width="15.7109375" style="1" customWidth="1"/>
    <col min="11323" max="11323" width="24.7109375" style="1" customWidth="1"/>
    <col min="11324" max="11324" width="25.7109375" style="1" customWidth="1"/>
    <col min="11325" max="11325" width="9.140625" style="1"/>
    <col min="11326" max="11326" width="15.7109375" style="1" customWidth="1"/>
    <col min="11327" max="11327" width="24.7109375" style="1" customWidth="1"/>
    <col min="11328" max="11328" width="25.7109375" style="1" customWidth="1"/>
    <col min="11329" max="11329" width="9.140625" style="1"/>
    <col min="11330" max="11330" width="15.7109375" style="1" customWidth="1"/>
    <col min="11331" max="11331" width="24.7109375" style="1" customWidth="1"/>
    <col min="11332" max="11332" width="25.7109375" style="1" customWidth="1"/>
    <col min="11333" max="11333" width="9.140625" style="1"/>
    <col min="11334" max="11334" width="15.7109375" style="1" customWidth="1"/>
    <col min="11335" max="11335" width="24.7109375" style="1" customWidth="1"/>
    <col min="11336" max="11336" width="25.7109375" style="1" customWidth="1"/>
    <col min="11337" max="11337" width="9.140625" style="1"/>
    <col min="11338" max="11338" width="15.7109375" style="1" customWidth="1"/>
    <col min="11339" max="11339" width="24.7109375" style="1" customWidth="1"/>
    <col min="11340" max="11340" width="25.7109375" style="1" customWidth="1"/>
    <col min="11341" max="11341" width="9.140625" style="1"/>
    <col min="11342" max="11342" width="15.7109375" style="1" customWidth="1"/>
    <col min="11343" max="11343" width="24.7109375" style="1" customWidth="1"/>
    <col min="11344" max="11344" width="25.7109375" style="1" customWidth="1"/>
    <col min="11345" max="11345" width="9.140625" style="1"/>
    <col min="11346" max="11346" width="15.7109375" style="1" customWidth="1"/>
    <col min="11347" max="11347" width="24.7109375" style="1" customWidth="1"/>
    <col min="11348" max="11348" width="25.7109375" style="1" customWidth="1"/>
    <col min="11349" max="11349" width="9.140625" style="1"/>
    <col min="11350" max="11350" width="15.7109375" style="1" customWidth="1"/>
    <col min="11351" max="11351" width="24.7109375" style="1" customWidth="1"/>
    <col min="11352" max="11352" width="25.7109375" style="1" customWidth="1"/>
    <col min="11353" max="11353" width="9.140625" style="1"/>
    <col min="11354" max="11354" width="15.7109375" style="1" customWidth="1"/>
    <col min="11355" max="11355" width="24.7109375" style="1" customWidth="1"/>
    <col min="11356" max="11356" width="25.7109375" style="1" customWidth="1"/>
    <col min="11357" max="11357" width="9.140625" style="1"/>
    <col min="11358" max="11358" width="15.7109375" style="1" customWidth="1"/>
    <col min="11359" max="11359" width="24.7109375" style="1" customWidth="1"/>
    <col min="11360" max="11360" width="25.7109375" style="1" customWidth="1"/>
    <col min="11361" max="11361" width="9.140625" style="1"/>
    <col min="11362" max="11362" width="15.7109375" style="1" customWidth="1"/>
    <col min="11363" max="11363" width="24.7109375" style="1" customWidth="1"/>
    <col min="11364" max="11364" width="25.7109375" style="1" customWidth="1"/>
    <col min="11365" max="11365" width="9.140625" style="1"/>
    <col min="11366" max="11366" width="15.7109375" style="1" customWidth="1"/>
    <col min="11367" max="11367" width="24.7109375" style="1" customWidth="1"/>
    <col min="11368" max="11368" width="25.7109375" style="1" customWidth="1"/>
    <col min="11369" max="11369" width="9.140625" style="1"/>
    <col min="11370" max="11370" width="15.7109375" style="1" customWidth="1"/>
    <col min="11371" max="11371" width="24.7109375" style="1" customWidth="1"/>
    <col min="11372" max="11372" width="25.7109375" style="1" customWidth="1"/>
    <col min="11373" max="11373" width="9.140625" style="1"/>
    <col min="11374" max="11374" width="15.7109375" style="1" customWidth="1"/>
    <col min="11375" max="11375" width="24.7109375" style="1" customWidth="1"/>
    <col min="11376" max="11376" width="25.7109375" style="1" customWidth="1"/>
    <col min="11377" max="11377" width="9.140625" style="1"/>
    <col min="11378" max="11378" width="15.7109375" style="1" customWidth="1"/>
    <col min="11379" max="11379" width="24.7109375" style="1" customWidth="1"/>
    <col min="11380" max="11380" width="25.7109375" style="1" customWidth="1"/>
    <col min="11381" max="11381" width="9.140625" style="1"/>
    <col min="11382" max="11382" width="15.7109375" style="1" customWidth="1"/>
    <col min="11383" max="11383" width="24.7109375" style="1" customWidth="1"/>
    <col min="11384" max="11384" width="25.7109375" style="1" customWidth="1"/>
    <col min="11385" max="11385" width="9.140625" style="1"/>
    <col min="11386" max="11386" width="15.7109375" style="1" customWidth="1"/>
    <col min="11387" max="11387" width="24.7109375" style="1" customWidth="1"/>
    <col min="11388" max="11388" width="25.7109375" style="1" customWidth="1"/>
    <col min="11389" max="11389" width="9.140625" style="1"/>
    <col min="11390" max="11390" width="15.7109375" style="1" customWidth="1"/>
    <col min="11391" max="11391" width="24.7109375" style="1" customWidth="1"/>
    <col min="11392" max="11392" width="25.7109375" style="1" customWidth="1"/>
    <col min="11393" max="11393" width="9.140625" style="1"/>
    <col min="11394" max="11394" width="15.7109375" style="1" customWidth="1"/>
    <col min="11395" max="11395" width="24.7109375" style="1" customWidth="1"/>
    <col min="11396" max="11396" width="25.7109375" style="1" customWidth="1"/>
    <col min="11397" max="11397" width="9.140625" style="1"/>
    <col min="11398" max="11398" width="15.7109375" style="1" customWidth="1"/>
    <col min="11399" max="11399" width="24.7109375" style="1" customWidth="1"/>
    <col min="11400" max="11400" width="25.7109375" style="1" customWidth="1"/>
    <col min="11401" max="11401" width="9.140625" style="1"/>
    <col min="11402" max="11402" width="15.7109375" style="1" customWidth="1"/>
    <col min="11403" max="11403" width="24.7109375" style="1" customWidth="1"/>
    <col min="11404" max="11404" width="25.7109375" style="1" customWidth="1"/>
    <col min="11405" max="11405" width="9.140625" style="1"/>
    <col min="11406" max="11406" width="15.7109375" style="1" customWidth="1"/>
    <col min="11407" max="11407" width="24.7109375" style="1" customWidth="1"/>
    <col min="11408" max="11408" width="25.7109375" style="1" customWidth="1"/>
    <col min="11409" max="11409" width="9.140625" style="1"/>
    <col min="11410" max="11410" width="15.7109375" style="1" customWidth="1"/>
    <col min="11411" max="11411" width="24.7109375" style="1" customWidth="1"/>
    <col min="11412" max="11412" width="25.7109375" style="1" customWidth="1"/>
    <col min="11413" max="11413" width="9.140625" style="1"/>
    <col min="11414" max="11414" width="15.7109375" style="1" customWidth="1"/>
    <col min="11415" max="11415" width="24.7109375" style="1" customWidth="1"/>
    <col min="11416" max="11416" width="25.7109375" style="1" customWidth="1"/>
    <col min="11417" max="11417" width="9.140625" style="1"/>
    <col min="11418" max="11418" width="15.7109375" style="1" customWidth="1"/>
    <col min="11419" max="11419" width="24.7109375" style="1" customWidth="1"/>
    <col min="11420" max="11420" width="25.7109375" style="1" customWidth="1"/>
    <col min="11421" max="11421" width="9.140625" style="1"/>
    <col min="11422" max="11422" width="15.7109375" style="1" customWidth="1"/>
    <col min="11423" max="11423" width="24.7109375" style="1" customWidth="1"/>
    <col min="11424" max="11424" width="25.7109375" style="1" customWidth="1"/>
    <col min="11425" max="11425" width="9.140625" style="1"/>
    <col min="11426" max="11426" width="15.7109375" style="1" customWidth="1"/>
    <col min="11427" max="11427" width="24.7109375" style="1" customWidth="1"/>
    <col min="11428" max="11428" width="25.7109375" style="1" customWidth="1"/>
    <col min="11429" max="11429" width="9.140625" style="1"/>
    <col min="11430" max="11430" width="15.7109375" style="1" customWidth="1"/>
    <col min="11431" max="11431" width="24.7109375" style="1" customWidth="1"/>
    <col min="11432" max="11432" width="25.7109375" style="1" customWidth="1"/>
    <col min="11433" max="11433" width="9.140625" style="1"/>
    <col min="11434" max="11434" width="15.7109375" style="1" customWidth="1"/>
    <col min="11435" max="11435" width="24.7109375" style="1" customWidth="1"/>
    <col min="11436" max="11436" width="25.7109375" style="1" customWidth="1"/>
    <col min="11437" max="11437" width="9.140625" style="1"/>
    <col min="11438" max="11438" width="15.7109375" style="1" customWidth="1"/>
    <col min="11439" max="11439" width="24.7109375" style="1" customWidth="1"/>
    <col min="11440" max="11440" width="25.7109375" style="1" customWidth="1"/>
    <col min="11441" max="11441" width="9.140625" style="1"/>
    <col min="11442" max="11442" width="15.7109375" style="1" customWidth="1"/>
    <col min="11443" max="11443" width="24.7109375" style="1" customWidth="1"/>
    <col min="11444" max="11444" width="25.7109375" style="1" customWidth="1"/>
    <col min="11445" max="11445" width="9.140625" style="1"/>
    <col min="11446" max="11446" width="15.7109375" style="1" customWidth="1"/>
    <col min="11447" max="11447" width="24.7109375" style="1" customWidth="1"/>
    <col min="11448" max="11448" width="25.7109375" style="1" customWidth="1"/>
    <col min="11449" max="11449" width="9.140625" style="1"/>
    <col min="11450" max="11450" width="15.7109375" style="1" customWidth="1"/>
    <col min="11451" max="11451" width="24.7109375" style="1" customWidth="1"/>
    <col min="11452" max="11452" width="25.7109375" style="1" customWidth="1"/>
    <col min="11453" max="11453" width="9.140625" style="1"/>
    <col min="11454" max="11454" width="15.7109375" style="1" customWidth="1"/>
    <col min="11455" max="11455" width="24.7109375" style="1" customWidth="1"/>
    <col min="11456" max="11456" width="25.7109375" style="1" customWidth="1"/>
    <col min="11457" max="11457" width="9.140625" style="1"/>
    <col min="11458" max="11458" width="15.7109375" style="1" customWidth="1"/>
    <col min="11459" max="11459" width="24.7109375" style="1" customWidth="1"/>
    <col min="11460" max="11460" width="25.7109375" style="1" customWidth="1"/>
    <col min="11461" max="11461" width="9.140625" style="1"/>
    <col min="11462" max="11462" width="15.7109375" style="1" customWidth="1"/>
    <col min="11463" max="11463" width="24.7109375" style="1" customWidth="1"/>
    <col min="11464" max="11464" width="25.7109375" style="1" customWidth="1"/>
    <col min="11465" max="11465" width="9.140625" style="1"/>
    <col min="11466" max="11466" width="15.7109375" style="1" customWidth="1"/>
    <col min="11467" max="11467" width="24.7109375" style="1" customWidth="1"/>
    <col min="11468" max="11468" width="25.7109375" style="1" customWidth="1"/>
    <col min="11469" max="11469" width="9.140625" style="1"/>
    <col min="11470" max="11470" width="15.7109375" style="1" customWidth="1"/>
    <col min="11471" max="11471" width="24.7109375" style="1" customWidth="1"/>
    <col min="11472" max="11472" width="25.7109375" style="1" customWidth="1"/>
    <col min="11473" max="11473" width="9.140625" style="1"/>
    <col min="11474" max="11474" width="15.7109375" style="1" customWidth="1"/>
    <col min="11475" max="11475" width="24.7109375" style="1" customWidth="1"/>
    <col min="11476" max="11476" width="25.7109375" style="1" customWidth="1"/>
    <col min="11477" max="11477" width="9.140625" style="1"/>
    <col min="11478" max="11478" width="15.7109375" style="1" customWidth="1"/>
    <col min="11479" max="11479" width="24.7109375" style="1" customWidth="1"/>
    <col min="11480" max="11480" width="25.7109375" style="1" customWidth="1"/>
    <col min="11481" max="11481" width="9.140625" style="1"/>
    <col min="11482" max="11482" width="15.7109375" style="1" customWidth="1"/>
    <col min="11483" max="11483" width="24.7109375" style="1" customWidth="1"/>
    <col min="11484" max="11484" width="25.7109375" style="1" customWidth="1"/>
    <col min="11485" max="11485" width="9.140625" style="1"/>
    <col min="11486" max="11486" width="15.7109375" style="1" customWidth="1"/>
    <col min="11487" max="11487" width="24.7109375" style="1" customWidth="1"/>
    <col min="11488" max="11488" width="25.7109375" style="1" customWidth="1"/>
    <col min="11489" max="11489" width="9.140625" style="1"/>
    <col min="11490" max="11490" width="15.7109375" style="1" customWidth="1"/>
    <col min="11491" max="11491" width="24.7109375" style="1" customWidth="1"/>
    <col min="11492" max="11492" width="25.7109375" style="1" customWidth="1"/>
    <col min="11493" max="11493" width="9.140625" style="1"/>
    <col min="11494" max="11494" width="15.7109375" style="1" customWidth="1"/>
    <col min="11495" max="11495" width="24.7109375" style="1" customWidth="1"/>
    <col min="11496" max="11496" width="25.7109375" style="1" customWidth="1"/>
    <col min="11497" max="11497" width="9.140625" style="1"/>
    <col min="11498" max="11498" width="15.7109375" style="1" customWidth="1"/>
    <col min="11499" max="11499" width="24.7109375" style="1" customWidth="1"/>
    <col min="11500" max="11500" width="25.7109375" style="1" customWidth="1"/>
    <col min="11501" max="11501" width="9.140625" style="1"/>
    <col min="11502" max="11502" width="15.7109375" style="1" customWidth="1"/>
    <col min="11503" max="11503" width="24.7109375" style="1" customWidth="1"/>
    <col min="11504" max="11504" width="25.7109375" style="1" customWidth="1"/>
    <col min="11505" max="11505" width="9.140625" style="1"/>
    <col min="11506" max="11506" width="15.7109375" style="1" customWidth="1"/>
    <col min="11507" max="11507" width="24.7109375" style="1" customWidth="1"/>
    <col min="11508" max="11508" width="25.7109375" style="1" customWidth="1"/>
    <col min="11509" max="11509" width="9.140625" style="1"/>
    <col min="11510" max="11510" width="15.7109375" style="1" customWidth="1"/>
    <col min="11511" max="11511" width="24.7109375" style="1" customWidth="1"/>
    <col min="11512" max="11512" width="25.7109375" style="1" customWidth="1"/>
    <col min="11513" max="11513" width="9.140625" style="1"/>
    <col min="11514" max="11514" width="15.7109375" style="1" customWidth="1"/>
    <col min="11515" max="11515" width="24.7109375" style="1" customWidth="1"/>
    <col min="11516" max="11516" width="25.7109375" style="1" customWidth="1"/>
    <col min="11517" max="11517" width="9.140625" style="1"/>
    <col min="11518" max="11518" width="15.7109375" style="1" customWidth="1"/>
    <col min="11519" max="11519" width="24.7109375" style="1" customWidth="1"/>
    <col min="11520" max="11520" width="25.7109375" style="1" customWidth="1"/>
    <col min="11521" max="11521" width="9.140625" style="1"/>
    <col min="11522" max="11522" width="15.7109375" style="1" customWidth="1"/>
    <col min="11523" max="11523" width="24.7109375" style="1" customWidth="1"/>
    <col min="11524" max="11524" width="25.7109375" style="1" customWidth="1"/>
    <col min="11525" max="11525" width="9.140625" style="1"/>
    <col min="11526" max="11526" width="15.7109375" style="1" customWidth="1"/>
    <col min="11527" max="11527" width="24.7109375" style="1" customWidth="1"/>
    <col min="11528" max="11528" width="25.7109375" style="1" customWidth="1"/>
    <col min="11529" max="11529" width="9.140625" style="1"/>
    <col min="11530" max="11530" width="15.7109375" style="1" customWidth="1"/>
    <col min="11531" max="11531" width="24.7109375" style="1" customWidth="1"/>
    <col min="11532" max="11532" width="25.7109375" style="1" customWidth="1"/>
    <col min="11533" max="11533" width="9.140625" style="1"/>
    <col min="11534" max="11534" width="15.7109375" style="1" customWidth="1"/>
    <col min="11535" max="11535" width="24.7109375" style="1" customWidth="1"/>
    <col min="11536" max="11536" width="25.7109375" style="1" customWidth="1"/>
    <col min="11537" max="11537" width="9.140625" style="1"/>
    <col min="11538" max="11538" width="15.7109375" style="1" customWidth="1"/>
    <col min="11539" max="11539" width="24.7109375" style="1" customWidth="1"/>
    <col min="11540" max="11540" width="25.7109375" style="1" customWidth="1"/>
    <col min="11541" max="11541" width="9.140625" style="1"/>
    <col min="11542" max="11542" width="15.7109375" style="1" customWidth="1"/>
    <col min="11543" max="11543" width="24.7109375" style="1" customWidth="1"/>
    <col min="11544" max="11544" width="25.7109375" style="1" customWidth="1"/>
    <col min="11545" max="11545" width="9.140625" style="1"/>
    <col min="11546" max="11546" width="15.7109375" style="1" customWidth="1"/>
    <col min="11547" max="11547" width="24.7109375" style="1" customWidth="1"/>
    <col min="11548" max="11548" width="25.7109375" style="1" customWidth="1"/>
    <col min="11549" max="11549" width="9.140625" style="1"/>
    <col min="11550" max="11550" width="15.7109375" style="1" customWidth="1"/>
    <col min="11551" max="11551" width="24.7109375" style="1" customWidth="1"/>
    <col min="11552" max="11552" width="25.7109375" style="1" customWidth="1"/>
    <col min="11553" max="11553" width="9.140625" style="1"/>
    <col min="11554" max="11554" width="15.7109375" style="1" customWidth="1"/>
    <col min="11555" max="11555" width="24.7109375" style="1" customWidth="1"/>
    <col min="11556" max="11556" width="25.7109375" style="1" customWidth="1"/>
    <col min="11557" max="11557" width="9.140625" style="1"/>
    <col min="11558" max="11558" width="15.7109375" style="1" customWidth="1"/>
    <col min="11559" max="11559" width="24.7109375" style="1" customWidth="1"/>
    <col min="11560" max="11560" width="25.7109375" style="1" customWidth="1"/>
    <col min="11561" max="11561" width="9.140625" style="1"/>
    <col min="11562" max="11562" width="15.7109375" style="1" customWidth="1"/>
    <col min="11563" max="11563" width="24.7109375" style="1" customWidth="1"/>
    <col min="11564" max="11564" width="25.7109375" style="1" customWidth="1"/>
    <col min="11565" max="11565" width="9.140625" style="1"/>
    <col min="11566" max="11566" width="15.7109375" style="1" customWidth="1"/>
    <col min="11567" max="11567" width="24.7109375" style="1" customWidth="1"/>
    <col min="11568" max="11568" width="25.7109375" style="1" customWidth="1"/>
    <col min="11569" max="11569" width="9.140625" style="1"/>
    <col min="11570" max="11570" width="15.7109375" style="1" customWidth="1"/>
    <col min="11571" max="11571" width="24.7109375" style="1" customWidth="1"/>
    <col min="11572" max="11572" width="25.7109375" style="1" customWidth="1"/>
    <col min="11573" max="11573" width="9.140625" style="1"/>
    <col min="11574" max="11574" width="15.7109375" style="1" customWidth="1"/>
    <col min="11575" max="11575" width="24.7109375" style="1" customWidth="1"/>
    <col min="11576" max="11576" width="25.7109375" style="1" customWidth="1"/>
    <col min="11577" max="11577" width="9.140625" style="1"/>
    <col min="11578" max="11578" width="15.7109375" style="1" customWidth="1"/>
    <col min="11579" max="11579" width="24.7109375" style="1" customWidth="1"/>
    <col min="11580" max="11580" width="25.7109375" style="1" customWidth="1"/>
    <col min="11581" max="11581" width="9.140625" style="1"/>
    <col min="11582" max="11582" width="15.7109375" style="1" customWidth="1"/>
    <col min="11583" max="11583" width="24.7109375" style="1" customWidth="1"/>
    <col min="11584" max="11584" width="25.7109375" style="1" customWidth="1"/>
    <col min="11585" max="11585" width="9.140625" style="1"/>
    <col min="11586" max="11586" width="15.7109375" style="1" customWidth="1"/>
    <col min="11587" max="11587" width="24.7109375" style="1" customWidth="1"/>
    <col min="11588" max="11588" width="25.7109375" style="1" customWidth="1"/>
    <col min="11589" max="11589" width="9.140625" style="1"/>
    <col min="11590" max="11590" width="15.7109375" style="1" customWidth="1"/>
    <col min="11591" max="11591" width="24.7109375" style="1" customWidth="1"/>
    <col min="11592" max="11592" width="25.7109375" style="1" customWidth="1"/>
    <col min="11593" max="11593" width="9.140625" style="1"/>
    <col min="11594" max="11594" width="15.7109375" style="1" customWidth="1"/>
    <col min="11595" max="11595" width="24.7109375" style="1" customWidth="1"/>
    <col min="11596" max="11596" width="25.7109375" style="1" customWidth="1"/>
    <col min="11597" max="11597" width="9.140625" style="1"/>
    <col min="11598" max="11598" width="15.7109375" style="1" customWidth="1"/>
    <col min="11599" max="11599" width="24.7109375" style="1" customWidth="1"/>
    <col min="11600" max="11600" width="25.7109375" style="1" customWidth="1"/>
    <col min="11601" max="11601" width="9.140625" style="1"/>
    <col min="11602" max="11602" width="15.7109375" style="1" customWidth="1"/>
    <col min="11603" max="11603" width="24.7109375" style="1" customWidth="1"/>
    <col min="11604" max="11604" width="25.7109375" style="1" customWidth="1"/>
    <col min="11605" max="11605" width="9.140625" style="1"/>
    <col min="11606" max="11606" width="15.7109375" style="1" customWidth="1"/>
    <col min="11607" max="11607" width="24.7109375" style="1" customWidth="1"/>
    <col min="11608" max="11608" width="25.7109375" style="1" customWidth="1"/>
    <col min="11609" max="11609" width="9.140625" style="1"/>
    <col min="11610" max="11610" width="15.7109375" style="1" customWidth="1"/>
    <col min="11611" max="11611" width="24.7109375" style="1" customWidth="1"/>
    <col min="11612" max="11612" width="25.7109375" style="1" customWidth="1"/>
    <col min="11613" max="11613" width="9.140625" style="1"/>
    <col min="11614" max="11614" width="15.7109375" style="1" customWidth="1"/>
    <col min="11615" max="11615" width="24.7109375" style="1" customWidth="1"/>
    <col min="11616" max="11616" width="25.7109375" style="1" customWidth="1"/>
    <col min="11617" max="11617" width="9.140625" style="1"/>
    <col min="11618" max="11618" width="15.7109375" style="1" customWidth="1"/>
    <col min="11619" max="11619" width="24.7109375" style="1" customWidth="1"/>
    <col min="11620" max="11620" width="25.7109375" style="1" customWidth="1"/>
    <col min="11621" max="11621" width="9.140625" style="1"/>
    <col min="11622" max="11622" width="15.7109375" style="1" customWidth="1"/>
    <col min="11623" max="11623" width="24.7109375" style="1" customWidth="1"/>
    <col min="11624" max="11624" width="25.7109375" style="1" customWidth="1"/>
    <col min="11625" max="11625" width="9.140625" style="1"/>
    <col min="11626" max="11626" width="15.7109375" style="1" customWidth="1"/>
    <col min="11627" max="11627" width="24.7109375" style="1" customWidth="1"/>
    <col min="11628" max="11628" width="25.7109375" style="1" customWidth="1"/>
    <col min="11629" max="11629" width="9.140625" style="1"/>
    <col min="11630" max="11630" width="15.7109375" style="1" customWidth="1"/>
    <col min="11631" max="11631" width="24.7109375" style="1" customWidth="1"/>
    <col min="11632" max="11632" width="25.7109375" style="1" customWidth="1"/>
    <col min="11633" max="11633" width="9.140625" style="1"/>
    <col min="11634" max="11634" width="15.7109375" style="1" customWidth="1"/>
    <col min="11635" max="11635" width="24.7109375" style="1" customWidth="1"/>
    <col min="11636" max="11636" width="25.7109375" style="1" customWidth="1"/>
    <col min="11637" max="11637" width="9.140625" style="1"/>
    <col min="11638" max="11638" width="15.7109375" style="1" customWidth="1"/>
    <col min="11639" max="11639" width="24.7109375" style="1" customWidth="1"/>
    <col min="11640" max="11640" width="25.7109375" style="1" customWidth="1"/>
    <col min="11641" max="11641" width="9.140625" style="1"/>
    <col min="11642" max="11642" width="15.7109375" style="1" customWidth="1"/>
    <col min="11643" max="11643" width="24.7109375" style="1" customWidth="1"/>
    <col min="11644" max="11644" width="25.7109375" style="1" customWidth="1"/>
    <col min="11645" max="11645" width="9.140625" style="1"/>
    <col min="11646" max="11646" width="15.7109375" style="1" customWidth="1"/>
    <col min="11647" max="11647" width="24.7109375" style="1" customWidth="1"/>
    <col min="11648" max="11648" width="25.7109375" style="1" customWidth="1"/>
    <col min="11649" max="11649" width="9.140625" style="1"/>
    <col min="11650" max="11650" width="15.7109375" style="1" customWidth="1"/>
    <col min="11651" max="11651" width="24.7109375" style="1" customWidth="1"/>
    <col min="11652" max="11652" width="25.7109375" style="1" customWidth="1"/>
    <col min="11653" max="11653" width="9.140625" style="1"/>
    <col min="11654" max="11654" width="15.7109375" style="1" customWidth="1"/>
    <col min="11655" max="11655" width="24.7109375" style="1" customWidth="1"/>
    <col min="11656" max="11656" width="25.7109375" style="1" customWidth="1"/>
    <col min="11657" max="11657" width="9.140625" style="1"/>
    <col min="11658" max="11658" width="15.7109375" style="1" customWidth="1"/>
    <col min="11659" max="11659" width="24.7109375" style="1" customWidth="1"/>
    <col min="11660" max="11660" width="25.7109375" style="1" customWidth="1"/>
    <col min="11661" max="11661" width="9.140625" style="1"/>
    <col min="11662" max="11662" width="15.7109375" style="1" customWidth="1"/>
    <col min="11663" max="11663" width="24.7109375" style="1" customWidth="1"/>
    <col min="11664" max="11664" width="25.7109375" style="1" customWidth="1"/>
    <col min="11665" max="11665" width="9.140625" style="1"/>
    <col min="11666" max="11666" width="15.7109375" style="1" customWidth="1"/>
    <col min="11667" max="11667" width="24.7109375" style="1" customWidth="1"/>
    <col min="11668" max="11668" width="25.7109375" style="1" customWidth="1"/>
    <col min="11669" max="11669" width="9.140625" style="1"/>
    <col min="11670" max="11670" width="15.7109375" style="1" customWidth="1"/>
    <col min="11671" max="11671" width="24.7109375" style="1" customWidth="1"/>
    <col min="11672" max="11672" width="25.7109375" style="1" customWidth="1"/>
    <col min="11673" max="11673" width="9.140625" style="1"/>
    <col min="11674" max="11674" width="15.7109375" style="1" customWidth="1"/>
    <col min="11675" max="11675" width="24.7109375" style="1" customWidth="1"/>
    <col min="11676" max="11676" width="25.7109375" style="1" customWidth="1"/>
    <col min="11677" max="11677" width="9.140625" style="1"/>
    <col min="11678" max="11678" width="15.7109375" style="1" customWidth="1"/>
    <col min="11679" max="11679" width="24.7109375" style="1" customWidth="1"/>
    <col min="11680" max="11680" width="25.7109375" style="1" customWidth="1"/>
    <col min="11681" max="11681" width="9.140625" style="1"/>
    <col min="11682" max="11682" width="15.7109375" style="1" customWidth="1"/>
    <col min="11683" max="11683" width="24.7109375" style="1" customWidth="1"/>
    <col min="11684" max="11684" width="25.7109375" style="1" customWidth="1"/>
    <col min="11685" max="11685" width="9.140625" style="1"/>
    <col min="11686" max="11686" width="15.7109375" style="1" customWidth="1"/>
    <col min="11687" max="11687" width="24.7109375" style="1" customWidth="1"/>
    <col min="11688" max="11688" width="25.7109375" style="1" customWidth="1"/>
    <col min="11689" max="11689" width="9.140625" style="1"/>
    <col min="11690" max="11690" width="15.7109375" style="1" customWidth="1"/>
    <col min="11691" max="11691" width="24.7109375" style="1" customWidth="1"/>
    <col min="11692" max="11692" width="25.7109375" style="1" customWidth="1"/>
    <col min="11693" max="11693" width="9.140625" style="1"/>
    <col min="11694" max="11694" width="15.7109375" style="1" customWidth="1"/>
    <col min="11695" max="11695" width="24.7109375" style="1" customWidth="1"/>
    <col min="11696" max="11696" width="25.7109375" style="1" customWidth="1"/>
    <col min="11697" max="11697" width="9.140625" style="1"/>
    <col min="11698" max="11698" width="15.7109375" style="1" customWidth="1"/>
    <col min="11699" max="11699" width="24.7109375" style="1" customWidth="1"/>
    <col min="11700" max="11700" width="25.7109375" style="1" customWidth="1"/>
    <col min="11701" max="11701" width="9.140625" style="1"/>
    <col min="11702" max="11702" width="15.7109375" style="1" customWidth="1"/>
    <col min="11703" max="11703" width="24.7109375" style="1" customWidth="1"/>
    <col min="11704" max="11704" width="25.7109375" style="1" customWidth="1"/>
    <col min="11705" max="11705" width="9.140625" style="1"/>
    <col min="11706" max="11706" width="15.7109375" style="1" customWidth="1"/>
    <col min="11707" max="11707" width="24.7109375" style="1" customWidth="1"/>
    <col min="11708" max="11708" width="25.7109375" style="1" customWidth="1"/>
    <col min="11709" max="11709" width="9.140625" style="1"/>
    <col min="11710" max="11710" width="15.7109375" style="1" customWidth="1"/>
    <col min="11711" max="11711" width="24.7109375" style="1" customWidth="1"/>
    <col min="11712" max="11712" width="25.7109375" style="1" customWidth="1"/>
    <col min="11713" max="11713" width="9.140625" style="1"/>
    <col min="11714" max="11714" width="15.7109375" style="1" customWidth="1"/>
    <col min="11715" max="11715" width="24.7109375" style="1" customWidth="1"/>
    <col min="11716" max="11716" width="25.7109375" style="1" customWidth="1"/>
    <col min="11717" max="11717" width="9.140625" style="1"/>
    <col min="11718" max="11718" width="15.7109375" style="1" customWidth="1"/>
    <col min="11719" max="11719" width="24.7109375" style="1" customWidth="1"/>
    <col min="11720" max="11720" width="25.7109375" style="1" customWidth="1"/>
    <col min="11721" max="11721" width="9.140625" style="1"/>
    <col min="11722" max="11722" width="15.7109375" style="1" customWidth="1"/>
    <col min="11723" max="11723" width="24.7109375" style="1" customWidth="1"/>
    <col min="11724" max="11724" width="25.7109375" style="1" customWidth="1"/>
    <col min="11725" max="11725" width="9.140625" style="1"/>
    <col min="11726" max="11726" width="15.7109375" style="1" customWidth="1"/>
    <col min="11727" max="11727" width="24.7109375" style="1" customWidth="1"/>
    <col min="11728" max="11728" width="25.7109375" style="1" customWidth="1"/>
    <col min="11729" max="11729" width="9.140625" style="1"/>
    <col min="11730" max="11730" width="15.7109375" style="1" customWidth="1"/>
    <col min="11731" max="11731" width="24.7109375" style="1" customWidth="1"/>
    <col min="11732" max="11732" width="25.7109375" style="1" customWidth="1"/>
    <col min="11733" max="11733" width="9.140625" style="1"/>
    <col min="11734" max="11734" width="15.7109375" style="1" customWidth="1"/>
    <col min="11735" max="11735" width="24.7109375" style="1" customWidth="1"/>
    <col min="11736" max="11736" width="25.7109375" style="1" customWidth="1"/>
    <col min="11737" max="11737" width="9.140625" style="1"/>
    <col min="11738" max="11738" width="15.7109375" style="1" customWidth="1"/>
    <col min="11739" max="11739" width="24.7109375" style="1" customWidth="1"/>
    <col min="11740" max="11740" width="25.7109375" style="1" customWidth="1"/>
    <col min="11741" max="11741" width="9.140625" style="1"/>
    <col min="11742" max="11742" width="15.7109375" style="1" customWidth="1"/>
    <col min="11743" max="11743" width="24.7109375" style="1" customWidth="1"/>
    <col min="11744" max="11744" width="25.7109375" style="1" customWidth="1"/>
    <col min="11745" max="11745" width="9.140625" style="1"/>
    <col min="11746" max="11746" width="15.7109375" style="1" customWidth="1"/>
    <col min="11747" max="11747" width="24.7109375" style="1" customWidth="1"/>
    <col min="11748" max="11748" width="25.7109375" style="1" customWidth="1"/>
    <col min="11749" max="11749" width="9.140625" style="1"/>
    <col min="11750" max="11750" width="15.7109375" style="1" customWidth="1"/>
    <col min="11751" max="11751" width="24.7109375" style="1" customWidth="1"/>
    <col min="11752" max="11752" width="25.7109375" style="1" customWidth="1"/>
    <col min="11753" max="11753" width="9.140625" style="1"/>
    <col min="11754" max="11754" width="15.7109375" style="1" customWidth="1"/>
    <col min="11755" max="11755" width="24.7109375" style="1" customWidth="1"/>
    <col min="11756" max="11756" width="25.7109375" style="1" customWidth="1"/>
    <col min="11757" max="11757" width="9.140625" style="1"/>
    <col min="11758" max="11758" width="15.7109375" style="1" customWidth="1"/>
    <col min="11759" max="11759" width="24.7109375" style="1" customWidth="1"/>
    <col min="11760" max="11760" width="25.7109375" style="1" customWidth="1"/>
    <col min="11761" max="11761" width="9.140625" style="1"/>
    <col min="11762" max="11762" width="15.7109375" style="1" customWidth="1"/>
    <col min="11763" max="11763" width="24.7109375" style="1" customWidth="1"/>
    <col min="11764" max="11764" width="25.7109375" style="1" customWidth="1"/>
    <col min="11765" max="11765" width="9.140625" style="1"/>
    <col min="11766" max="11766" width="15.7109375" style="1" customWidth="1"/>
    <col min="11767" max="11767" width="24.7109375" style="1" customWidth="1"/>
    <col min="11768" max="11768" width="25.7109375" style="1" customWidth="1"/>
    <col min="11769" max="11769" width="9.140625" style="1"/>
    <col min="11770" max="11770" width="15.7109375" style="1" customWidth="1"/>
    <col min="11771" max="11771" width="24.7109375" style="1" customWidth="1"/>
    <col min="11772" max="11772" width="25.7109375" style="1" customWidth="1"/>
    <col min="11773" max="11773" width="9.140625" style="1"/>
    <col min="11774" max="11774" width="15.7109375" style="1" customWidth="1"/>
    <col min="11775" max="11775" width="24.7109375" style="1" customWidth="1"/>
    <col min="11776" max="11776" width="25.7109375" style="1" customWidth="1"/>
    <col min="11777" max="11777" width="9.140625" style="1"/>
    <col min="11778" max="11778" width="15.7109375" style="1" customWidth="1"/>
    <col min="11779" max="11779" width="24.7109375" style="1" customWidth="1"/>
    <col min="11780" max="11780" width="25.7109375" style="1" customWidth="1"/>
    <col min="11781" max="11781" width="9.140625" style="1"/>
    <col min="11782" max="11782" width="15.7109375" style="1" customWidth="1"/>
    <col min="11783" max="11783" width="24.7109375" style="1" customWidth="1"/>
    <col min="11784" max="11784" width="25.7109375" style="1" customWidth="1"/>
    <col min="11785" max="11785" width="9.140625" style="1"/>
    <col min="11786" max="11786" width="15.7109375" style="1" customWidth="1"/>
    <col min="11787" max="11787" width="24.7109375" style="1" customWidth="1"/>
    <col min="11788" max="11788" width="25.7109375" style="1" customWidth="1"/>
    <col min="11789" max="11789" width="9.140625" style="1"/>
    <col min="11790" max="11790" width="15.7109375" style="1" customWidth="1"/>
    <col min="11791" max="11791" width="24.7109375" style="1" customWidth="1"/>
    <col min="11792" max="11792" width="25.7109375" style="1" customWidth="1"/>
    <col min="11793" max="11793" width="9.140625" style="1"/>
    <col min="11794" max="11794" width="15.7109375" style="1" customWidth="1"/>
    <col min="11795" max="11795" width="24.7109375" style="1" customWidth="1"/>
    <col min="11796" max="11796" width="25.7109375" style="1" customWidth="1"/>
    <col min="11797" max="11797" width="9.140625" style="1"/>
    <col min="11798" max="11798" width="15.7109375" style="1" customWidth="1"/>
    <col min="11799" max="11799" width="24.7109375" style="1" customWidth="1"/>
    <col min="11800" max="11800" width="25.7109375" style="1" customWidth="1"/>
    <col min="11801" max="11801" width="9.140625" style="1"/>
    <col min="11802" max="11802" width="15.7109375" style="1" customWidth="1"/>
    <col min="11803" max="11803" width="24.7109375" style="1" customWidth="1"/>
    <col min="11804" max="11804" width="25.7109375" style="1" customWidth="1"/>
    <col min="11805" max="11805" width="9.140625" style="1"/>
    <col min="11806" max="11806" width="15.7109375" style="1" customWidth="1"/>
    <col min="11807" max="11807" width="24.7109375" style="1" customWidth="1"/>
    <col min="11808" max="11808" width="25.7109375" style="1" customWidth="1"/>
    <col min="11809" max="11809" width="9.140625" style="1"/>
    <col min="11810" max="11810" width="15.7109375" style="1" customWidth="1"/>
    <col min="11811" max="11811" width="24.7109375" style="1" customWidth="1"/>
    <col min="11812" max="11812" width="25.7109375" style="1" customWidth="1"/>
    <col min="11813" max="11813" width="9.140625" style="1"/>
    <col min="11814" max="11814" width="15.7109375" style="1" customWidth="1"/>
    <col min="11815" max="11815" width="24.7109375" style="1" customWidth="1"/>
    <col min="11816" max="11816" width="25.7109375" style="1" customWidth="1"/>
    <col min="11817" max="11817" width="9.140625" style="1"/>
    <col min="11818" max="11818" width="15.7109375" style="1" customWidth="1"/>
    <col min="11819" max="11819" width="24.7109375" style="1" customWidth="1"/>
    <col min="11820" max="11820" width="25.7109375" style="1" customWidth="1"/>
    <col min="11821" max="11821" width="9.140625" style="1"/>
    <col min="11822" max="11822" width="15.7109375" style="1" customWidth="1"/>
    <col min="11823" max="11823" width="24.7109375" style="1" customWidth="1"/>
    <col min="11824" max="11824" width="25.7109375" style="1" customWidth="1"/>
    <col min="11825" max="11825" width="9.140625" style="1"/>
    <col min="11826" max="11826" width="15.7109375" style="1" customWidth="1"/>
    <col min="11827" max="11827" width="24.7109375" style="1" customWidth="1"/>
    <col min="11828" max="11828" width="25.7109375" style="1" customWidth="1"/>
    <col min="11829" max="11829" width="9.140625" style="1"/>
    <col min="11830" max="11830" width="15.7109375" style="1" customWidth="1"/>
    <col min="11831" max="11831" width="24.7109375" style="1" customWidth="1"/>
    <col min="11832" max="11832" width="25.7109375" style="1" customWidth="1"/>
    <col min="11833" max="11833" width="9.140625" style="1"/>
    <col min="11834" max="11834" width="15.7109375" style="1" customWidth="1"/>
    <col min="11835" max="11835" width="24.7109375" style="1" customWidth="1"/>
    <col min="11836" max="11836" width="25.7109375" style="1" customWidth="1"/>
    <col min="11837" max="11837" width="9.140625" style="1"/>
    <col min="11838" max="11838" width="15.7109375" style="1" customWidth="1"/>
    <col min="11839" max="11839" width="24.7109375" style="1" customWidth="1"/>
    <col min="11840" max="11840" width="25.7109375" style="1" customWidth="1"/>
    <col min="11841" max="11841" width="9.140625" style="1"/>
    <col min="11842" max="11842" width="15.7109375" style="1" customWidth="1"/>
    <col min="11843" max="11843" width="24.7109375" style="1" customWidth="1"/>
    <col min="11844" max="11844" width="25.7109375" style="1" customWidth="1"/>
    <col min="11845" max="11845" width="9.140625" style="1"/>
    <col min="11846" max="11846" width="15.7109375" style="1" customWidth="1"/>
    <col min="11847" max="11847" width="24.7109375" style="1" customWidth="1"/>
    <col min="11848" max="11848" width="25.7109375" style="1" customWidth="1"/>
    <col min="11849" max="11849" width="9.140625" style="1"/>
    <col min="11850" max="11850" width="15.7109375" style="1" customWidth="1"/>
    <col min="11851" max="11851" width="24.7109375" style="1" customWidth="1"/>
    <col min="11852" max="11852" width="25.7109375" style="1" customWidth="1"/>
    <col min="11853" max="11853" width="9.140625" style="1"/>
    <col min="11854" max="11854" width="15.7109375" style="1" customWidth="1"/>
    <col min="11855" max="11855" width="24.7109375" style="1" customWidth="1"/>
    <col min="11856" max="11856" width="25.7109375" style="1" customWidth="1"/>
    <col min="11857" max="11857" width="9.140625" style="1"/>
    <col min="11858" max="11858" width="15.7109375" style="1" customWidth="1"/>
    <col min="11859" max="11859" width="24.7109375" style="1" customWidth="1"/>
    <col min="11860" max="11860" width="25.7109375" style="1" customWidth="1"/>
    <col min="11861" max="11861" width="9.140625" style="1"/>
    <col min="11862" max="11862" width="15.7109375" style="1" customWidth="1"/>
    <col min="11863" max="11863" width="24.7109375" style="1" customWidth="1"/>
    <col min="11864" max="11864" width="25.7109375" style="1" customWidth="1"/>
    <col min="11865" max="11865" width="9.140625" style="1"/>
    <col min="11866" max="11866" width="15.7109375" style="1" customWidth="1"/>
    <col min="11867" max="11867" width="24.7109375" style="1" customWidth="1"/>
    <col min="11868" max="11868" width="25.7109375" style="1" customWidth="1"/>
    <col min="11869" max="11869" width="9.140625" style="1"/>
    <col min="11870" max="11870" width="15.7109375" style="1" customWidth="1"/>
    <col min="11871" max="11871" width="24.7109375" style="1" customWidth="1"/>
    <col min="11872" max="11872" width="25.7109375" style="1" customWidth="1"/>
    <col min="11873" max="11873" width="9.140625" style="1"/>
    <col min="11874" max="11874" width="15.7109375" style="1" customWidth="1"/>
    <col min="11875" max="11875" width="24.7109375" style="1" customWidth="1"/>
    <col min="11876" max="11876" width="25.7109375" style="1" customWidth="1"/>
    <col min="11877" max="11877" width="9.140625" style="1"/>
    <col min="11878" max="11878" width="15.7109375" style="1" customWidth="1"/>
    <col min="11879" max="11879" width="24.7109375" style="1" customWidth="1"/>
    <col min="11880" max="11880" width="25.7109375" style="1" customWidth="1"/>
    <col min="11881" max="11881" width="9.140625" style="1"/>
    <col min="11882" max="11882" width="15.7109375" style="1" customWidth="1"/>
    <col min="11883" max="11883" width="24.7109375" style="1" customWidth="1"/>
    <col min="11884" max="11884" width="25.7109375" style="1" customWidth="1"/>
    <col min="11885" max="11885" width="9.140625" style="1"/>
    <col min="11886" max="11886" width="15.7109375" style="1" customWidth="1"/>
    <col min="11887" max="11887" width="24.7109375" style="1" customWidth="1"/>
    <col min="11888" max="11888" width="25.7109375" style="1" customWidth="1"/>
    <col min="11889" max="11889" width="9.140625" style="1"/>
    <col min="11890" max="11890" width="15.7109375" style="1" customWidth="1"/>
    <col min="11891" max="11891" width="24.7109375" style="1" customWidth="1"/>
    <col min="11892" max="11892" width="25.7109375" style="1" customWidth="1"/>
    <col min="11893" max="11893" width="9.140625" style="1"/>
    <col min="11894" max="11894" width="15.7109375" style="1" customWidth="1"/>
    <col min="11895" max="11895" width="24.7109375" style="1" customWidth="1"/>
    <col min="11896" max="11896" width="25.7109375" style="1" customWidth="1"/>
    <col min="11897" max="11897" width="9.140625" style="1"/>
    <col min="11898" max="11898" width="15.7109375" style="1" customWidth="1"/>
    <col min="11899" max="11899" width="24.7109375" style="1" customWidth="1"/>
    <col min="11900" max="11900" width="25.7109375" style="1" customWidth="1"/>
    <col min="11901" max="11901" width="9.140625" style="1"/>
    <col min="11902" max="11902" width="15.7109375" style="1" customWidth="1"/>
    <col min="11903" max="11903" width="24.7109375" style="1" customWidth="1"/>
    <col min="11904" max="11904" width="25.7109375" style="1" customWidth="1"/>
    <col min="11905" max="11905" width="9.140625" style="1"/>
    <col min="11906" max="11906" width="15.7109375" style="1" customWidth="1"/>
    <col min="11907" max="11907" width="24.7109375" style="1" customWidth="1"/>
    <col min="11908" max="11908" width="25.7109375" style="1" customWidth="1"/>
    <col min="11909" max="11909" width="9.140625" style="1"/>
    <col min="11910" max="11910" width="15.7109375" style="1" customWidth="1"/>
    <col min="11911" max="11911" width="24.7109375" style="1" customWidth="1"/>
    <col min="11912" max="11912" width="25.7109375" style="1" customWidth="1"/>
    <col min="11913" max="11913" width="9.140625" style="1"/>
    <col min="11914" max="11914" width="15.7109375" style="1" customWidth="1"/>
    <col min="11915" max="11915" width="24.7109375" style="1" customWidth="1"/>
    <col min="11916" max="11916" width="25.7109375" style="1" customWidth="1"/>
    <col min="11917" max="11917" width="9.140625" style="1"/>
    <col min="11918" max="11918" width="15.7109375" style="1" customWidth="1"/>
    <col min="11919" max="11919" width="24.7109375" style="1" customWidth="1"/>
    <col min="11920" max="11920" width="25.7109375" style="1" customWidth="1"/>
    <col min="11921" max="11921" width="9.140625" style="1"/>
    <col min="11922" max="11922" width="15.7109375" style="1" customWidth="1"/>
    <col min="11923" max="11923" width="24.7109375" style="1" customWidth="1"/>
    <col min="11924" max="11924" width="25.7109375" style="1" customWidth="1"/>
    <col min="11925" max="11925" width="9.140625" style="1"/>
    <col min="11926" max="11926" width="15.7109375" style="1" customWidth="1"/>
    <col min="11927" max="11927" width="24.7109375" style="1" customWidth="1"/>
    <col min="11928" max="11928" width="25.7109375" style="1" customWidth="1"/>
    <col min="11929" max="11929" width="9.140625" style="1"/>
    <col min="11930" max="11930" width="15.7109375" style="1" customWidth="1"/>
    <col min="11931" max="11931" width="24.7109375" style="1" customWidth="1"/>
    <col min="11932" max="11932" width="25.7109375" style="1" customWidth="1"/>
    <col min="11933" max="11933" width="9.140625" style="1"/>
    <col min="11934" max="11934" width="15.7109375" style="1" customWidth="1"/>
    <col min="11935" max="11935" width="24.7109375" style="1" customWidth="1"/>
    <col min="11936" max="11936" width="25.7109375" style="1" customWidth="1"/>
    <col min="11937" max="11937" width="9.140625" style="1"/>
    <col min="11938" max="11938" width="15.7109375" style="1" customWidth="1"/>
    <col min="11939" max="11939" width="24.7109375" style="1" customWidth="1"/>
    <col min="11940" max="11940" width="25.7109375" style="1" customWidth="1"/>
    <col min="11941" max="11941" width="9.140625" style="1"/>
    <col min="11942" max="11942" width="15.7109375" style="1" customWidth="1"/>
    <col min="11943" max="11943" width="24.7109375" style="1" customWidth="1"/>
    <col min="11944" max="11944" width="25.7109375" style="1" customWidth="1"/>
    <col min="11945" max="11945" width="9.140625" style="1"/>
    <col min="11946" max="11946" width="15.7109375" style="1" customWidth="1"/>
    <col min="11947" max="11947" width="24.7109375" style="1" customWidth="1"/>
    <col min="11948" max="11948" width="25.7109375" style="1" customWidth="1"/>
    <col min="11949" max="11949" width="9.140625" style="1"/>
    <col min="11950" max="11950" width="15.7109375" style="1" customWidth="1"/>
    <col min="11951" max="11951" width="24.7109375" style="1" customWidth="1"/>
    <col min="11952" max="11952" width="25.7109375" style="1" customWidth="1"/>
    <col min="11953" max="11953" width="9.140625" style="1"/>
    <col min="11954" max="11954" width="15.7109375" style="1" customWidth="1"/>
    <col min="11955" max="11955" width="24.7109375" style="1" customWidth="1"/>
    <col min="11956" max="11956" width="25.7109375" style="1" customWidth="1"/>
    <col min="11957" max="11957" width="9.140625" style="1"/>
    <col min="11958" max="11958" width="15.7109375" style="1" customWidth="1"/>
    <col min="11959" max="11959" width="24.7109375" style="1" customWidth="1"/>
    <col min="11960" max="11960" width="25.7109375" style="1" customWidth="1"/>
    <col min="11961" max="11961" width="9.140625" style="1"/>
    <col min="11962" max="11962" width="15.7109375" style="1" customWidth="1"/>
    <col min="11963" max="11963" width="24.7109375" style="1" customWidth="1"/>
    <col min="11964" max="11964" width="25.7109375" style="1" customWidth="1"/>
    <col min="11965" max="11965" width="9.140625" style="1"/>
    <col min="11966" max="11966" width="15.7109375" style="1" customWidth="1"/>
    <col min="11967" max="11967" width="24.7109375" style="1" customWidth="1"/>
    <col min="11968" max="11968" width="25.7109375" style="1" customWidth="1"/>
    <col min="11969" max="11969" width="9.140625" style="1"/>
    <col min="11970" max="11970" width="15.7109375" style="1" customWidth="1"/>
    <col min="11971" max="11971" width="24.7109375" style="1" customWidth="1"/>
    <col min="11972" max="11972" width="25.7109375" style="1" customWidth="1"/>
    <col min="11973" max="11973" width="9.140625" style="1"/>
    <col min="11974" max="11974" width="15.7109375" style="1" customWidth="1"/>
    <col min="11975" max="11975" width="24.7109375" style="1" customWidth="1"/>
    <col min="11976" max="11976" width="25.7109375" style="1" customWidth="1"/>
    <col min="11977" max="11977" width="9.140625" style="1"/>
    <col min="11978" max="11978" width="15.7109375" style="1" customWidth="1"/>
    <col min="11979" max="11979" width="24.7109375" style="1" customWidth="1"/>
    <col min="11980" max="11980" width="25.7109375" style="1" customWidth="1"/>
    <col min="11981" max="11981" width="9.140625" style="1"/>
    <col min="11982" max="11982" width="15.7109375" style="1" customWidth="1"/>
    <col min="11983" max="11983" width="24.7109375" style="1" customWidth="1"/>
    <col min="11984" max="11984" width="25.7109375" style="1" customWidth="1"/>
    <col min="11985" max="11985" width="9.140625" style="1"/>
    <col min="11986" max="11986" width="15.7109375" style="1" customWidth="1"/>
    <col min="11987" max="11987" width="24.7109375" style="1" customWidth="1"/>
    <col min="11988" max="11988" width="25.7109375" style="1" customWidth="1"/>
    <col min="11989" max="11989" width="9.140625" style="1"/>
    <col min="11990" max="11990" width="15.7109375" style="1" customWidth="1"/>
    <col min="11991" max="11991" width="24.7109375" style="1" customWidth="1"/>
    <col min="11992" max="11992" width="25.7109375" style="1" customWidth="1"/>
    <col min="11993" max="11993" width="9.140625" style="1"/>
    <col min="11994" max="11994" width="15.7109375" style="1" customWidth="1"/>
    <col min="11995" max="11995" width="24.7109375" style="1" customWidth="1"/>
    <col min="11996" max="11996" width="25.7109375" style="1" customWidth="1"/>
    <col min="11997" max="11997" width="9.140625" style="1"/>
    <col min="11998" max="11998" width="15.7109375" style="1" customWidth="1"/>
    <col min="11999" max="11999" width="24.7109375" style="1" customWidth="1"/>
    <col min="12000" max="12000" width="25.7109375" style="1" customWidth="1"/>
    <col min="12001" max="12001" width="9.140625" style="1"/>
    <col min="12002" max="12002" width="15.7109375" style="1" customWidth="1"/>
    <col min="12003" max="12003" width="24.7109375" style="1" customWidth="1"/>
    <col min="12004" max="12004" width="25.7109375" style="1" customWidth="1"/>
    <col min="12005" max="12005" width="9.140625" style="1"/>
    <col min="12006" max="12006" width="15.7109375" style="1" customWidth="1"/>
    <col min="12007" max="12007" width="24.7109375" style="1" customWidth="1"/>
    <col min="12008" max="12008" width="25.7109375" style="1" customWidth="1"/>
    <col min="12009" max="12009" width="9.140625" style="1"/>
    <col min="12010" max="12010" width="15.7109375" style="1" customWidth="1"/>
    <col min="12011" max="12011" width="24.7109375" style="1" customWidth="1"/>
    <col min="12012" max="12012" width="25.7109375" style="1" customWidth="1"/>
    <col min="12013" max="12013" width="9.140625" style="1"/>
    <col min="12014" max="12014" width="15.7109375" style="1" customWidth="1"/>
    <col min="12015" max="12015" width="24.7109375" style="1" customWidth="1"/>
    <col min="12016" max="12016" width="25.7109375" style="1" customWidth="1"/>
    <col min="12017" max="12017" width="9.140625" style="1"/>
    <col min="12018" max="12018" width="15.7109375" style="1" customWidth="1"/>
    <col min="12019" max="12019" width="24.7109375" style="1" customWidth="1"/>
    <col min="12020" max="12020" width="25.7109375" style="1" customWidth="1"/>
    <col min="12021" max="12021" width="9.140625" style="1"/>
    <col min="12022" max="12022" width="15.7109375" style="1" customWidth="1"/>
    <col min="12023" max="12023" width="24.7109375" style="1" customWidth="1"/>
    <col min="12024" max="12024" width="25.7109375" style="1" customWidth="1"/>
    <col min="12025" max="12025" width="9.140625" style="1"/>
    <col min="12026" max="12026" width="15.7109375" style="1" customWidth="1"/>
    <col min="12027" max="12027" width="24.7109375" style="1" customWidth="1"/>
    <col min="12028" max="12028" width="25.7109375" style="1" customWidth="1"/>
    <col min="12029" max="12029" width="9.140625" style="1"/>
    <col min="12030" max="12030" width="15.7109375" style="1" customWidth="1"/>
    <col min="12031" max="12031" width="24.7109375" style="1" customWidth="1"/>
    <col min="12032" max="12032" width="25.7109375" style="1" customWidth="1"/>
    <col min="12033" max="12033" width="9.140625" style="1"/>
    <col min="12034" max="12034" width="15.7109375" style="1" customWidth="1"/>
    <col min="12035" max="12035" width="24.7109375" style="1" customWidth="1"/>
    <col min="12036" max="12036" width="25.7109375" style="1" customWidth="1"/>
    <col min="12037" max="12037" width="9.140625" style="1"/>
    <col min="12038" max="12038" width="15.7109375" style="1" customWidth="1"/>
    <col min="12039" max="12039" width="24.7109375" style="1" customWidth="1"/>
    <col min="12040" max="12040" width="25.7109375" style="1" customWidth="1"/>
    <col min="12041" max="12041" width="9.140625" style="1"/>
    <col min="12042" max="12042" width="15.7109375" style="1" customWidth="1"/>
    <col min="12043" max="12043" width="24.7109375" style="1" customWidth="1"/>
    <col min="12044" max="12044" width="25.7109375" style="1" customWidth="1"/>
    <col min="12045" max="12045" width="9.140625" style="1"/>
    <col min="12046" max="12046" width="15.7109375" style="1" customWidth="1"/>
    <col min="12047" max="12047" width="24.7109375" style="1" customWidth="1"/>
    <col min="12048" max="12048" width="25.7109375" style="1" customWidth="1"/>
    <col min="12049" max="12049" width="9.140625" style="1"/>
    <col min="12050" max="12050" width="15.7109375" style="1" customWidth="1"/>
    <col min="12051" max="12051" width="24.7109375" style="1" customWidth="1"/>
    <col min="12052" max="12052" width="25.7109375" style="1" customWidth="1"/>
    <col min="12053" max="12053" width="9.140625" style="1"/>
    <col min="12054" max="12054" width="15.7109375" style="1" customWidth="1"/>
    <col min="12055" max="12055" width="24.7109375" style="1" customWidth="1"/>
    <col min="12056" max="12056" width="25.7109375" style="1" customWidth="1"/>
    <col min="12057" max="12057" width="9.140625" style="1"/>
    <col min="12058" max="12058" width="15.7109375" style="1" customWidth="1"/>
    <col min="12059" max="12059" width="24.7109375" style="1" customWidth="1"/>
    <col min="12060" max="12060" width="25.7109375" style="1" customWidth="1"/>
    <col min="12061" max="12061" width="9.140625" style="1"/>
    <col min="12062" max="12062" width="15.7109375" style="1" customWidth="1"/>
    <col min="12063" max="12063" width="24.7109375" style="1" customWidth="1"/>
    <col min="12064" max="12064" width="25.7109375" style="1" customWidth="1"/>
    <col min="12065" max="12065" width="9.140625" style="1"/>
    <col min="12066" max="12066" width="15.7109375" style="1" customWidth="1"/>
    <col min="12067" max="12067" width="24.7109375" style="1" customWidth="1"/>
    <col min="12068" max="12068" width="25.7109375" style="1" customWidth="1"/>
    <col min="12069" max="12069" width="9.140625" style="1"/>
    <col min="12070" max="12070" width="15.7109375" style="1" customWidth="1"/>
    <col min="12071" max="12071" width="24.7109375" style="1" customWidth="1"/>
    <col min="12072" max="12072" width="25.7109375" style="1" customWidth="1"/>
    <col min="12073" max="12073" width="9.140625" style="1"/>
    <col min="12074" max="12074" width="15.7109375" style="1" customWidth="1"/>
    <col min="12075" max="12075" width="24.7109375" style="1" customWidth="1"/>
    <col min="12076" max="12076" width="25.7109375" style="1" customWidth="1"/>
    <col min="12077" max="12077" width="9.140625" style="1"/>
    <col min="12078" max="12078" width="15.7109375" style="1" customWidth="1"/>
    <col min="12079" max="12079" width="24.7109375" style="1" customWidth="1"/>
    <col min="12080" max="12080" width="25.7109375" style="1" customWidth="1"/>
    <col min="12081" max="12081" width="9.140625" style="1"/>
    <col min="12082" max="12082" width="15.7109375" style="1" customWidth="1"/>
    <col min="12083" max="12083" width="24.7109375" style="1" customWidth="1"/>
    <col min="12084" max="12084" width="25.7109375" style="1" customWidth="1"/>
    <col min="12085" max="12085" width="9.140625" style="1"/>
    <col min="12086" max="12086" width="15.7109375" style="1" customWidth="1"/>
    <col min="12087" max="12087" width="24.7109375" style="1" customWidth="1"/>
    <col min="12088" max="12088" width="25.7109375" style="1" customWidth="1"/>
    <col min="12089" max="12089" width="9.140625" style="1"/>
    <col min="12090" max="12090" width="15.7109375" style="1" customWidth="1"/>
    <col min="12091" max="12091" width="24.7109375" style="1" customWidth="1"/>
    <col min="12092" max="12092" width="25.7109375" style="1" customWidth="1"/>
    <col min="12093" max="12093" width="9.140625" style="1"/>
    <col min="12094" max="12094" width="15.7109375" style="1" customWidth="1"/>
    <col min="12095" max="12095" width="24.7109375" style="1" customWidth="1"/>
    <col min="12096" max="12096" width="25.7109375" style="1" customWidth="1"/>
    <col min="12097" max="12097" width="9.140625" style="1"/>
    <col min="12098" max="12098" width="15.7109375" style="1" customWidth="1"/>
    <col min="12099" max="12099" width="24.7109375" style="1" customWidth="1"/>
    <col min="12100" max="12100" width="25.7109375" style="1" customWidth="1"/>
    <col min="12101" max="12101" width="9.140625" style="1"/>
    <col min="12102" max="12102" width="15.7109375" style="1" customWidth="1"/>
    <col min="12103" max="12103" width="24.7109375" style="1" customWidth="1"/>
    <col min="12104" max="12104" width="25.7109375" style="1" customWidth="1"/>
    <col min="12105" max="12105" width="9.140625" style="1"/>
    <col min="12106" max="12106" width="15.7109375" style="1" customWidth="1"/>
    <col min="12107" max="12107" width="24.7109375" style="1" customWidth="1"/>
    <col min="12108" max="12108" width="25.7109375" style="1" customWidth="1"/>
    <col min="12109" max="12109" width="9.140625" style="1"/>
    <col min="12110" max="12110" width="15.7109375" style="1" customWidth="1"/>
    <col min="12111" max="12111" width="24.7109375" style="1" customWidth="1"/>
    <col min="12112" max="12112" width="25.7109375" style="1" customWidth="1"/>
    <col min="12113" max="12113" width="9.140625" style="1"/>
    <col min="12114" max="12114" width="15.7109375" style="1" customWidth="1"/>
    <col min="12115" max="12115" width="24.7109375" style="1" customWidth="1"/>
    <col min="12116" max="12116" width="25.7109375" style="1" customWidth="1"/>
    <col min="12117" max="12117" width="9.140625" style="1"/>
    <col min="12118" max="12118" width="15.7109375" style="1" customWidth="1"/>
    <col min="12119" max="12119" width="24.7109375" style="1" customWidth="1"/>
    <col min="12120" max="12120" width="25.7109375" style="1" customWidth="1"/>
    <col min="12121" max="12121" width="9.140625" style="1"/>
    <col min="12122" max="12122" width="15.7109375" style="1" customWidth="1"/>
    <col min="12123" max="12123" width="24.7109375" style="1" customWidth="1"/>
    <col min="12124" max="12124" width="25.7109375" style="1" customWidth="1"/>
    <col min="12125" max="12125" width="9.140625" style="1"/>
    <col min="12126" max="12126" width="15.7109375" style="1" customWidth="1"/>
    <col min="12127" max="12127" width="24.7109375" style="1" customWidth="1"/>
    <col min="12128" max="12128" width="25.7109375" style="1" customWidth="1"/>
    <col min="12129" max="12129" width="9.140625" style="1"/>
    <col min="12130" max="12130" width="15.7109375" style="1" customWidth="1"/>
    <col min="12131" max="12131" width="24.7109375" style="1" customWidth="1"/>
    <col min="12132" max="12132" width="25.7109375" style="1" customWidth="1"/>
    <col min="12133" max="12133" width="9.140625" style="1"/>
    <col min="12134" max="12134" width="15.7109375" style="1" customWidth="1"/>
    <col min="12135" max="12135" width="24.7109375" style="1" customWidth="1"/>
    <col min="12136" max="12136" width="25.7109375" style="1" customWidth="1"/>
    <col min="12137" max="12137" width="9.140625" style="1"/>
    <col min="12138" max="12138" width="15.7109375" style="1" customWidth="1"/>
    <col min="12139" max="12139" width="24.7109375" style="1" customWidth="1"/>
    <col min="12140" max="12140" width="25.7109375" style="1" customWidth="1"/>
    <col min="12141" max="12141" width="9.140625" style="1"/>
    <col min="12142" max="12142" width="15.7109375" style="1" customWidth="1"/>
    <col min="12143" max="12143" width="24.7109375" style="1" customWidth="1"/>
    <col min="12144" max="12144" width="25.7109375" style="1" customWidth="1"/>
    <col min="12145" max="12145" width="9.140625" style="1"/>
    <col min="12146" max="12146" width="15.7109375" style="1" customWidth="1"/>
    <col min="12147" max="12147" width="24.7109375" style="1" customWidth="1"/>
    <col min="12148" max="12148" width="25.7109375" style="1" customWidth="1"/>
    <col min="12149" max="12149" width="9.140625" style="1"/>
    <col min="12150" max="12150" width="15.7109375" style="1" customWidth="1"/>
    <col min="12151" max="12151" width="24.7109375" style="1" customWidth="1"/>
    <col min="12152" max="12152" width="25.7109375" style="1" customWidth="1"/>
    <col min="12153" max="12153" width="9.140625" style="1"/>
    <col min="12154" max="12154" width="15.7109375" style="1" customWidth="1"/>
    <col min="12155" max="12155" width="24.7109375" style="1" customWidth="1"/>
    <col min="12156" max="12156" width="25.7109375" style="1" customWidth="1"/>
    <col min="12157" max="12157" width="9.140625" style="1"/>
    <col min="12158" max="12158" width="15.7109375" style="1" customWidth="1"/>
    <col min="12159" max="12159" width="24.7109375" style="1" customWidth="1"/>
    <col min="12160" max="12160" width="25.7109375" style="1" customWidth="1"/>
    <col min="12161" max="12161" width="9.140625" style="1"/>
    <col min="12162" max="12162" width="15.7109375" style="1" customWidth="1"/>
    <col min="12163" max="12163" width="24.7109375" style="1" customWidth="1"/>
    <col min="12164" max="12164" width="25.7109375" style="1" customWidth="1"/>
    <col min="12165" max="12165" width="9.140625" style="1"/>
    <col min="12166" max="12166" width="15.7109375" style="1" customWidth="1"/>
    <col min="12167" max="12167" width="24.7109375" style="1" customWidth="1"/>
    <col min="12168" max="12168" width="25.7109375" style="1" customWidth="1"/>
    <col min="12169" max="12169" width="9.140625" style="1"/>
    <col min="12170" max="12170" width="15.7109375" style="1" customWidth="1"/>
    <col min="12171" max="12171" width="24.7109375" style="1" customWidth="1"/>
    <col min="12172" max="12172" width="25.7109375" style="1" customWidth="1"/>
    <col min="12173" max="12173" width="9.140625" style="1"/>
    <col min="12174" max="12174" width="15.7109375" style="1" customWidth="1"/>
    <col min="12175" max="12175" width="24.7109375" style="1" customWidth="1"/>
    <col min="12176" max="12176" width="25.7109375" style="1" customWidth="1"/>
    <col min="12177" max="12177" width="9.140625" style="1"/>
    <col min="12178" max="12178" width="15.7109375" style="1" customWidth="1"/>
    <col min="12179" max="12179" width="24.7109375" style="1" customWidth="1"/>
    <col min="12180" max="12180" width="25.7109375" style="1" customWidth="1"/>
    <col min="12181" max="12181" width="9.140625" style="1"/>
    <col min="12182" max="12182" width="15.7109375" style="1" customWidth="1"/>
    <col min="12183" max="12183" width="24.7109375" style="1" customWidth="1"/>
    <col min="12184" max="12184" width="25.7109375" style="1" customWidth="1"/>
    <col min="12185" max="12185" width="9.140625" style="1"/>
    <col min="12186" max="12186" width="15.7109375" style="1" customWidth="1"/>
    <col min="12187" max="12187" width="24.7109375" style="1" customWidth="1"/>
    <col min="12188" max="12188" width="25.7109375" style="1" customWidth="1"/>
    <col min="12189" max="12189" width="9.140625" style="1"/>
    <col min="12190" max="12190" width="15.7109375" style="1" customWidth="1"/>
    <col min="12191" max="12191" width="24.7109375" style="1" customWidth="1"/>
    <col min="12192" max="12192" width="25.7109375" style="1" customWidth="1"/>
    <col min="12193" max="12193" width="9.140625" style="1"/>
    <col min="12194" max="12194" width="15.7109375" style="1" customWidth="1"/>
    <col min="12195" max="12195" width="24.7109375" style="1" customWidth="1"/>
    <col min="12196" max="12196" width="25.7109375" style="1" customWidth="1"/>
    <col min="12197" max="12197" width="9.140625" style="1"/>
    <col min="12198" max="12198" width="15.7109375" style="1" customWidth="1"/>
    <col min="12199" max="12199" width="24.7109375" style="1" customWidth="1"/>
    <col min="12200" max="12200" width="25.7109375" style="1" customWidth="1"/>
    <col min="12201" max="12201" width="9.140625" style="1"/>
    <col min="12202" max="12202" width="15.7109375" style="1" customWidth="1"/>
    <col min="12203" max="12203" width="24.7109375" style="1" customWidth="1"/>
    <col min="12204" max="12204" width="25.7109375" style="1" customWidth="1"/>
    <col min="12205" max="12205" width="9.140625" style="1"/>
    <col min="12206" max="12206" width="15.7109375" style="1" customWidth="1"/>
    <col min="12207" max="12207" width="24.7109375" style="1" customWidth="1"/>
    <col min="12208" max="12208" width="25.7109375" style="1" customWidth="1"/>
    <col min="12209" max="12209" width="9.140625" style="1"/>
    <col min="12210" max="12210" width="15.7109375" style="1" customWidth="1"/>
    <col min="12211" max="12211" width="24.7109375" style="1" customWidth="1"/>
    <col min="12212" max="12212" width="25.7109375" style="1" customWidth="1"/>
    <col min="12213" max="12213" width="9.140625" style="1"/>
    <col min="12214" max="12214" width="15.7109375" style="1" customWidth="1"/>
    <col min="12215" max="12215" width="24.7109375" style="1" customWidth="1"/>
    <col min="12216" max="12216" width="25.7109375" style="1" customWidth="1"/>
    <col min="12217" max="12217" width="9.140625" style="1"/>
    <col min="12218" max="12218" width="15.7109375" style="1" customWidth="1"/>
    <col min="12219" max="12219" width="24.7109375" style="1" customWidth="1"/>
    <col min="12220" max="12220" width="25.7109375" style="1" customWidth="1"/>
    <col min="12221" max="12221" width="9.140625" style="1"/>
    <col min="12222" max="12222" width="15.7109375" style="1" customWidth="1"/>
    <col min="12223" max="12223" width="24.7109375" style="1" customWidth="1"/>
    <col min="12224" max="12224" width="25.7109375" style="1" customWidth="1"/>
    <col min="12225" max="12225" width="9.140625" style="1"/>
    <col min="12226" max="12226" width="15.7109375" style="1" customWidth="1"/>
    <col min="12227" max="12227" width="24.7109375" style="1" customWidth="1"/>
    <col min="12228" max="12228" width="25.7109375" style="1" customWidth="1"/>
    <col min="12229" max="12229" width="9.140625" style="1"/>
    <col min="12230" max="12230" width="15.7109375" style="1" customWidth="1"/>
    <col min="12231" max="12231" width="24.7109375" style="1" customWidth="1"/>
    <col min="12232" max="12232" width="25.7109375" style="1" customWidth="1"/>
    <col min="12233" max="12233" width="9.140625" style="1"/>
    <col min="12234" max="12234" width="15.7109375" style="1" customWidth="1"/>
    <col min="12235" max="12235" width="24.7109375" style="1" customWidth="1"/>
    <col min="12236" max="12236" width="25.7109375" style="1" customWidth="1"/>
    <col min="12237" max="12237" width="9.140625" style="1"/>
    <col min="12238" max="12238" width="15.7109375" style="1" customWidth="1"/>
    <col min="12239" max="12239" width="24.7109375" style="1" customWidth="1"/>
    <col min="12240" max="12240" width="25.7109375" style="1" customWidth="1"/>
    <col min="12241" max="12241" width="9.140625" style="1"/>
    <col min="12242" max="12242" width="15.7109375" style="1" customWidth="1"/>
    <col min="12243" max="12243" width="24.7109375" style="1" customWidth="1"/>
    <col min="12244" max="12244" width="25.7109375" style="1" customWidth="1"/>
    <col min="12245" max="12245" width="9.140625" style="1"/>
    <col min="12246" max="12246" width="15.7109375" style="1" customWidth="1"/>
    <col min="12247" max="12247" width="24.7109375" style="1" customWidth="1"/>
    <col min="12248" max="12248" width="25.7109375" style="1" customWidth="1"/>
    <col min="12249" max="12249" width="9.140625" style="1"/>
    <col min="12250" max="12250" width="15.7109375" style="1" customWidth="1"/>
    <col min="12251" max="12251" width="24.7109375" style="1" customWidth="1"/>
    <col min="12252" max="12252" width="25.7109375" style="1" customWidth="1"/>
    <col min="12253" max="12253" width="9.140625" style="1"/>
    <col min="12254" max="12254" width="15.7109375" style="1" customWidth="1"/>
    <col min="12255" max="12255" width="24.7109375" style="1" customWidth="1"/>
    <col min="12256" max="12256" width="25.7109375" style="1" customWidth="1"/>
    <col min="12257" max="12257" width="9.140625" style="1"/>
    <col min="12258" max="12258" width="15.7109375" style="1" customWidth="1"/>
    <col min="12259" max="12259" width="24.7109375" style="1" customWidth="1"/>
    <col min="12260" max="12260" width="25.7109375" style="1" customWidth="1"/>
    <col min="12261" max="12261" width="9.140625" style="1"/>
    <col min="12262" max="12262" width="15.7109375" style="1" customWidth="1"/>
    <col min="12263" max="12263" width="24.7109375" style="1" customWidth="1"/>
    <col min="12264" max="12264" width="25.7109375" style="1" customWidth="1"/>
    <col min="12265" max="12265" width="9.140625" style="1"/>
    <col min="12266" max="12266" width="15.7109375" style="1" customWidth="1"/>
    <col min="12267" max="12267" width="24.7109375" style="1" customWidth="1"/>
    <col min="12268" max="12268" width="25.7109375" style="1" customWidth="1"/>
    <col min="12269" max="12269" width="9.140625" style="1"/>
    <col min="12270" max="12270" width="15.7109375" style="1" customWidth="1"/>
    <col min="12271" max="12271" width="24.7109375" style="1" customWidth="1"/>
    <col min="12272" max="12272" width="25.7109375" style="1" customWidth="1"/>
    <col min="12273" max="12273" width="9.140625" style="1"/>
    <col min="12274" max="12274" width="15.7109375" style="1" customWidth="1"/>
    <col min="12275" max="12275" width="24.7109375" style="1" customWidth="1"/>
    <col min="12276" max="12276" width="25.7109375" style="1" customWidth="1"/>
    <col min="12277" max="12277" width="9.140625" style="1"/>
    <col min="12278" max="12278" width="15.7109375" style="1" customWidth="1"/>
    <col min="12279" max="12279" width="24.7109375" style="1" customWidth="1"/>
    <col min="12280" max="12280" width="25.7109375" style="1" customWidth="1"/>
    <col min="12281" max="12281" width="9.140625" style="1"/>
    <col min="12282" max="12282" width="15.7109375" style="1" customWidth="1"/>
    <col min="12283" max="12283" width="24.7109375" style="1" customWidth="1"/>
    <col min="12284" max="12284" width="25.7109375" style="1" customWidth="1"/>
    <col min="12285" max="12285" width="9.140625" style="1"/>
    <col min="12286" max="12286" width="15.7109375" style="1" customWidth="1"/>
    <col min="12287" max="12287" width="24.7109375" style="1" customWidth="1"/>
    <col min="12288" max="12288" width="25.7109375" style="1" customWidth="1"/>
    <col min="12289" max="12289" width="9.140625" style="1"/>
    <col min="12290" max="12290" width="15.7109375" style="1" customWidth="1"/>
    <col min="12291" max="12291" width="24.7109375" style="1" customWidth="1"/>
    <col min="12292" max="12292" width="25.7109375" style="1" customWidth="1"/>
    <col min="12293" max="12293" width="9.140625" style="1"/>
    <col min="12294" max="12294" width="15.7109375" style="1" customWidth="1"/>
    <col min="12295" max="12295" width="24.7109375" style="1" customWidth="1"/>
    <col min="12296" max="12296" width="25.7109375" style="1" customWidth="1"/>
    <col min="12297" max="12297" width="9.140625" style="1"/>
    <col min="12298" max="12298" width="15.7109375" style="1" customWidth="1"/>
    <col min="12299" max="12299" width="24.7109375" style="1" customWidth="1"/>
    <col min="12300" max="12300" width="25.7109375" style="1" customWidth="1"/>
    <col min="12301" max="12301" width="9.140625" style="1"/>
    <col min="12302" max="12302" width="15.7109375" style="1" customWidth="1"/>
    <col min="12303" max="12303" width="24.7109375" style="1" customWidth="1"/>
    <col min="12304" max="12304" width="25.7109375" style="1" customWidth="1"/>
    <col min="12305" max="12305" width="9.140625" style="1"/>
    <col min="12306" max="12306" width="15.7109375" style="1" customWidth="1"/>
    <col min="12307" max="12307" width="24.7109375" style="1" customWidth="1"/>
    <col min="12308" max="12308" width="25.7109375" style="1" customWidth="1"/>
    <col min="12309" max="12309" width="9.140625" style="1"/>
    <col min="12310" max="12310" width="15.7109375" style="1" customWidth="1"/>
    <col min="12311" max="12311" width="24.7109375" style="1" customWidth="1"/>
    <col min="12312" max="12312" width="25.7109375" style="1" customWidth="1"/>
    <col min="12313" max="12313" width="9.140625" style="1"/>
    <col min="12314" max="12314" width="15.7109375" style="1" customWidth="1"/>
    <col min="12315" max="12315" width="24.7109375" style="1" customWidth="1"/>
    <col min="12316" max="12316" width="25.7109375" style="1" customWidth="1"/>
    <col min="12317" max="12317" width="9.140625" style="1"/>
    <col min="12318" max="12318" width="15.7109375" style="1" customWidth="1"/>
    <col min="12319" max="12319" width="24.7109375" style="1" customWidth="1"/>
    <col min="12320" max="12320" width="25.7109375" style="1" customWidth="1"/>
    <col min="12321" max="12321" width="9.140625" style="1"/>
    <col min="12322" max="12322" width="15.7109375" style="1" customWidth="1"/>
    <col min="12323" max="12323" width="24.7109375" style="1" customWidth="1"/>
    <col min="12324" max="12324" width="25.7109375" style="1" customWidth="1"/>
    <col min="12325" max="12325" width="9.140625" style="1"/>
    <col min="12326" max="12326" width="15.7109375" style="1" customWidth="1"/>
    <col min="12327" max="12327" width="24.7109375" style="1" customWidth="1"/>
    <col min="12328" max="12328" width="25.7109375" style="1" customWidth="1"/>
    <col min="12329" max="12329" width="9.140625" style="1"/>
    <col min="12330" max="12330" width="15.7109375" style="1" customWidth="1"/>
    <col min="12331" max="12331" width="24.7109375" style="1" customWidth="1"/>
    <col min="12332" max="12332" width="25.7109375" style="1" customWidth="1"/>
    <col min="12333" max="12333" width="9.140625" style="1"/>
    <col min="12334" max="12334" width="15.7109375" style="1" customWidth="1"/>
    <col min="12335" max="12335" width="24.7109375" style="1" customWidth="1"/>
    <col min="12336" max="12336" width="25.7109375" style="1" customWidth="1"/>
    <col min="12337" max="12337" width="9.140625" style="1"/>
    <col min="12338" max="12338" width="15.7109375" style="1" customWidth="1"/>
    <col min="12339" max="12339" width="24.7109375" style="1" customWidth="1"/>
    <col min="12340" max="12340" width="25.7109375" style="1" customWidth="1"/>
    <col min="12341" max="12341" width="9.140625" style="1"/>
    <col min="12342" max="12342" width="15.7109375" style="1" customWidth="1"/>
    <col min="12343" max="12343" width="24.7109375" style="1" customWidth="1"/>
    <col min="12344" max="12344" width="25.7109375" style="1" customWidth="1"/>
    <col min="12345" max="12345" width="9.140625" style="1"/>
    <col min="12346" max="12346" width="15.7109375" style="1" customWidth="1"/>
    <col min="12347" max="12347" width="24.7109375" style="1" customWidth="1"/>
    <col min="12348" max="12348" width="25.7109375" style="1" customWidth="1"/>
    <col min="12349" max="12349" width="9.140625" style="1"/>
    <col min="12350" max="12350" width="15.7109375" style="1" customWidth="1"/>
    <col min="12351" max="12351" width="24.7109375" style="1" customWidth="1"/>
    <col min="12352" max="12352" width="25.7109375" style="1" customWidth="1"/>
    <col min="12353" max="12353" width="9.140625" style="1"/>
    <col min="12354" max="12354" width="15.7109375" style="1" customWidth="1"/>
    <col min="12355" max="12355" width="24.7109375" style="1" customWidth="1"/>
    <col min="12356" max="12356" width="25.7109375" style="1" customWidth="1"/>
    <col min="12357" max="12357" width="9.140625" style="1"/>
    <col min="12358" max="12358" width="15.7109375" style="1" customWidth="1"/>
    <col min="12359" max="12359" width="24.7109375" style="1" customWidth="1"/>
    <col min="12360" max="12360" width="25.7109375" style="1" customWidth="1"/>
    <col min="12361" max="12361" width="9.140625" style="1"/>
    <col min="12362" max="12362" width="15.7109375" style="1" customWidth="1"/>
    <col min="12363" max="12363" width="24.7109375" style="1" customWidth="1"/>
    <col min="12364" max="12364" width="25.7109375" style="1" customWidth="1"/>
    <col min="12365" max="12365" width="9.140625" style="1"/>
    <col min="12366" max="12366" width="15.7109375" style="1" customWidth="1"/>
    <col min="12367" max="12367" width="24.7109375" style="1" customWidth="1"/>
    <col min="12368" max="12368" width="25.7109375" style="1" customWidth="1"/>
    <col min="12369" max="12369" width="9.140625" style="1"/>
    <col min="12370" max="12370" width="15.7109375" style="1" customWidth="1"/>
    <col min="12371" max="12371" width="24.7109375" style="1" customWidth="1"/>
    <col min="12372" max="12372" width="25.7109375" style="1" customWidth="1"/>
    <col min="12373" max="12373" width="9.140625" style="1"/>
    <col min="12374" max="12374" width="15.7109375" style="1" customWidth="1"/>
    <col min="12375" max="12375" width="24.7109375" style="1" customWidth="1"/>
    <col min="12376" max="12376" width="25.7109375" style="1" customWidth="1"/>
    <col min="12377" max="12377" width="9.140625" style="1"/>
    <col min="12378" max="12378" width="15.7109375" style="1" customWidth="1"/>
    <col min="12379" max="12379" width="24.7109375" style="1" customWidth="1"/>
    <col min="12380" max="12380" width="25.7109375" style="1" customWidth="1"/>
    <col min="12381" max="12381" width="9.140625" style="1"/>
    <col min="12382" max="12382" width="15.7109375" style="1" customWidth="1"/>
    <col min="12383" max="12383" width="24.7109375" style="1" customWidth="1"/>
    <col min="12384" max="12384" width="25.7109375" style="1" customWidth="1"/>
    <col min="12385" max="12385" width="9.140625" style="1"/>
    <col min="12386" max="12386" width="15.7109375" style="1" customWidth="1"/>
    <col min="12387" max="12387" width="24.7109375" style="1" customWidth="1"/>
    <col min="12388" max="12388" width="25.7109375" style="1" customWidth="1"/>
    <col min="12389" max="12389" width="9.140625" style="1"/>
    <col min="12390" max="12390" width="15.7109375" style="1" customWidth="1"/>
    <col min="12391" max="12391" width="24.7109375" style="1" customWidth="1"/>
    <col min="12392" max="12392" width="25.7109375" style="1" customWidth="1"/>
    <col min="12393" max="12393" width="9.140625" style="1"/>
    <col min="12394" max="12394" width="15.7109375" style="1" customWidth="1"/>
    <col min="12395" max="12395" width="24.7109375" style="1" customWidth="1"/>
    <col min="12396" max="12396" width="25.7109375" style="1" customWidth="1"/>
    <col min="12397" max="12397" width="9.140625" style="1"/>
    <col min="12398" max="12398" width="15.7109375" style="1" customWidth="1"/>
    <col min="12399" max="12399" width="24.7109375" style="1" customWidth="1"/>
    <col min="12400" max="12400" width="25.7109375" style="1" customWidth="1"/>
    <col min="12401" max="12401" width="9.140625" style="1"/>
    <col min="12402" max="12402" width="15.7109375" style="1" customWidth="1"/>
    <col min="12403" max="12403" width="24.7109375" style="1" customWidth="1"/>
    <col min="12404" max="12404" width="25.7109375" style="1" customWidth="1"/>
    <col min="12405" max="12405" width="9.140625" style="1"/>
    <col min="12406" max="12406" width="15.7109375" style="1" customWidth="1"/>
    <col min="12407" max="12407" width="24.7109375" style="1" customWidth="1"/>
    <col min="12408" max="12408" width="25.7109375" style="1" customWidth="1"/>
    <col min="12409" max="12409" width="9.140625" style="1"/>
    <col min="12410" max="12410" width="15.7109375" style="1" customWidth="1"/>
    <col min="12411" max="12411" width="24.7109375" style="1" customWidth="1"/>
    <col min="12412" max="12412" width="25.7109375" style="1" customWidth="1"/>
    <col min="12413" max="12413" width="9.140625" style="1"/>
    <col min="12414" max="12414" width="15.7109375" style="1" customWidth="1"/>
    <col min="12415" max="12415" width="24.7109375" style="1" customWidth="1"/>
    <col min="12416" max="12416" width="25.7109375" style="1" customWidth="1"/>
    <col min="12417" max="12417" width="9.140625" style="1"/>
    <col min="12418" max="12418" width="15.7109375" style="1" customWidth="1"/>
    <col min="12419" max="12419" width="24.7109375" style="1" customWidth="1"/>
    <col min="12420" max="12420" width="25.7109375" style="1" customWidth="1"/>
    <col min="12421" max="12421" width="9.140625" style="1"/>
    <col min="12422" max="12422" width="15.7109375" style="1" customWidth="1"/>
    <col min="12423" max="12423" width="24.7109375" style="1" customWidth="1"/>
    <col min="12424" max="12424" width="25.7109375" style="1" customWidth="1"/>
    <col min="12425" max="12425" width="9.140625" style="1"/>
    <col min="12426" max="12426" width="15.7109375" style="1" customWidth="1"/>
    <col min="12427" max="12427" width="24.7109375" style="1" customWidth="1"/>
    <col min="12428" max="12428" width="25.7109375" style="1" customWidth="1"/>
    <col min="12429" max="12429" width="9.140625" style="1"/>
    <col min="12430" max="12430" width="15.7109375" style="1" customWidth="1"/>
    <col min="12431" max="12431" width="24.7109375" style="1" customWidth="1"/>
    <col min="12432" max="12432" width="25.7109375" style="1" customWidth="1"/>
    <col min="12433" max="12433" width="9.140625" style="1"/>
    <col min="12434" max="12434" width="15.7109375" style="1" customWidth="1"/>
    <col min="12435" max="12435" width="24.7109375" style="1" customWidth="1"/>
    <col min="12436" max="12436" width="25.7109375" style="1" customWidth="1"/>
    <col min="12437" max="12437" width="9.140625" style="1"/>
    <col min="12438" max="12438" width="15.7109375" style="1" customWidth="1"/>
    <col min="12439" max="12439" width="24.7109375" style="1" customWidth="1"/>
    <col min="12440" max="12440" width="25.7109375" style="1" customWidth="1"/>
    <col min="12441" max="12441" width="9.140625" style="1"/>
    <col min="12442" max="12442" width="15.7109375" style="1" customWidth="1"/>
    <col min="12443" max="12443" width="24.7109375" style="1" customWidth="1"/>
    <col min="12444" max="12444" width="25.7109375" style="1" customWidth="1"/>
    <col min="12445" max="12445" width="9.140625" style="1"/>
    <col min="12446" max="12446" width="15.7109375" style="1" customWidth="1"/>
    <col min="12447" max="12447" width="24.7109375" style="1" customWidth="1"/>
    <col min="12448" max="12448" width="25.7109375" style="1" customWidth="1"/>
    <col min="12449" max="12449" width="9.140625" style="1"/>
    <col min="12450" max="12450" width="15.7109375" style="1" customWidth="1"/>
    <col min="12451" max="12451" width="24.7109375" style="1" customWidth="1"/>
    <col min="12452" max="12452" width="25.7109375" style="1" customWidth="1"/>
    <col min="12453" max="12453" width="9.140625" style="1"/>
    <col min="12454" max="12454" width="15.7109375" style="1" customWidth="1"/>
    <col min="12455" max="12455" width="24.7109375" style="1" customWidth="1"/>
    <col min="12456" max="12456" width="25.7109375" style="1" customWidth="1"/>
    <col min="12457" max="12457" width="9.140625" style="1"/>
    <col min="12458" max="12458" width="15.7109375" style="1" customWidth="1"/>
    <col min="12459" max="12459" width="24.7109375" style="1" customWidth="1"/>
    <col min="12460" max="12460" width="25.7109375" style="1" customWidth="1"/>
    <col min="12461" max="12461" width="9.140625" style="1"/>
    <col min="12462" max="12462" width="15.7109375" style="1" customWidth="1"/>
    <col min="12463" max="12463" width="24.7109375" style="1" customWidth="1"/>
    <col min="12464" max="12464" width="25.7109375" style="1" customWidth="1"/>
    <col min="12465" max="12465" width="9.140625" style="1"/>
    <col min="12466" max="12466" width="15.7109375" style="1" customWidth="1"/>
    <col min="12467" max="12467" width="24.7109375" style="1" customWidth="1"/>
    <col min="12468" max="12468" width="25.7109375" style="1" customWidth="1"/>
    <col min="12469" max="12469" width="9.140625" style="1"/>
    <col min="12470" max="12470" width="15.7109375" style="1" customWidth="1"/>
    <col min="12471" max="12471" width="24.7109375" style="1" customWidth="1"/>
    <col min="12472" max="12472" width="25.7109375" style="1" customWidth="1"/>
    <col min="12473" max="12473" width="9.140625" style="1"/>
    <col min="12474" max="12474" width="15.7109375" style="1" customWidth="1"/>
    <col min="12475" max="12475" width="24.7109375" style="1" customWidth="1"/>
    <col min="12476" max="12476" width="25.7109375" style="1" customWidth="1"/>
    <col min="12477" max="12477" width="9.140625" style="1"/>
    <col min="12478" max="12478" width="15.7109375" style="1" customWidth="1"/>
    <col min="12479" max="12479" width="24.7109375" style="1" customWidth="1"/>
    <col min="12480" max="12480" width="25.7109375" style="1" customWidth="1"/>
    <col min="12481" max="12481" width="9.140625" style="1"/>
    <col min="12482" max="12482" width="15.7109375" style="1" customWidth="1"/>
    <col min="12483" max="12483" width="24.7109375" style="1" customWidth="1"/>
    <col min="12484" max="12484" width="25.7109375" style="1" customWidth="1"/>
    <col min="12485" max="12485" width="9.140625" style="1"/>
    <col min="12486" max="12486" width="15.7109375" style="1" customWidth="1"/>
    <col min="12487" max="12487" width="24.7109375" style="1" customWidth="1"/>
    <col min="12488" max="12488" width="25.7109375" style="1" customWidth="1"/>
    <col min="12489" max="12489" width="9.140625" style="1"/>
    <col min="12490" max="12490" width="15.7109375" style="1" customWidth="1"/>
    <col min="12491" max="12491" width="24.7109375" style="1" customWidth="1"/>
    <col min="12492" max="12492" width="25.7109375" style="1" customWidth="1"/>
    <col min="12493" max="12493" width="9.140625" style="1"/>
    <col min="12494" max="12494" width="15.7109375" style="1" customWidth="1"/>
    <col min="12495" max="12495" width="24.7109375" style="1" customWidth="1"/>
    <col min="12496" max="12496" width="25.7109375" style="1" customWidth="1"/>
    <col min="12497" max="12497" width="9.140625" style="1"/>
    <col min="12498" max="12498" width="15.7109375" style="1" customWidth="1"/>
    <col min="12499" max="12499" width="24.7109375" style="1" customWidth="1"/>
    <col min="12500" max="12500" width="25.7109375" style="1" customWidth="1"/>
    <col min="12501" max="12501" width="9.140625" style="1"/>
    <col min="12502" max="12502" width="15.7109375" style="1" customWidth="1"/>
    <col min="12503" max="12503" width="24.7109375" style="1" customWidth="1"/>
    <col min="12504" max="12504" width="25.7109375" style="1" customWidth="1"/>
    <col min="12505" max="12505" width="9.140625" style="1"/>
    <col min="12506" max="12506" width="15.7109375" style="1" customWidth="1"/>
    <col min="12507" max="12507" width="24.7109375" style="1" customWidth="1"/>
    <col min="12508" max="12508" width="25.7109375" style="1" customWidth="1"/>
    <col min="12509" max="12509" width="9.140625" style="1"/>
    <col min="12510" max="12510" width="15.7109375" style="1" customWidth="1"/>
    <col min="12511" max="12511" width="24.7109375" style="1" customWidth="1"/>
    <col min="12512" max="12512" width="25.7109375" style="1" customWidth="1"/>
    <col min="12513" max="12513" width="9.140625" style="1"/>
    <col min="12514" max="12514" width="15.7109375" style="1" customWidth="1"/>
    <col min="12515" max="12515" width="24.7109375" style="1" customWidth="1"/>
    <col min="12516" max="12516" width="25.7109375" style="1" customWidth="1"/>
    <col min="12517" max="12517" width="9.140625" style="1"/>
    <col min="12518" max="12518" width="15.7109375" style="1" customWidth="1"/>
    <col min="12519" max="12519" width="24.7109375" style="1" customWidth="1"/>
    <col min="12520" max="12520" width="25.7109375" style="1" customWidth="1"/>
    <col min="12521" max="12521" width="9.140625" style="1"/>
    <col min="12522" max="12522" width="15.7109375" style="1" customWidth="1"/>
    <col min="12523" max="12523" width="24.7109375" style="1" customWidth="1"/>
    <col min="12524" max="12524" width="25.7109375" style="1" customWidth="1"/>
    <col min="12525" max="12525" width="9.140625" style="1"/>
    <col min="12526" max="12526" width="15.7109375" style="1" customWidth="1"/>
    <col min="12527" max="12527" width="24.7109375" style="1" customWidth="1"/>
    <col min="12528" max="12528" width="25.7109375" style="1" customWidth="1"/>
    <col min="12529" max="12529" width="9.140625" style="1"/>
    <col min="12530" max="12530" width="15.7109375" style="1" customWidth="1"/>
    <col min="12531" max="12531" width="24.7109375" style="1" customWidth="1"/>
    <col min="12532" max="12532" width="25.7109375" style="1" customWidth="1"/>
    <col min="12533" max="12533" width="9.140625" style="1"/>
    <col min="12534" max="12534" width="15.7109375" style="1" customWidth="1"/>
    <col min="12535" max="12535" width="24.7109375" style="1" customWidth="1"/>
    <col min="12536" max="12536" width="25.7109375" style="1" customWidth="1"/>
    <col min="12537" max="12537" width="9.140625" style="1"/>
    <col min="12538" max="12538" width="15.7109375" style="1" customWidth="1"/>
    <col min="12539" max="12539" width="24.7109375" style="1" customWidth="1"/>
    <col min="12540" max="12540" width="25.7109375" style="1" customWidth="1"/>
    <col min="12541" max="12541" width="9.140625" style="1"/>
    <col min="12542" max="12542" width="15.7109375" style="1" customWidth="1"/>
    <col min="12543" max="12543" width="24.7109375" style="1" customWidth="1"/>
    <col min="12544" max="12544" width="25.7109375" style="1" customWidth="1"/>
    <col min="12545" max="12545" width="9.140625" style="1"/>
    <col min="12546" max="12546" width="15.7109375" style="1" customWidth="1"/>
    <col min="12547" max="12547" width="24.7109375" style="1" customWidth="1"/>
    <col min="12548" max="12548" width="25.7109375" style="1" customWidth="1"/>
    <col min="12549" max="12549" width="9.140625" style="1"/>
    <col min="12550" max="12550" width="15.7109375" style="1" customWidth="1"/>
    <col min="12551" max="12551" width="24.7109375" style="1" customWidth="1"/>
    <col min="12552" max="12552" width="25.7109375" style="1" customWidth="1"/>
    <col min="12553" max="12553" width="9.140625" style="1"/>
    <col min="12554" max="12554" width="15.7109375" style="1" customWidth="1"/>
    <col min="12555" max="12555" width="24.7109375" style="1" customWidth="1"/>
    <col min="12556" max="12556" width="25.7109375" style="1" customWidth="1"/>
    <col min="12557" max="12557" width="9.140625" style="1"/>
    <col min="12558" max="12558" width="15.7109375" style="1" customWidth="1"/>
    <col min="12559" max="12559" width="24.7109375" style="1" customWidth="1"/>
    <col min="12560" max="12560" width="25.7109375" style="1" customWidth="1"/>
    <col min="12561" max="12561" width="9.140625" style="1"/>
    <col min="12562" max="12562" width="15.7109375" style="1" customWidth="1"/>
    <col min="12563" max="12563" width="24.7109375" style="1" customWidth="1"/>
    <col min="12564" max="12564" width="25.7109375" style="1" customWidth="1"/>
    <col min="12565" max="12565" width="9.140625" style="1"/>
    <col min="12566" max="12566" width="15.7109375" style="1" customWidth="1"/>
    <col min="12567" max="12567" width="24.7109375" style="1" customWidth="1"/>
    <col min="12568" max="12568" width="25.7109375" style="1" customWidth="1"/>
    <col min="12569" max="12569" width="9.140625" style="1"/>
    <col min="12570" max="12570" width="15.7109375" style="1" customWidth="1"/>
    <col min="12571" max="12571" width="24.7109375" style="1" customWidth="1"/>
    <col min="12572" max="12572" width="25.7109375" style="1" customWidth="1"/>
    <col min="12573" max="12573" width="9.140625" style="1"/>
    <col min="12574" max="12574" width="15.7109375" style="1" customWidth="1"/>
    <col min="12575" max="12575" width="24.7109375" style="1" customWidth="1"/>
    <col min="12576" max="12576" width="25.7109375" style="1" customWidth="1"/>
    <col min="12577" max="12577" width="9.140625" style="1"/>
    <col min="12578" max="12578" width="15.7109375" style="1" customWidth="1"/>
    <col min="12579" max="12579" width="24.7109375" style="1" customWidth="1"/>
    <col min="12580" max="12580" width="25.7109375" style="1" customWidth="1"/>
    <col min="12581" max="12581" width="9.140625" style="1"/>
    <col min="12582" max="12582" width="15.7109375" style="1" customWidth="1"/>
    <col min="12583" max="12583" width="24.7109375" style="1" customWidth="1"/>
    <col min="12584" max="12584" width="25.7109375" style="1" customWidth="1"/>
    <col min="12585" max="12585" width="9.140625" style="1"/>
    <col min="12586" max="12586" width="15.7109375" style="1" customWidth="1"/>
    <col min="12587" max="12587" width="24.7109375" style="1" customWidth="1"/>
    <col min="12588" max="12588" width="25.7109375" style="1" customWidth="1"/>
    <col min="12589" max="12589" width="9.140625" style="1"/>
    <col min="12590" max="12590" width="15.7109375" style="1" customWidth="1"/>
    <col min="12591" max="12591" width="24.7109375" style="1" customWidth="1"/>
    <col min="12592" max="12592" width="25.7109375" style="1" customWidth="1"/>
    <col min="12593" max="12593" width="9.140625" style="1"/>
    <col min="12594" max="12594" width="15.7109375" style="1" customWidth="1"/>
    <col min="12595" max="12595" width="24.7109375" style="1" customWidth="1"/>
    <col min="12596" max="12596" width="25.7109375" style="1" customWidth="1"/>
    <col min="12597" max="12597" width="9.140625" style="1"/>
    <col min="12598" max="12598" width="15.7109375" style="1" customWidth="1"/>
    <col min="12599" max="12599" width="24.7109375" style="1" customWidth="1"/>
    <col min="12600" max="12600" width="25.7109375" style="1" customWidth="1"/>
    <col min="12601" max="12601" width="9.140625" style="1"/>
    <col min="12602" max="12602" width="15.7109375" style="1" customWidth="1"/>
    <col min="12603" max="12603" width="24.7109375" style="1" customWidth="1"/>
    <col min="12604" max="12604" width="25.7109375" style="1" customWidth="1"/>
    <col min="12605" max="12605" width="9.140625" style="1"/>
    <col min="12606" max="12606" width="15.7109375" style="1" customWidth="1"/>
    <col min="12607" max="12607" width="24.7109375" style="1" customWidth="1"/>
    <col min="12608" max="12608" width="25.7109375" style="1" customWidth="1"/>
    <col min="12609" max="12609" width="9.140625" style="1"/>
    <col min="12610" max="12610" width="15.7109375" style="1" customWidth="1"/>
    <col min="12611" max="12611" width="24.7109375" style="1" customWidth="1"/>
    <col min="12612" max="12612" width="25.7109375" style="1" customWidth="1"/>
    <col min="12613" max="12613" width="9.140625" style="1"/>
    <col min="12614" max="12614" width="15.7109375" style="1" customWidth="1"/>
    <col min="12615" max="12615" width="24.7109375" style="1" customWidth="1"/>
    <col min="12616" max="12616" width="25.7109375" style="1" customWidth="1"/>
    <col min="12617" max="12617" width="9.140625" style="1"/>
    <col min="12618" max="12618" width="15.7109375" style="1" customWidth="1"/>
    <col min="12619" max="12619" width="24.7109375" style="1" customWidth="1"/>
    <col min="12620" max="12620" width="25.7109375" style="1" customWidth="1"/>
    <col min="12621" max="12621" width="9.140625" style="1"/>
    <col min="12622" max="12622" width="15.7109375" style="1" customWidth="1"/>
    <col min="12623" max="12623" width="24.7109375" style="1" customWidth="1"/>
    <col min="12624" max="12624" width="25.7109375" style="1" customWidth="1"/>
    <col min="12625" max="12625" width="9.140625" style="1"/>
    <col min="12626" max="12626" width="15.7109375" style="1" customWidth="1"/>
    <col min="12627" max="12627" width="24.7109375" style="1" customWidth="1"/>
    <col min="12628" max="12628" width="25.7109375" style="1" customWidth="1"/>
    <col min="12629" max="12629" width="9.140625" style="1"/>
    <col min="12630" max="12630" width="15.7109375" style="1" customWidth="1"/>
    <col min="12631" max="12631" width="24.7109375" style="1" customWidth="1"/>
    <col min="12632" max="12632" width="25.7109375" style="1" customWidth="1"/>
    <col min="12633" max="12633" width="9.140625" style="1"/>
    <col min="12634" max="12634" width="15.7109375" style="1" customWidth="1"/>
    <col min="12635" max="12635" width="24.7109375" style="1" customWidth="1"/>
    <col min="12636" max="12636" width="25.7109375" style="1" customWidth="1"/>
    <col min="12637" max="12637" width="9.140625" style="1"/>
    <col min="12638" max="12638" width="15.7109375" style="1" customWidth="1"/>
    <col min="12639" max="12639" width="24.7109375" style="1" customWidth="1"/>
    <col min="12640" max="12640" width="25.7109375" style="1" customWidth="1"/>
    <col min="12641" max="12641" width="9.140625" style="1"/>
    <col min="12642" max="12642" width="15.7109375" style="1" customWidth="1"/>
    <col min="12643" max="12643" width="24.7109375" style="1" customWidth="1"/>
    <col min="12644" max="12644" width="25.7109375" style="1" customWidth="1"/>
    <col min="12645" max="12645" width="9.140625" style="1"/>
    <col min="12646" max="12646" width="15.7109375" style="1" customWidth="1"/>
    <col min="12647" max="12647" width="24.7109375" style="1" customWidth="1"/>
    <col min="12648" max="12648" width="25.7109375" style="1" customWidth="1"/>
    <col min="12649" max="12649" width="9.140625" style="1"/>
    <col min="12650" max="12650" width="15.7109375" style="1" customWidth="1"/>
    <col min="12651" max="12651" width="24.7109375" style="1" customWidth="1"/>
    <col min="12652" max="12652" width="25.7109375" style="1" customWidth="1"/>
    <col min="12653" max="12653" width="9.140625" style="1"/>
    <col min="12654" max="12654" width="15.7109375" style="1" customWidth="1"/>
    <col min="12655" max="12655" width="24.7109375" style="1" customWidth="1"/>
    <col min="12656" max="12656" width="25.7109375" style="1" customWidth="1"/>
    <col min="12657" max="12657" width="9.140625" style="1"/>
    <col min="12658" max="12658" width="15.7109375" style="1" customWidth="1"/>
    <col min="12659" max="12659" width="24.7109375" style="1" customWidth="1"/>
    <col min="12660" max="12660" width="25.7109375" style="1" customWidth="1"/>
    <col min="12661" max="12661" width="9.140625" style="1"/>
    <col min="12662" max="12662" width="15.7109375" style="1" customWidth="1"/>
    <col min="12663" max="12663" width="24.7109375" style="1" customWidth="1"/>
    <col min="12664" max="12664" width="25.7109375" style="1" customWidth="1"/>
    <col min="12665" max="12665" width="9.140625" style="1"/>
    <col min="12666" max="12666" width="15.7109375" style="1" customWidth="1"/>
    <col min="12667" max="12667" width="24.7109375" style="1" customWidth="1"/>
    <col min="12668" max="12668" width="25.7109375" style="1" customWidth="1"/>
    <col min="12669" max="12669" width="9.140625" style="1"/>
    <col min="12670" max="12670" width="15.7109375" style="1" customWidth="1"/>
    <col min="12671" max="12671" width="24.7109375" style="1" customWidth="1"/>
    <col min="12672" max="12672" width="25.7109375" style="1" customWidth="1"/>
    <col min="12673" max="12673" width="9.140625" style="1"/>
    <col min="12674" max="12674" width="15.7109375" style="1" customWidth="1"/>
    <col min="12675" max="12675" width="24.7109375" style="1" customWidth="1"/>
    <col min="12676" max="12676" width="25.7109375" style="1" customWidth="1"/>
    <col min="12677" max="12677" width="9.140625" style="1"/>
    <col min="12678" max="12678" width="15.7109375" style="1" customWidth="1"/>
    <col min="12679" max="12679" width="24.7109375" style="1" customWidth="1"/>
    <col min="12680" max="12680" width="25.7109375" style="1" customWidth="1"/>
    <col min="12681" max="12681" width="9.140625" style="1"/>
    <col min="12682" max="12682" width="15.7109375" style="1" customWidth="1"/>
    <col min="12683" max="12683" width="24.7109375" style="1" customWidth="1"/>
    <col min="12684" max="12684" width="25.7109375" style="1" customWidth="1"/>
    <col min="12685" max="12685" width="9.140625" style="1"/>
    <col min="12686" max="12686" width="15.7109375" style="1" customWidth="1"/>
    <col min="12687" max="12687" width="24.7109375" style="1" customWidth="1"/>
    <col min="12688" max="12688" width="25.7109375" style="1" customWidth="1"/>
    <col min="12689" max="12689" width="9.140625" style="1"/>
    <col min="12690" max="12690" width="15.7109375" style="1" customWidth="1"/>
    <col min="12691" max="12691" width="24.7109375" style="1" customWidth="1"/>
    <col min="12692" max="12692" width="25.7109375" style="1" customWidth="1"/>
    <col min="12693" max="12693" width="9.140625" style="1"/>
    <col min="12694" max="12694" width="15.7109375" style="1" customWidth="1"/>
    <col min="12695" max="12695" width="24.7109375" style="1" customWidth="1"/>
    <col min="12696" max="12696" width="25.7109375" style="1" customWidth="1"/>
    <col min="12697" max="12697" width="9.140625" style="1"/>
    <col min="12698" max="12698" width="15.7109375" style="1" customWidth="1"/>
    <col min="12699" max="12699" width="24.7109375" style="1" customWidth="1"/>
    <col min="12700" max="12700" width="25.7109375" style="1" customWidth="1"/>
    <col min="12701" max="12701" width="9.140625" style="1"/>
    <col min="12702" max="12702" width="15.7109375" style="1" customWidth="1"/>
    <col min="12703" max="12703" width="24.7109375" style="1" customWidth="1"/>
    <col min="12704" max="12704" width="25.7109375" style="1" customWidth="1"/>
    <col min="12705" max="12705" width="9.140625" style="1"/>
    <col min="12706" max="12706" width="15.7109375" style="1" customWidth="1"/>
    <col min="12707" max="12707" width="24.7109375" style="1" customWidth="1"/>
    <col min="12708" max="12708" width="25.7109375" style="1" customWidth="1"/>
    <col min="12709" max="12709" width="9.140625" style="1"/>
    <col min="12710" max="12710" width="15.7109375" style="1" customWidth="1"/>
    <col min="12711" max="12711" width="24.7109375" style="1" customWidth="1"/>
    <col min="12712" max="12712" width="25.7109375" style="1" customWidth="1"/>
    <col min="12713" max="12713" width="9.140625" style="1"/>
    <col min="12714" max="12714" width="15.7109375" style="1" customWidth="1"/>
    <col min="12715" max="12715" width="24.7109375" style="1" customWidth="1"/>
    <col min="12716" max="12716" width="25.7109375" style="1" customWidth="1"/>
    <col min="12717" max="12717" width="9.140625" style="1"/>
    <col min="12718" max="12718" width="15.7109375" style="1" customWidth="1"/>
    <col min="12719" max="12719" width="24.7109375" style="1" customWidth="1"/>
    <col min="12720" max="12720" width="25.7109375" style="1" customWidth="1"/>
    <col min="12721" max="12721" width="9.140625" style="1"/>
    <col min="12722" max="12722" width="15.7109375" style="1" customWidth="1"/>
    <col min="12723" max="12723" width="24.7109375" style="1" customWidth="1"/>
    <col min="12724" max="12724" width="25.7109375" style="1" customWidth="1"/>
    <col min="12725" max="12725" width="9.140625" style="1"/>
    <col min="12726" max="12726" width="15.7109375" style="1" customWidth="1"/>
    <col min="12727" max="12727" width="24.7109375" style="1" customWidth="1"/>
    <col min="12728" max="12728" width="25.7109375" style="1" customWidth="1"/>
    <col min="12729" max="12729" width="9.140625" style="1"/>
    <col min="12730" max="12730" width="15.7109375" style="1" customWidth="1"/>
    <col min="12731" max="12731" width="24.7109375" style="1" customWidth="1"/>
    <col min="12732" max="12732" width="25.7109375" style="1" customWidth="1"/>
    <col min="12733" max="12733" width="9.140625" style="1"/>
    <col min="12734" max="12734" width="15.7109375" style="1" customWidth="1"/>
    <col min="12735" max="12735" width="24.7109375" style="1" customWidth="1"/>
    <col min="12736" max="12736" width="25.7109375" style="1" customWidth="1"/>
    <col min="12737" max="12737" width="9.140625" style="1"/>
    <col min="12738" max="12738" width="15.7109375" style="1" customWidth="1"/>
    <col min="12739" max="12739" width="24.7109375" style="1" customWidth="1"/>
    <col min="12740" max="12740" width="25.7109375" style="1" customWidth="1"/>
    <col min="12741" max="12741" width="9.140625" style="1"/>
    <col min="12742" max="12742" width="15.7109375" style="1" customWidth="1"/>
    <col min="12743" max="12743" width="24.7109375" style="1" customWidth="1"/>
    <col min="12744" max="12744" width="25.7109375" style="1" customWidth="1"/>
    <col min="12745" max="12745" width="9.140625" style="1"/>
    <col min="12746" max="12746" width="15.7109375" style="1" customWidth="1"/>
    <col min="12747" max="12747" width="24.7109375" style="1" customWidth="1"/>
    <col min="12748" max="12748" width="25.7109375" style="1" customWidth="1"/>
    <col min="12749" max="12749" width="9.140625" style="1"/>
    <col min="12750" max="12750" width="15.7109375" style="1" customWidth="1"/>
    <col min="12751" max="12751" width="24.7109375" style="1" customWidth="1"/>
    <col min="12752" max="12752" width="25.7109375" style="1" customWidth="1"/>
    <col min="12753" max="12753" width="9.140625" style="1"/>
    <col min="12754" max="12754" width="15.7109375" style="1" customWidth="1"/>
    <col min="12755" max="12755" width="24.7109375" style="1" customWidth="1"/>
    <col min="12756" max="12756" width="25.7109375" style="1" customWidth="1"/>
    <col min="12757" max="12757" width="9.140625" style="1"/>
    <col min="12758" max="12758" width="15.7109375" style="1" customWidth="1"/>
    <col min="12759" max="12759" width="24.7109375" style="1" customWidth="1"/>
    <col min="12760" max="12760" width="25.7109375" style="1" customWidth="1"/>
    <col min="12761" max="12761" width="9.140625" style="1"/>
    <col min="12762" max="12762" width="15.7109375" style="1" customWidth="1"/>
    <col min="12763" max="12763" width="24.7109375" style="1" customWidth="1"/>
    <col min="12764" max="12764" width="25.7109375" style="1" customWidth="1"/>
    <col min="12765" max="12765" width="9.140625" style="1"/>
    <col min="12766" max="12766" width="15.7109375" style="1" customWidth="1"/>
    <col min="12767" max="12767" width="24.7109375" style="1" customWidth="1"/>
    <col min="12768" max="12768" width="25.7109375" style="1" customWidth="1"/>
    <col min="12769" max="12769" width="9.140625" style="1"/>
    <col min="12770" max="12770" width="15.7109375" style="1" customWidth="1"/>
    <col min="12771" max="12771" width="24.7109375" style="1" customWidth="1"/>
    <col min="12772" max="12772" width="25.7109375" style="1" customWidth="1"/>
    <col min="12773" max="12773" width="9.140625" style="1"/>
    <col min="12774" max="12774" width="15.7109375" style="1" customWidth="1"/>
    <col min="12775" max="12775" width="24.7109375" style="1" customWidth="1"/>
    <col min="12776" max="12776" width="25.7109375" style="1" customWidth="1"/>
    <col min="12777" max="12777" width="9.140625" style="1"/>
    <col min="12778" max="12778" width="15.7109375" style="1" customWidth="1"/>
    <col min="12779" max="12779" width="24.7109375" style="1" customWidth="1"/>
    <col min="12780" max="12780" width="25.7109375" style="1" customWidth="1"/>
    <col min="12781" max="12781" width="9.140625" style="1"/>
    <col min="12782" max="12782" width="15.7109375" style="1" customWidth="1"/>
    <col min="12783" max="12783" width="24.7109375" style="1" customWidth="1"/>
    <col min="12784" max="12784" width="25.7109375" style="1" customWidth="1"/>
    <col min="12785" max="12785" width="9.140625" style="1"/>
    <col min="12786" max="12786" width="15.7109375" style="1" customWidth="1"/>
    <col min="12787" max="12787" width="24.7109375" style="1" customWidth="1"/>
    <col min="12788" max="12788" width="25.7109375" style="1" customWidth="1"/>
    <col min="12789" max="12789" width="9.140625" style="1"/>
    <col min="12790" max="12790" width="15.7109375" style="1" customWidth="1"/>
    <col min="12791" max="12791" width="24.7109375" style="1" customWidth="1"/>
    <col min="12792" max="12792" width="25.7109375" style="1" customWidth="1"/>
    <col min="12793" max="12793" width="9.140625" style="1"/>
    <col min="12794" max="12794" width="15.7109375" style="1" customWidth="1"/>
    <col min="12795" max="12795" width="24.7109375" style="1" customWidth="1"/>
    <col min="12796" max="12796" width="25.7109375" style="1" customWidth="1"/>
    <col min="12797" max="12797" width="9.140625" style="1"/>
    <col min="12798" max="12798" width="15.7109375" style="1" customWidth="1"/>
    <col min="12799" max="12799" width="24.7109375" style="1" customWidth="1"/>
    <col min="12800" max="12800" width="25.7109375" style="1" customWidth="1"/>
    <col min="12801" max="12801" width="9.140625" style="1"/>
    <col min="12802" max="12802" width="15.7109375" style="1" customWidth="1"/>
    <col min="12803" max="12803" width="24.7109375" style="1" customWidth="1"/>
    <col min="12804" max="12804" width="25.7109375" style="1" customWidth="1"/>
    <col min="12805" max="12805" width="9.140625" style="1"/>
    <col min="12806" max="12806" width="15.7109375" style="1" customWidth="1"/>
    <col min="12807" max="12807" width="24.7109375" style="1" customWidth="1"/>
    <col min="12808" max="12808" width="25.7109375" style="1" customWidth="1"/>
    <col min="12809" max="12809" width="9.140625" style="1"/>
    <col min="12810" max="12810" width="15.7109375" style="1" customWidth="1"/>
    <col min="12811" max="12811" width="24.7109375" style="1" customWidth="1"/>
    <col min="12812" max="12812" width="25.7109375" style="1" customWidth="1"/>
    <col min="12813" max="12813" width="9.140625" style="1"/>
    <col min="12814" max="12814" width="15.7109375" style="1" customWidth="1"/>
    <col min="12815" max="12815" width="24.7109375" style="1" customWidth="1"/>
    <col min="12816" max="12816" width="25.7109375" style="1" customWidth="1"/>
    <col min="12817" max="12817" width="9.140625" style="1"/>
    <col min="12818" max="12818" width="15.7109375" style="1" customWidth="1"/>
    <col min="12819" max="12819" width="24.7109375" style="1" customWidth="1"/>
    <col min="12820" max="12820" width="25.7109375" style="1" customWidth="1"/>
    <col min="12821" max="12821" width="9.140625" style="1"/>
    <col min="12822" max="12822" width="15.7109375" style="1" customWidth="1"/>
    <col min="12823" max="12823" width="24.7109375" style="1" customWidth="1"/>
    <col min="12824" max="12824" width="25.7109375" style="1" customWidth="1"/>
    <col min="12825" max="12825" width="9.140625" style="1"/>
    <col min="12826" max="12826" width="15.7109375" style="1" customWidth="1"/>
    <col min="12827" max="12827" width="24.7109375" style="1" customWidth="1"/>
    <col min="12828" max="12828" width="25.7109375" style="1" customWidth="1"/>
    <col min="12829" max="12829" width="9.140625" style="1"/>
    <col min="12830" max="12830" width="15.7109375" style="1" customWidth="1"/>
    <col min="12831" max="12831" width="24.7109375" style="1" customWidth="1"/>
    <col min="12832" max="12832" width="25.7109375" style="1" customWidth="1"/>
    <col min="12833" max="12833" width="9.140625" style="1"/>
    <col min="12834" max="12834" width="15.7109375" style="1" customWidth="1"/>
    <col min="12835" max="12835" width="24.7109375" style="1" customWidth="1"/>
    <col min="12836" max="12836" width="25.7109375" style="1" customWidth="1"/>
    <col min="12837" max="12837" width="9.140625" style="1"/>
    <col min="12838" max="12838" width="15.7109375" style="1" customWidth="1"/>
    <col min="12839" max="12839" width="24.7109375" style="1" customWidth="1"/>
    <col min="12840" max="12840" width="25.7109375" style="1" customWidth="1"/>
    <col min="12841" max="12841" width="9.140625" style="1"/>
    <col min="12842" max="12842" width="15.7109375" style="1" customWidth="1"/>
    <col min="12843" max="12843" width="24.7109375" style="1" customWidth="1"/>
    <col min="12844" max="12844" width="25.7109375" style="1" customWidth="1"/>
    <col min="12845" max="12845" width="9.140625" style="1"/>
    <col min="12846" max="12846" width="15.7109375" style="1" customWidth="1"/>
    <col min="12847" max="12847" width="24.7109375" style="1" customWidth="1"/>
    <col min="12848" max="12848" width="25.7109375" style="1" customWidth="1"/>
    <col min="12849" max="12849" width="9.140625" style="1"/>
    <col min="12850" max="12850" width="15.7109375" style="1" customWidth="1"/>
    <col min="12851" max="12851" width="24.7109375" style="1" customWidth="1"/>
    <col min="12852" max="12852" width="25.7109375" style="1" customWidth="1"/>
    <col min="12853" max="12853" width="9.140625" style="1"/>
    <col min="12854" max="12854" width="15.7109375" style="1" customWidth="1"/>
    <col min="12855" max="12855" width="24.7109375" style="1" customWidth="1"/>
    <col min="12856" max="12856" width="25.7109375" style="1" customWidth="1"/>
    <col min="12857" max="12857" width="9.140625" style="1"/>
    <col min="12858" max="12858" width="15.7109375" style="1" customWidth="1"/>
    <col min="12859" max="12859" width="24.7109375" style="1" customWidth="1"/>
    <col min="12860" max="12860" width="25.7109375" style="1" customWidth="1"/>
    <col min="12861" max="12861" width="9.140625" style="1"/>
    <col min="12862" max="12862" width="15.7109375" style="1" customWidth="1"/>
    <col min="12863" max="12863" width="24.7109375" style="1" customWidth="1"/>
    <col min="12864" max="12864" width="25.7109375" style="1" customWidth="1"/>
    <col min="12865" max="12865" width="9.140625" style="1"/>
    <col min="12866" max="12866" width="15.7109375" style="1" customWidth="1"/>
    <col min="12867" max="12867" width="24.7109375" style="1" customWidth="1"/>
    <col min="12868" max="12868" width="25.7109375" style="1" customWidth="1"/>
    <col min="12869" max="12869" width="9.140625" style="1"/>
    <col min="12870" max="12870" width="15.7109375" style="1" customWidth="1"/>
    <col min="12871" max="12871" width="24.7109375" style="1" customWidth="1"/>
    <col min="12872" max="12872" width="25.7109375" style="1" customWidth="1"/>
    <col min="12873" max="12873" width="9.140625" style="1"/>
    <col min="12874" max="12874" width="15.7109375" style="1" customWidth="1"/>
    <col min="12875" max="12875" width="24.7109375" style="1" customWidth="1"/>
    <col min="12876" max="12876" width="25.7109375" style="1" customWidth="1"/>
    <col min="12877" max="12877" width="9.140625" style="1"/>
    <col min="12878" max="12878" width="15.7109375" style="1" customWidth="1"/>
    <col min="12879" max="12879" width="24.7109375" style="1" customWidth="1"/>
    <col min="12880" max="12880" width="25.7109375" style="1" customWidth="1"/>
    <col min="12881" max="12881" width="9.140625" style="1"/>
    <col min="12882" max="12882" width="15.7109375" style="1" customWidth="1"/>
    <col min="12883" max="12883" width="24.7109375" style="1" customWidth="1"/>
    <col min="12884" max="12884" width="25.7109375" style="1" customWidth="1"/>
    <col min="12885" max="12885" width="9.140625" style="1"/>
    <col min="12886" max="12886" width="15.7109375" style="1" customWidth="1"/>
    <col min="12887" max="12887" width="24.7109375" style="1" customWidth="1"/>
    <col min="12888" max="12888" width="25.7109375" style="1" customWidth="1"/>
    <col min="12889" max="12889" width="9.140625" style="1"/>
    <col min="12890" max="12890" width="15.7109375" style="1" customWidth="1"/>
    <col min="12891" max="12891" width="24.7109375" style="1" customWidth="1"/>
    <col min="12892" max="12892" width="25.7109375" style="1" customWidth="1"/>
    <col min="12893" max="12893" width="9.140625" style="1"/>
    <col min="12894" max="12894" width="15.7109375" style="1" customWidth="1"/>
    <col min="12895" max="12895" width="24.7109375" style="1" customWidth="1"/>
    <col min="12896" max="12896" width="25.7109375" style="1" customWidth="1"/>
    <col min="12897" max="12897" width="9.140625" style="1"/>
    <col min="12898" max="12898" width="15.7109375" style="1" customWidth="1"/>
    <col min="12899" max="12899" width="24.7109375" style="1" customWidth="1"/>
    <col min="12900" max="12900" width="25.7109375" style="1" customWidth="1"/>
    <col min="12901" max="12901" width="9.140625" style="1"/>
    <col min="12902" max="12902" width="15.7109375" style="1" customWidth="1"/>
    <col min="12903" max="12903" width="24.7109375" style="1" customWidth="1"/>
    <col min="12904" max="12904" width="25.7109375" style="1" customWidth="1"/>
    <col min="12905" max="12905" width="9.140625" style="1"/>
    <col min="12906" max="12906" width="15.7109375" style="1" customWidth="1"/>
    <col min="12907" max="12907" width="24.7109375" style="1" customWidth="1"/>
    <col min="12908" max="12908" width="25.7109375" style="1" customWidth="1"/>
    <col min="12909" max="12909" width="9.140625" style="1"/>
    <col min="12910" max="12910" width="15.7109375" style="1" customWidth="1"/>
    <col min="12911" max="12911" width="24.7109375" style="1" customWidth="1"/>
    <col min="12912" max="12912" width="25.7109375" style="1" customWidth="1"/>
    <col min="12913" max="12913" width="9.140625" style="1"/>
    <col min="12914" max="12914" width="15.7109375" style="1" customWidth="1"/>
    <col min="12915" max="12915" width="24.7109375" style="1" customWidth="1"/>
    <col min="12916" max="12916" width="25.7109375" style="1" customWidth="1"/>
    <col min="12917" max="12917" width="9.140625" style="1"/>
    <col min="12918" max="12918" width="15.7109375" style="1" customWidth="1"/>
    <col min="12919" max="12919" width="24.7109375" style="1" customWidth="1"/>
    <col min="12920" max="12920" width="25.7109375" style="1" customWidth="1"/>
    <col min="12921" max="12921" width="9.140625" style="1"/>
    <col min="12922" max="12922" width="15.7109375" style="1" customWidth="1"/>
    <col min="12923" max="12923" width="24.7109375" style="1" customWidth="1"/>
    <col min="12924" max="12924" width="25.7109375" style="1" customWidth="1"/>
    <col min="12925" max="12925" width="9.140625" style="1"/>
    <col min="12926" max="12926" width="15.7109375" style="1" customWidth="1"/>
    <col min="12927" max="12927" width="24.7109375" style="1" customWidth="1"/>
    <col min="12928" max="12928" width="25.7109375" style="1" customWidth="1"/>
    <col min="12929" max="12929" width="9.140625" style="1"/>
    <col min="12930" max="12930" width="15.7109375" style="1" customWidth="1"/>
    <col min="12931" max="12931" width="24.7109375" style="1" customWidth="1"/>
    <col min="12932" max="12932" width="25.7109375" style="1" customWidth="1"/>
    <col min="12933" max="12933" width="9.140625" style="1"/>
    <col min="12934" max="12934" width="15.7109375" style="1" customWidth="1"/>
    <col min="12935" max="12935" width="24.7109375" style="1" customWidth="1"/>
    <col min="12936" max="12936" width="25.7109375" style="1" customWidth="1"/>
    <col min="12937" max="12937" width="9.140625" style="1"/>
    <col min="12938" max="12938" width="15.7109375" style="1" customWidth="1"/>
    <col min="12939" max="12939" width="24.7109375" style="1" customWidth="1"/>
    <col min="12940" max="12940" width="25.7109375" style="1" customWidth="1"/>
    <col min="12941" max="12941" width="9.140625" style="1"/>
    <col min="12942" max="12942" width="15.7109375" style="1" customWidth="1"/>
    <col min="12943" max="12943" width="24.7109375" style="1" customWidth="1"/>
    <col min="12944" max="12944" width="25.7109375" style="1" customWidth="1"/>
    <col min="12945" max="12945" width="9.140625" style="1"/>
    <col min="12946" max="12946" width="15.7109375" style="1" customWidth="1"/>
    <col min="12947" max="12947" width="24.7109375" style="1" customWidth="1"/>
    <col min="12948" max="12948" width="25.7109375" style="1" customWidth="1"/>
    <col min="12949" max="12949" width="9.140625" style="1"/>
    <col min="12950" max="12950" width="15.7109375" style="1" customWidth="1"/>
    <col min="12951" max="12951" width="24.7109375" style="1" customWidth="1"/>
    <col min="12952" max="12952" width="25.7109375" style="1" customWidth="1"/>
    <col min="12953" max="12953" width="9.140625" style="1"/>
    <col min="12954" max="12954" width="15.7109375" style="1" customWidth="1"/>
    <col min="12955" max="12955" width="24.7109375" style="1" customWidth="1"/>
    <col min="12956" max="12956" width="25.7109375" style="1" customWidth="1"/>
    <col min="12957" max="12957" width="9.140625" style="1"/>
    <col min="12958" max="12958" width="15.7109375" style="1" customWidth="1"/>
    <col min="12959" max="12959" width="24.7109375" style="1" customWidth="1"/>
    <col min="12960" max="12960" width="25.7109375" style="1" customWidth="1"/>
    <col min="12961" max="12961" width="9.140625" style="1"/>
    <col min="12962" max="12962" width="15.7109375" style="1" customWidth="1"/>
    <col min="12963" max="12963" width="24.7109375" style="1" customWidth="1"/>
    <col min="12964" max="12964" width="25.7109375" style="1" customWidth="1"/>
    <col min="12965" max="12965" width="9.140625" style="1"/>
    <col min="12966" max="12966" width="15.7109375" style="1" customWidth="1"/>
    <col min="12967" max="12967" width="24.7109375" style="1" customWidth="1"/>
    <col min="12968" max="12968" width="25.7109375" style="1" customWidth="1"/>
    <col min="12969" max="12969" width="9.140625" style="1"/>
    <col min="12970" max="12970" width="15.7109375" style="1" customWidth="1"/>
    <col min="12971" max="12971" width="24.7109375" style="1" customWidth="1"/>
    <col min="12972" max="12972" width="25.7109375" style="1" customWidth="1"/>
    <col min="12973" max="12973" width="9.140625" style="1"/>
    <col min="12974" max="12974" width="15.7109375" style="1" customWidth="1"/>
    <col min="12975" max="12975" width="24.7109375" style="1" customWidth="1"/>
    <col min="12976" max="12976" width="25.7109375" style="1" customWidth="1"/>
    <col min="12977" max="12977" width="9.140625" style="1"/>
    <col min="12978" max="12978" width="15.7109375" style="1" customWidth="1"/>
    <col min="12979" max="12979" width="24.7109375" style="1" customWidth="1"/>
    <col min="12980" max="12980" width="25.7109375" style="1" customWidth="1"/>
    <col min="12981" max="12981" width="9.140625" style="1"/>
    <col min="12982" max="12982" width="15.7109375" style="1" customWidth="1"/>
    <col min="12983" max="12983" width="24.7109375" style="1" customWidth="1"/>
    <col min="12984" max="12984" width="25.7109375" style="1" customWidth="1"/>
    <col min="12985" max="12985" width="9.140625" style="1"/>
    <col min="12986" max="12986" width="15.7109375" style="1" customWidth="1"/>
    <col min="12987" max="12987" width="24.7109375" style="1" customWidth="1"/>
    <col min="12988" max="12988" width="25.7109375" style="1" customWidth="1"/>
    <col min="12989" max="12989" width="9.140625" style="1"/>
    <col min="12990" max="12990" width="15.7109375" style="1" customWidth="1"/>
    <col min="12991" max="12991" width="24.7109375" style="1" customWidth="1"/>
    <col min="12992" max="12992" width="25.7109375" style="1" customWidth="1"/>
    <col min="12993" max="12993" width="9.140625" style="1"/>
    <col min="12994" max="12994" width="15.7109375" style="1" customWidth="1"/>
    <col min="12995" max="12995" width="24.7109375" style="1" customWidth="1"/>
    <col min="12996" max="12996" width="25.7109375" style="1" customWidth="1"/>
    <col min="12997" max="12997" width="9.140625" style="1"/>
    <col min="12998" max="12998" width="15.7109375" style="1" customWidth="1"/>
    <col min="12999" max="12999" width="24.7109375" style="1" customWidth="1"/>
    <col min="13000" max="13000" width="25.7109375" style="1" customWidth="1"/>
    <col min="13001" max="13001" width="9.140625" style="1"/>
    <col min="13002" max="13002" width="15.7109375" style="1" customWidth="1"/>
    <col min="13003" max="13003" width="24.7109375" style="1" customWidth="1"/>
    <col min="13004" max="13004" width="25.7109375" style="1" customWidth="1"/>
    <col min="13005" max="13005" width="9.140625" style="1"/>
    <col min="13006" max="13006" width="15.7109375" style="1" customWidth="1"/>
    <col min="13007" max="13007" width="24.7109375" style="1" customWidth="1"/>
    <col min="13008" max="13008" width="25.7109375" style="1" customWidth="1"/>
    <col min="13009" max="13009" width="9.140625" style="1"/>
    <col min="13010" max="13010" width="15.7109375" style="1" customWidth="1"/>
    <col min="13011" max="13011" width="24.7109375" style="1" customWidth="1"/>
    <col min="13012" max="13012" width="25.7109375" style="1" customWidth="1"/>
    <col min="13013" max="13013" width="9.140625" style="1"/>
    <col min="13014" max="13014" width="15.7109375" style="1" customWidth="1"/>
    <col min="13015" max="13015" width="24.7109375" style="1" customWidth="1"/>
    <col min="13016" max="13016" width="25.7109375" style="1" customWidth="1"/>
    <col min="13017" max="13017" width="9.140625" style="1"/>
    <col min="13018" max="13018" width="15.7109375" style="1" customWidth="1"/>
    <col min="13019" max="13019" width="24.7109375" style="1" customWidth="1"/>
    <col min="13020" max="13020" width="25.7109375" style="1" customWidth="1"/>
    <col min="13021" max="13021" width="9.140625" style="1"/>
    <col min="13022" max="13022" width="15.7109375" style="1" customWidth="1"/>
    <col min="13023" max="13023" width="24.7109375" style="1" customWidth="1"/>
    <col min="13024" max="13024" width="25.7109375" style="1" customWidth="1"/>
    <col min="13025" max="13025" width="9.140625" style="1"/>
    <col min="13026" max="13026" width="15.7109375" style="1" customWidth="1"/>
    <col min="13027" max="13027" width="24.7109375" style="1" customWidth="1"/>
    <col min="13028" max="13028" width="25.7109375" style="1" customWidth="1"/>
    <col min="13029" max="13029" width="9.140625" style="1"/>
    <col min="13030" max="13030" width="15.7109375" style="1" customWidth="1"/>
    <col min="13031" max="13031" width="24.7109375" style="1" customWidth="1"/>
    <col min="13032" max="13032" width="25.7109375" style="1" customWidth="1"/>
    <col min="13033" max="13033" width="9.140625" style="1"/>
    <col min="13034" max="13034" width="15.7109375" style="1" customWidth="1"/>
    <col min="13035" max="13035" width="24.7109375" style="1" customWidth="1"/>
    <col min="13036" max="13036" width="25.7109375" style="1" customWidth="1"/>
    <col min="13037" max="13037" width="9.140625" style="1"/>
    <col min="13038" max="13038" width="15.7109375" style="1" customWidth="1"/>
    <col min="13039" max="13039" width="24.7109375" style="1" customWidth="1"/>
    <col min="13040" max="13040" width="25.7109375" style="1" customWidth="1"/>
    <col min="13041" max="13041" width="9.140625" style="1"/>
    <col min="13042" max="13042" width="15.7109375" style="1" customWidth="1"/>
    <col min="13043" max="13043" width="24.7109375" style="1" customWidth="1"/>
    <col min="13044" max="13044" width="25.7109375" style="1" customWidth="1"/>
    <col min="13045" max="13045" width="9.140625" style="1"/>
    <col min="13046" max="13046" width="15.7109375" style="1" customWidth="1"/>
    <col min="13047" max="13047" width="24.7109375" style="1" customWidth="1"/>
    <col min="13048" max="13048" width="25.7109375" style="1" customWidth="1"/>
    <col min="13049" max="13049" width="9.140625" style="1"/>
    <col min="13050" max="13050" width="15.7109375" style="1" customWidth="1"/>
    <col min="13051" max="13051" width="24.7109375" style="1" customWidth="1"/>
    <col min="13052" max="13052" width="25.7109375" style="1" customWidth="1"/>
    <col min="13053" max="13053" width="9.140625" style="1"/>
    <col min="13054" max="13054" width="15.7109375" style="1" customWidth="1"/>
    <col min="13055" max="13055" width="24.7109375" style="1" customWidth="1"/>
    <col min="13056" max="13056" width="25.7109375" style="1" customWidth="1"/>
    <col min="13057" max="13057" width="9.140625" style="1"/>
    <col min="13058" max="13058" width="15.7109375" style="1" customWidth="1"/>
    <col min="13059" max="13059" width="24.7109375" style="1" customWidth="1"/>
    <col min="13060" max="13060" width="25.7109375" style="1" customWidth="1"/>
    <col min="13061" max="13061" width="9.140625" style="1"/>
    <col min="13062" max="13062" width="15.7109375" style="1" customWidth="1"/>
    <col min="13063" max="13063" width="24.7109375" style="1" customWidth="1"/>
    <col min="13064" max="13064" width="25.7109375" style="1" customWidth="1"/>
    <col min="13065" max="13065" width="9.140625" style="1"/>
    <col min="13066" max="13066" width="15.7109375" style="1" customWidth="1"/>
    <col min="13067" max="13067" width="24.7109375" style="1" customWidth="1"/>
    <col min="13068" max="13068" width="25.7109375" style="1" customWidth="1"/>
    <col min="13069" max="13069" width="9.140625" style="1"/>
    <col min="13070" max="13070" width="15.7109375" style="1" customWidth="1"/>
    <col min="13071" max="13071" width="24.7109375" style="1" customWidth="1"/>
    <col min="13072" max="13072" width="25.7109375" style="1" customWidth="1"/>
    <col min="13073" max="13073" width="9.140625" style="1"/>
    <col min="13074" max="13074" width="15.7109375" style="1" customWidth="1"/>
    <col min="13075" max="13075" width="24.7109375" style="1" customWidth="1"/>
    <col min="13076" max="13076" width="25.7109375" style="1" customWidth="1"/>
    <col min="13077" max="13077" width="9.140625" style="1"/>
    <col min="13078" max="13078" width="15.7109375" style="1" customWidth="1"/>
    <col min="13079" max="13079" width="24.7109375" style="1" customWidth="1"/>
    <col min="13080" max="13080" width="25.7109375" style="1" customWidth="1"/>
    <col min="13081" max="13081" width="9.140625" style="1"/>
    <col min="13082" max="13082" width="15.7109375" style="1" customWidth="1"/>
    <col min="13083" max="13083" width="24.7109375" style="1" customWidth="1"/>
    <col min="13084" max="13084" width="25.7109375" style="1" customWidth="1"/>
    <col min="13085" max="13085" width="9.140625" style="1"/>
    <col min="13086" max="13086" width="15.7109375" style="1" customWidth="1"/>
    <col min="13087" max="13087" width="24.7109375" style="1" customWidth="1"/>
    <col min="13088" max="13088" width="25.7109375" style="1" customWidth="1"/>
    <col min="13089" max="13089" width="9.140625" style="1"/>
    <col min="13090" max="13090" width="15.7109375" style="1" customWidth="1"/>
    <col min="13091" max="13091" width="24.7109375" style="1" customWidth="1"/>
    <col min="13092" max="13092" width="25.7109375" style="1" customWidth="1"/>
    <col min="13093" max="13093" width="9.140625" style="1"/>
    <col min="13094" max="13094" width="15.7109375" style="1" customWidth="1"/>
    <col min="13095" max="13095" width="24.7109375" style="1" customWidth="1"/>
    <col min="13096" max="13096" width="25.7109375" style="1" customWidth="1"/>
    <col min="13097" max="13097" width="9.140625" style="1"/>
    <col min="13098" max="13098" width="15.7109375" style="1" customWidth="1"/>
    <col min="13099" max="13099" width="24.7109375" style="1" customWidth="1"/>
    <col min="13100" max="13100" width="25.7109375" style="1" customWidth="1"/>
    <col min="13101" max="13101" width="9.140625" style="1"/>
    <col min="13102" max="13102" width="15.7109375" style="1" customWidth="1"/>
    <col min="13103" max="13103" width="24.7109375" style="1" customWidth="1"/>
    <col min="13104" max="13104" width="25.7109375" style="1" customWidth="1"/>
    <col min="13105" max="13105" width="9.140625" style="1"/>
    <col min="13106" max="13106" width="15.7109375" style="1" customWidth="1"/>
    <col min="13107" max="13107" width="24.7109375" style="1" customWidth="1"/>
    <col min="13108" max="13108" width="25.7109375" style="1" customWidth="1"/>
    <col min="13109" max="13109" width="9.140625" style="1"/>
    <col min="13110" max="13110" width="15.7109375" style="1" customWidth="1"/>
    <col min="13111" max="13111" width="24.7109375" style="1" customWidth="1"/>
    <col min="13112" max="13112" width="25.7109375" style="1" customWidth="1"/>
    <col min="13113" max="13113" width="9.140625" style="1"/>
    <col min="13114" max="13114" width="15.7109375" style="1" customWidth="1"/>
    <col min="13115" max="13115" width="24.7109375" style="1" customWidth="1"/>
    <col min="13116" max="13116" width="25.7109375" style="1" customWidth="1"/>
    <col min="13117" max="13117" width="9.140625" style="1"/>
    <col min="13118" max="13118" width="15.7109375" style="1" customWidth="1"/>
    <col min="13119" max="13119" width="24.7109375" style="1" customWidth="1"/>
    <col min="13120" max="13120" width="25.7109375" style="1" customWidth="1"/>
    <col min="13121" max="13121" width="9.140625" style="1"/>
    <col min="13122" max="13122" width="15.7109375" style="1" customWidth="1"/>
    <col min="13123" max="13123" width="24.7109375" style="1" customWidth="1"/>
    <col min="13124" max="13124" width="25.7109375" style="1" customWidth="1"/>
    <col min="13125" max="13125" width="9.140625" style="1"/>
    <col min="13126" max="13126" width="15.7109375" style="1" customWidth="1"/>
    <col min="13127" max="13127" width="24.7109375" style="1" customWidth="1"/>
    <col min="13128" max="13128" width="25.7109375" style="1" customWidth="1"/>
    <col min="13129" max="13129" width="9.140625" style="1"/>
    <col min="13130" max="13130" width="15.7109375" style="1" customWidth="1"/>
    <col min="13131" max="13131" width="24.7109375" style="1" customWidth="1"/>
    <col min="13132" max="13132" width="25.7109375" style="1" customWidth="1"/>
    <col min="13133" max="13133" width="9.140625" style="1"/>
    <col min="13134" max="13134" width="15.7109375" style="1" customWidth="1"/>
    <col min="13135" max="13135" width="24.7109375" style="1" customWidth="1"/>
    <col min="13136" max="13136" width="25.7109375" style="1" customWidth="1"/>
    <col min="13137" max="13137" width="9.140625" style="1"/>
    <col min="13138" max="13138" width="15.7109375" style="1" customWidth="1"/>
    <col min="13139" max="13139" width="24.7109375" style="1" customWidth="1"/>
    <col min="13140" max="13140" width="25.7109375" style="1" customWidth="1"/>
    <col min="13141" max="13141" width="9.140625" style="1"/>
    <col min="13142" max="13142" width="15.7109375" style="1" customWidth="1"/>
    <col min="13143" max="13143" width="24.7109375" style="1" customWidth="1"/>
    <col min="13144" max="13144" width="25.7109375" style="1" customWidth="1"/>
    <col min="13145" max="13145" width="9.140625" style="1"/>
    <col min="13146" max="13146" width="15.7109375" style="1" customWidth="1"/>
    <col min="13147" max="13147" width="24.7109375" style="1" customWidth="1"/>
    <col min="13148" max="13148" width="25.7109375" style="1" customWidth="1"/>
    <col min="13149" max="13149" width="9.140625" style="1"/>
    <col min="13150" max="13150" width="15.7109375" style="1" customWidth="1"/>
    <col min="13151" max="13151" width="24.7109375" style="1" customWidth="1"/>
    <col min="13152" max="13152" width="25.7109375" style="1" customWidth="1"/>
    <col min="13153" max="13153" width="9.140625" style="1"/>
    <col min="13154" max="13154" width="15.7109375" style="1" customWidth="1"/>
    <col min="13155" max="13155" width="24.7109375" style="1" customWidth="1"/>
    <col min="13156" max="13156" width="25.7109375" style="1" customWidth="1"/>
    <col min="13157" max="13157" width="9.140625" style="1"/>
    <col min="13158" max="13158" width="15.7109375" style="1" customWidth="1"/>
    <col min="13159" max="13159" width="24.7109375" style="1" customWidth="1"/>
    <col min="13160" max="13160" width="25.7109375" style="1" customWidth="1"/>
    <col min="13161" max="13161" width="9.140625" style="1"/>
    <col min="13162" max="13162" width="15.7109375" style="1" customWidth="1"/>
    <col min="13163" max="13163" width="24.7109375" style="1" customWidth="1"/>
    <col min="13164" max="13164" width="25.7109375" style="1" customWidth="1"/>
    <col min="13165" max="13165" width="9.140625" style="1"/>
    <col min="13166" max="13166" width="15.7109375" style="1" customWidth="1"/>
    <col min="13167" max="13167" width="24.7109375" style="1" customWidth="1"/>
    <col min="13168" max="13168" width="25.7109375" style="1" customWidth="1"/>
    <col min="13169" max="13169" width="9.140625" style="1"/>
    <col min="13170" max="13170" width="15.7109375" style="1" customWidth="1"/>
    <col min="13171" max="13171" width="24.7109375" style="1" customWidth="1"/>
    <col min="13172" max="13172" width="25.7109375" style="1" customWidth="1"/>
    <col min="13173" max="13173" width="9.140625" style="1"/>
    <col min="13174" max="13174" width="15.7109375" style="1" customWidth="1"/>
    <col min="13175" max="13175" width="24.7109375" style="1" customWidth="1"/>
    <col min="13176" max="13176" width="25.7109375" style="1" customWidth="1"/>
    <col min="13177" max="13177" width="9.140625" style="1"/>
    <col min="13178" max="13178" width="15.7109375" style="1" customWidth="1"/>
    <col min="13179" max="13179" width="24.7109375" style="1" customWidth="1"/>
    <col min="13180" max="13180" width="25.7109375" style="1" customWidth="1"/>
    <col min="13181" max="13181" width="9.140625" style="1"/>
    <col min="13182" max="13182" width="15.7109375" style="1" customWidth="1"/>
    <col min="13183" max="13183" width="24.7109375" style="1" customWidth="1"/>
    <col min="13184" max="13184" width="25.7109375" style="1" customWidth="1"/>
    <col min="13185" max="13185" width="9.140625" style="1"/>
    <col min="13186" max="13186" width="15.7109375" style="1" customWidth="1"/>
    <col min="13187" max="13187" width="24.7109375" style="1" customWidth="1"/>
    <col min="13188" max="13188" width="25.7109375" style="1" customWidth="1"/>
    <col min="13189" max="13189" width="9.140625" style="1"/>
    <col min="13190" max="13190" width="15.7109375" style="1" customWidth="1"/>
    <col min="13191" max="13191" width="24.7109375" style="1" customWidth="1"/>
    <col min="13192" max="13192" width="25.7109375" style="1" customWidth="1"/>
    <col min="13193" max="13193" width="9.140625" style="1"/>
    <col min="13194" max="13194" width="15.7109375" style="1" customWidth="1"/>
    <col min="13195" max="13195" width="24.7109375" style="1" customWidth="1"/>
    <col min="13196" max="13196" width="25.7109375" style="1" customWidth="1"/>
    <col min="13197" max="13197" width="9.140625" style="1"/>
    <col min="13198" max="13198" width="15.7109375" style="1" customWidth="1"/>
    <col min="13199" max="13199" width="24.7109375" style="1" customWidth="1"/>
    <col min="13200" max="13200" width="25.7109375" style="1" customWidth="1"/>
    <col min="13201" max="13201" width="9.140625" style="1"/>
    <col min="13202" max="13202" width="15.7109375" style="1" customWidth="1"/>
    <col min="13203" max="13203" width="24.7109375" style="1" customWidth="1"/>
    <col min="13204" max="13204" width="25.7109375" style="1" customWidth="1"/>
    <col min="13205" max="13205" width="9.140625" style="1"/>
    <col min="13206" max="13206" width="15.7109375" style="1" customWidth="1"/>
    <col min="13207" max="13207" width="24.7109375" style="1" customWidth="1"/>
    <col min="13208" max="13208" width="25.7109375" style="1" customWidth="1"/>
    <col min="13209" max="13209" width="9.140625" style="1"/>
    <col min="13210" max="13210" width="15.7109375" style="1" customWidth="1"/>
    <col min="13211" max="13211" width="24.7109375" style="1" customWidth="1"/>
    <col min="13212" max="13212" width="25.7109375" style="1" customWidth="1"/>
    <col min="13213" max="13213" width="9.140625" style="1"/>
    <col min="13214" max="13214" width="15.7109375" style="1" customWidth="1"/>
    <col min="13215" max="13215" width="24.7109375" style="1" customWidth="1"/>
    <col min="13216" max="13216" width="25.7109375" style="1" customWidth="1"/>
    <col min="13217" max="13217" width="9.140625" style="1"/>
    <col min="13218" max="13218" width="15.7109375" style="1" customWidth="1"/>
    <col min="13219" max="13219" width="24.7109375" style="1" customWidth="1"/>
    <col min="13220" max="13220" width="25.7109375" style="1" customWidth="1"/>
    <col min="13221" max="13221" width="9.140625" style="1"/>
    <col min="13222" max="13222" width="15.7109375" style="1" customWidth="1"/>
    <col min="13223" max="13223" width="24.7109375" style="1" customWidth="1"/>
    <col min="13224" max="13224" width="25.7109375" style="1" customWidth="1"/>
    <col min="13225" max="13225" width="9.140625" style="1"/>
    <col min="13226" max="13226" width="15.7109375" style="1" customWidth="1"/>
    <col min="13227" max="13227" width="24.7109375" style="1" customWidth="1"/>
    <col min="13228" max="13228" width="25.7109375" style="1" customWidth="1"/>
    <col min="13229" max="13229" width="9.140625" style="1"/>
    <col min="13230" max="13230" width="15.7109375" style="1" customWidth="1"/>
    <col min="13231" max="13231" width="24.7109375" style="1" customWidth="1"/>
    <col min="13232" max="13232" width="25.7109375" style="1" customWidth="1"/>
    <col min="13233" max="13233" width="9.140625" style="1"/>
    <col min="13234" max="13234" width="15.7109375" style="1" customWidth="1"/>
    <col min="13235" max="13235" width="24.7109375" style="1" customWidth="1"/>
    <col min="13236" max="13236" width="25.7109375" style="1" customWidth="1"/>
    <col min="13237" max="13237" width="9.140625" style="1"/>
    <col min="13238" max="13238" width="15.7109375" style="1" customWidth="1"/>
    <col min="13239" max="13239" width="24.7109375" style="1" customWidth="1"/>
    <col min="13240" max="13240" width="25.7109375" style="1" customWidth="1"/>
    <col min="13241" max="13241" width="9.140625" style="1"/>
    <col min="13242" max="13242" width="15.7109375" style="1" customWidth="1"/>
    <col min="13243" max="13243" width="24.7109375" style="1" customWidth="1"/>
    <col min="13244" max="13244" width="25.7109375" style="1" customWidth="1"/>
    <col min="13245" max="13245" width="9.140625" style="1"/>
    <col min="13246" max="13246" width="15.7109375" style="1" customWidth="1"/>
    <col min="13247" max="13247" width="24.7109375" style="1" customWidth="1"/>
    <col min="13248" max="13248" width="25.7109375" style="1" customWidth="1"/>
    <col min="13249" max="13249" width="9.140625" style="1"/>
    <col min="13250" max="13250" width="15.7109375" style="1" customWidth="1"/>
    <col min="13251" max="13251" width="24.7109375" style="1" customWidth="1"/>
    <col min="13252" max="13252" width="25.7109375" style="1" customWidth="1"/>
    <col min="13253" max="13253" width="9.140625" style="1"/>
    <col min="13254" max="13254" width="15.7109375" style="1" customWidth="1"/>
    <col min="13255" max="13255" width="24.7109375" style="1" customWidth="1"/>
    <col min="13256" max="13256" width="25.7109375" style="1" customWidth="1"/>
    <col min="13257" max="13257" width="9.140625" style="1"/>
    <col min="13258" max="13258" width="15.7109375" style="1" customWidth="1"/>
    <col min="13259" max="13259" width="24.7109375" style="1" customWidth="1"/>
    <col min="13260" max="13260" width="25.7109375" style="1" customWidth="1"/>
    <col min="13261" max="13261" width="9.140625" style="1"/>
    <col min="13262" max="13262" width="15.7109375" style="1" customWidth="1"/>
    <col min="13263" max="13263" width="24.7109375" style="1" customWidth="1"/>
    <col min="13264" max="13264" width="25.7109375" style="1" customWidth="1"/>
    <col min="13265" max="13265" width="9.140625" style="1"/>
    <col min="13266" max="13266" width="15.7109375" style="1" customWidth="1"/>
    <col min="13267" max="13267" width="24.7109375" style="1" customWidth="1"/>
    <col min="13268" max="13268" width="25.7109375" style="1" customWidth="1"/>
    <col min="13269" max="13269" width="9.140625" style="1"/>
    <col min="13270" max="13270" width="15.7109375" style="1" customWidth="1"/>
    <col min="13271" max="13271" width="24.7109375" style="1" customWidth="1"/>
    <col min="13272" max="13272" width="25.7109375" style="1" customWidth="1"/>
    <col min="13273" max="13273" width="9.140625" style="1"/>
    <col min="13274" max="13274" width="15.7109375" style="1" customWidth="1"/>
    <col min="13275" max="13275" width="24.7109375" style="1" customWidth="1"/>
    <col min="13276" max="13276" width="25.7109375" style="1" customWidth="1"/>
    <col min="13277" max="13277" width="9.140625" style="1"/>
    <col min="13278" max="13278" width="15.7109375" style="1" customWidth="1"/>
    <col min="13279" max="13279" width="24.7109375" style="1" customWidth="1"/>
    <col min="13280" max="13280" width="25.7109375" style="1" customWidth="1"/>
    <col min="13281" max="13281" width="9.140625" style="1"/>
    <col min="13282" max="13282" width="15.7109375" style="1" customWidth="1"/>
    <col min="13283" max="13283" width="24.7109375" style="1" customWidth="1"/>
    <col min="13284" max="13284" width="25.7109375" style="1" customWidth="1"/>
    <col min="13285" max="13285" width="9.140625" style="1"/>
    <col min="13286" max="13286" width="15.7109375" style="1" customWidth="1"/>
    <col min="13287" max="13287" width="24.7109375" style="1" customWidth="1"/>
    <col min="13288" max="13288" width="25.7109375" style="1" customWidth="1"/>
    <col min="13289" max="13289" width="9.140625" style="1"/>
    <col min="13290" max="13290" width="15.7109375" style="1" customWidth="1"/>
    <col min="13291" max="13291" width="24.7109375" style="1" customWidth="1"/>
    <col min="13292" max="13292" width="25.7109375" style="1" customWidth="1"/>
    <col min="13293" max="13293" width="9.140625" style="1"/>
    <col min="13294" max="13294" width="15.7109375" style="1" customWidth="1"/>
    <col min="13295" max="13295" width="24.7109375" style="1" customWidth="1"/>
    <col min="13296" max="13296" width="25.7109375" style="1" customWidth="1"/>
    <col min="13297" max="13297" width="9.140625" style="1"/>
    <col min="13298" max="13298" width="15.7109375" style="1" customWidth="1"/>
    <col min="13299" max="13299" width="24.7109375" style="1" customWidth="1"/>
    <col min="13300" max="13300" width="25.7109375" style="1" customWidth="1"/>
    <col min="13301" max="13301" width="9.140625" style="1"/>
    <col min="13302" max="13302" width="15.7109375" style="1" customWidth="1"/>
    <col min="13303" max="13303" width="24.7109375" style="1" customWidth="1"/>
    <col min="13304" max="13304" width="25.7109375" style="1" customWidth="1"/>
    <col min="13305" max="13305" width="9.140625" style="1"/>
    <col min="13306" max="13306" width="15.7109375" style="1" customWidth="1"/>
    <col min="13307" max="13307" width="24.7109375" style="1" customWidth="1"/>
    <col min="13308" max="13308" width="25.7109375" style="1" customWidth="1"/>
    <col min="13309" max="13309" width="9.140625" style="1"/>
    <col min="13310" max="13310" width="15.7109375" style="1" customWidth="1"/>
    <col min="13311" max="13311" width="24.7109375" style="1" customWidth="1"/>
    <col min="13312" max="13312" width="25.7109375" style="1" customWidth="1"/>
    <col min="13313" max="13313" width="9.140625" style="1"/>
    <col min="13314" max="13314" width="15.7109375" style="1" customWidth="1"/>
    <col min="13315" max="13315" width="24.7109375" style="1" customWidth="1"/>
    <col min="13316" max="13316" width="25.7109375" style="1" customWidth="1"/>
    <col min="13317" max="13317" width="9.140625" style="1"/>
    <col min="13318" max="13318" width="15.7109375" style="1" customWidth="1"/>
    <col min="13319" max="13319" width="24.7109375" style="1" customWidth="1"/>
    <col min="13320" max="13320" width="25.7109375" style="1" customWidth="1"/>
    <col min="13321" max="13321" width="9.140625" style="1"/>
    <col min="13322" max="13322" width="15.7109375" style="1" customWidth="1"/>
    <col min="13323" max="13323" width="24.7109375" style="1" customWidth="1"/>
    <col min="13324" max="13324" width="25.7109375" style="1" customWidth="1"/>
    <col min="13325" max="13325" width="9.140625" style="1"/>
    <col min="13326" max="13326" width="15.7109375" style="1" customWidth="1"/>
    <col min="13327" max="13327" width="24.7109375" style="1" customWidth="1"/>
    <col min="13328" max="13328" width="25.7109375" style="1" customWidth="1"/>
    <col min="13329" max="13329" width="9.140625" style="1"/>
    <col min="13330" max="13330" width="15.7109375" style="1" customWidth="1"/>
    <col min="13331" max="13331" width="24.7109375" style="1" customWidth="1"/>
    <col min="13332" max="13332" width="25.7109375" style="1" customWidth="1"/>
    <col min="13333" max="13333" width="9.140625" style="1"/>
    <col min="13334" max="13334" width="15.7109375" style="1" customWidth="1"/>
    <col min="13335" max="13335" width="24.7109375" style="1" customWidth="1"/>
    <col min="13336" max="13336" width="25.7109375" style="1" customWidth="1"/>
    <col min="13337" max="13337" width="9.140625" style="1"/>
    <col min="13338" max="13338" width="15.7109375" style="1" customWidth="1"/>
    <col min="13339" max="13339" width="24.7109375" style="1" customWidth="1"/>
    <col min="13340" max="13340" width="25.7109375" style="1" customWidth="1"/>
    <col min="13341" max="13341" width="9.140625" style="1"/>
    <col min="13342" max="13342" width="15.7109375" style="1" customWidth="1"/>
    <col min="13343" max="13343" width="24.7109375" style="1" customWidth="1"/>
    <col min="13344" max="13344" width="25.7109375" style="1" customWidth="1"/>
    <col min="13345" max="13345" width="9.140625" style="1"/>
    <col min="13346" max="13346" width="15.7109375" style="1" customWidth="1"/>
    <col min="13347" max="13347" width="24.7109375" style="1" customWidth="1"/>
    <col min="13348" max="13348" width="25.7109375" style="1" customWidth="1"/>
    <col min="13349" max="13349" width="9.140625" style="1"/>
    <col min="13350" max="13350" width="15.7109375" style="1" customWidth="1"/>
    <col min="13351" max="13351" width="24.7109375" style="1" customWidth="1"/>
    <col min="13352" max="13352" width="25.7109375" style="1" customWidth="1"/>
    <col min="13353" max="13353" width="9.140625" style="1"/>
    <col min="13354" max="13354" width="15.7109375" style="1" customWidth="1"/>
    <col min="13355" max="13355" width="24.7109375" style="1" customWidth="1"/>
    <col min="13356" max="13356" width="25.7109375" style="1" customWidth="1"/>
    <col min="13357" max="13357" width="9.140625" style="1"/>
    <col min="13358" max="13358" width="15.7109375" style="1" customWidth="1"/>
    <col min="13359" max="13359" width="24.7109375" style="1" customWidth="1"/>
    <col min="13360" max="13360" width="25.7109375" style="1" customWidth="1"/>
    <col min="13361" max="13361" width="9.140625" style="1"/>
    <col min="13362" max="13362" width="15.7109375" style="1" customWidth="1"/>
    <col min="13363" max="13363" width="24.7109375" style="1" customWidth="1"/>
    <col min="13364" max="13364" width="25.7109375" style="1" customWidth="1"/>
    <col min="13365" max="13365" width="9.140625" style="1"/>
    <col min="13366" max="13366" width="15.7109375" style="1" customWidth="1"/>
    <col min="13367" max="13367" width="24.7109375" style="1" customWidth="1"/>
    <col min="13368" max="13368" width="25.7109375" style="1" customWidth="1"/>
    <col min="13369" max="13369" width="9.140625" style="1"/>
    <col min="13370" max="13370" width="15.7109375" style="1" customWidth="1"/>
    <col min="13371" max="13371" width="24.7109375" style="1" customWidth="1"/>
    <col min="13372" max="13372" width="25.7109375" style="1" customWidth="1"/>
    <col min="13373" max="13373" width="9.140625" style="1"/>
    <col min="13374" max="13374" width="15.7109375" style="1" customWidth="1"/>
    <col min="13375" max="13375" width="24.7109375" style="1" customWidth="1"/>
    <col min="13376" max="13376" width="25.7109375" style="1" customWidth="1"/>
    <col min="13377" max="13377" width="9.140625" style="1"/>
    <col min="13378" max="13378" width="15.7109375" style="1" customWidth="1"/>
    <col min="13379" max="13379" width="24.7109375" style="1" customWidth="1"/>
    <col min="13380" max="13380" width="25.7109375" style="1" customWidth="1"/>
    <col min="13381" max="13381" width="9.140625" style="1"/>
    <col min="13382" max="13382" width="15.7109375" style="1" customWidth="1"/>
    <col min="13383" max="13383" width="24.7109375" style="1" customWidth="1"/>
    <col min="13384" max="13384" width="25.7109375" style="1" customWidth="1"/>
    <col min="13385" max="13385" width="9.140625" style="1"/>
    <col min="13386" max="13386" width="15.7109375" style="1" customWidth="1"/>
    <col min="13387" max="13387" width="24.7109375" style="1" customWidth="1"/>
    <col min="13388" max="13388" width="25.7109375" style="1" customWidth="1"/>
    <col min="13389" max="13389" width="9.140625" style="1"/>
    <col min="13390" max="13390" width="15.7109375" style="1" customWidth="1"/>
    <col min="13391" max="13391" width="24.7109375" style="1" customWidth="1"/>
    <col min="13392" max="13392" width="25.7109375" style="1" customWidth="1"/>
    <col min="13393" max="13393" width="9.140625" style="1"/>
    <col min="13394" max="13394" width="15.7109375" style="1" customWidth="1"/>
    <col min="13395" max="13395" width="24.7109375" style="1" customWidth="1"/>
    <col min="13396" max="13396" width="25.7109375" style="1" customWidth="1"/>
    <col min="13397" max="13397" width="9.140625" style="1"/>
    <col min="13398" max="13398" width="15.7109375" style="1" customWidth="1"/>
    <col min="13399" max="13399" width="24.7109375" style="1" customWidth="1"/>
    <col min="13400" max="13400" width="25.7109375" style="1" customWidth="1"/>
    <col min="13401" max="13401" width="9.140625" style="1"/>
    <col min="13402" max="13402" width="15.7109375" style="1" customWidth="1"/>
    <col min="13403" max="13403" width="24.7109375" style="1" customWidth="1"/>
    <col min="13404" max="13404" width="25.7109375" style="1" customWidth="1"/>
    <col min="13405" max="13405" width="9.140625" style="1"/>
    <col min="13406" max="13406" width="15.7109375" style="1" customWidth="1"/>
    <col min="13407" max="13407" width="24.7109375" style="1" customWidth="1"/>
    <col min="13408" max="13408" width="25.7109375" style="1" customWidth="1"/>
    <col min="13409" max="13409" width="9.140625" style="1"/>
    <col min="13410" max="13410" width="15.7109375" style="1" customWidth="1"/>
    <col min="13411" max="13411" width="24.7109375" style="1" customWidth="1"/>
    <col min="13412" max="13412" width="25.7109375" style="1" customWidth="1"/>
    <col min="13413" max="13413" width="9.140625" style="1"/>
    <col min="13414" max="13414" width="15.7109375" style="1" customWidth="1"/>
    <col min="13415" max="13415" width="24.7109375" style="1" customWidth="1"/>
    <col min="13416" max="13416" width="25.7109375" style="1" customWidth="1"/>
    <col min="13417" max="13417" width="9.140625" style="1"/>
    <col min="13418" max="13418" width="15.7109375" style="1" customWidth="1"/>
    <col min="13419" max="13419" width="24.7109375" style="1" customWidth="1"/>
    <col min="13420" max="13420" width="25.7109375" style="1" customWidth="1"/>
    <col min="13421" max="13421" width="9.140625" style="1"/>
    <col min="13422" max="13422" width="15.7109375" style="1" customWidth="1"/>
    <col min="13423" max="13423" width="24.7109375" style="1" customWidth="1"/>
    <col min="13424" max="13424" width="25.7109375" style="1" customWidth="1"/>
    <col min="13425" max="13425" width="9.140625" style="1"/>
    <col min="13426" max="13426" width="15.7109375" style="1" customWidth="1"/>
    <col min="13427" max="13427" width="24.7109375" style="1" customWidth="1"/>
    <col min="13428" max="13428" width="25.7109375" style="1" customWidth="1"/>
    <col min="13429" max="13429" width="9.140625" style="1"/>
    <col min="13430" max="13430" width="15.7109375" style="1" customWidth="1"/>
    <col min="13431" max="13431" width="24.7109375" style="1" customWidth="1"/>
    <col min="13432" max="13432" width="25.7109375" style="1" customWidth="1"/>
    <col min="13433" max="13433" width="9.140625" style="1"/>
    <col min="13434" max="13434" width="15.7109375" style="1" customWidth="1"/>
    <col min="13435" max="13435" width="24.7109375" style="1" customWidth="1"/>
    <col min="13436" max="13436" width="25.7109375" style="1" customWidth="1"/>
    <col min="13437" max="13437" width="9.140625" style="1"/>
    <col min="13438" max="13438" width="15.7109375" style="1" customWidth="1"/>
    <col min="13439" max="13439" width="24.7109375" style="1" customWidth="1"/>
    <col min="13440" max="13440" width="25.7109375" style="1" customWidth="1"/>
    <col min="13441" max="13441" width="9.140625" style="1"/>
    <col min="13442" max="13442" width="15.7109375" style="1" customWidth="1"/>
    <col min="13443" max="13443" width="24.7109375" style="1" customWidth="1"/>
    <col min="13444" max="13444" width="25.7109375" style="1" customWidth="1"/>
    <col min="13445" max="13445" width="9.140625" style="1"/>
    <col min="13446" max="13446" width="15.7109375" style="1" customWidth="1"/>
    <col min="13447" max="13447" width="24.7109375" style="1" customWidth="1"/>
    <col min="13448" max="13448" width="25.7109375" style="1" customWidth="1"/>
    <col min="13449" max="13449" width="9.140625" style="1"/>
    <col min="13450" max="13450" width="15.7109375" style="1" customWidth="1"/>
    <col min="13451" max="13451" width="24.7109375" style="1" customWidth="1"/>
    <col min="13452" max="13452" width="25.7109375" style="1" customWidth="1"/>
    <col min="13453" max="13453" width="9.140625" style="1"/>
    <col min="13454" max="13454" width="15.7109375" style="1" customWidth="1"/>
    <col min="13455" max="13455" width="24.7109375" style="1" customWidth="1"/>
    <col min="13456" max="13456" width="25.7109375" style="1" customWidth="1"/>
    <col min="13457" max="13457" width="9.140625" style="1"/>
    <col min="13458" max="13458" width="15.7109375" style="1" customWidth="1"/>
    <col min="13459" max="13459" width="24.7109375" style="1" customWidth="1"/>
    <col min="13460" max="13460" width="25.7109375" style="1" customWidth="1"/>
    <col min="13461" max="13461" width="9.140625" style="1"/>
    <col min="13462" max="13462" width="15.7109375" style="1" customWidth="1"/>
    <col min="13463" max="13463" width="24.7109375" style="1" customWidth="1"/>
    <col min="13464" max="13464" width="25.7109375" style="1" customWidth="1"/>
    <col min="13465" max="13465" width="9.140625" style="1"/>
    <col min="13466" max="13466" width="15.7109375" style="1" customWidth="1"/>
    <col min="13467" max="13467" width="24.7109375" style="1" customWidth="1"/>
    <col min="13468" max="13468" width="25.7109375" style="1" customWidth="1"/>
    <col min="13469" max="13469" width="9.140625" style="1"/>
    <col min="13470" max="13470" width="15.7109375" style="1" customWidth="1"/>
    <col min="13471" max="13471" width="24.7109375" style="1" customWidth="1"/>
    <col min="13472" max="13472" width="25.7109375" style="1" customWidth="1"/>
    <col min="13473" max="13473" width="9.140625" style="1"/>
    <col min="13474" max="13474" width="15.7109375" style="1" customWidth="1"/>
    <col min="13475" max="13475" width="24.7109375" style="1" customWidth="1"/>
    <col min="13476" max="13476" width="25.7109375" style="1" customWidth="1"/>
    <col min="13477" max="13477" width="9.140625" style="1"/>
    <col min="13478" max="13478" width="15.7109375" style="1" customWidth="1"/>
    <col min="13479" max="13479" width="24.7109375" style="1" customWidth="1"/>
    <col min="13480" max="13480" width="25.7109375" style="1" customWidth="1"/>
    <col min="13481" max="13481" width="9.140625" style="1"/>
    <col min="13482" max="13482" width="15.7109375" style="1" customWidth="1"/>
    <col min="13483" max="13483" width="24.7109375" style="1" customWidth="1"/>
    <col min="13484" max="13484" width="25.7109375" style="1" customWidth="1"/>
    <col min="13485" max="13485" width="9.140625" style="1"/>
    <col min="13486" max="13486" width="15.7109375" style="1" customWidth="1"/>
    <col min="13487" max="13487" width="24.7109375" style="1" customWidth="1"/>
    <col min="13488" max="13488" width="25.7109375" style="1" customWidth="1"/>
    <col min="13489" max="13489" width="9.140625" style="1"/>
    <col min="13490" max="13490" width="15.7109375" style="1" customWidth="1"/>
    <col min="13491" max="13491" width="24.7109375" style="1" customWidth="1"/>
    <col min="13492" max="13492" width="25.7109375" style="1" customWidth="1"/>
    <col min="13493" max="13493" width="9.140625" style="1"/>
    <col min="13494" max="13494" width="15.7109375" style="1" customWidth="1"/>
    <col min="13495" max="13495" width="24.7109375" style="1" customWidth="1"/>
    <col min="13496" max="13496" width="25.7109375" style="1" customWidth="1"/>
    <col min="13497" max="13497" width="9.140625" style="1"/>
    <col min="13498" max="13498" width="15.7109375" style="1" customWidth="1"/>
    <col min="13499" max="13499" width="24.7109375" style="1" customWidth="1"/>
    <col min="13500" max="13500" width="25.7109375" style="1" customWidth="1"/>
    <col min="13501" max="13501" width="9.140625" style="1"/>
    <col min="13502" max="13502" width="15.7109375" style="1" customWidth="1"/>
    <col min="13503" max="13503" width="24.7109375" style="1" customWidth="1"/>
    <col min="13504" max="13504" width="25.7109375" style="1" customWidth="1"/>
    <col min="13505" max="13505" width="9.140625" style="1"/>
    <col min="13506" max="13506" width="15.7109375" style="1" customWidth="1"/>
    <col min="13507" max="13507" width="24.7109375" style="1" customWidth="1"/>
    <col min="13508" max="13508" width="25.7109375" style="1" customWidth="1"/>
    <col min="13509" max="13509" width="9.140625" style="1"/>
    <col min="13510" max="13510" width="15.7109375" style="1" customWidth="1"/>
    <col min="13511" max="13511" width="24.7109375" style="1" customWidth="1"/>
    <col min="13512" max="13512" width="25.7109375" style="1" customWidth="1"/>
    <col min="13513" max="13513" width="9.140625" style="1"/>
    <col min="13514" max="13514" width="15.7109375" style="1" customWidth="1"/>
    <col min="13515" max="13515" width="24.7109375" style="1" customWidth="1"/>
    <col min="13516" max="13516" width="25.7109375" style="1" customWidth="1"/>
    <col min="13517" max="13517" width="9.140625" style="1"/>
    <col min="13518" max="13518" width="15.7109375" style="1" customWidth="1"/>
    <col min="13519" max="13519" width="24.7109375" style="1" customWidth="1"/>
    <col min="13520" max="13520" width="25.7109375" style="1" customWidth="1"/>
    <col min="13521" max="13521" width="9.140625" style="1"/>
    <col min="13522" max="13522" width="15.7109375" style="1" customWidth="1"/>
    <col min="13523" max="13523" width="24.7109375" style="1" customWidth="1"/>
    <col min="13524" max="13524" width="25.7109375" style="1" customWidth="1"/>
    <col min="13525" max="13525" width="9.140625" style="1"/>
    <col min="13526" max="13526" width="15.7109375" style="1" customWidth="1"/>
    <col min="13527" max="13527" width="24.7109375" style="1" customWidth="1"/>
    <col min="13528" max="13528" width="25.7109375" style="1" customWidth="1"/>
    <col min="13529" max="13529" width="9.140625" style="1"/>
    <col min="13530" max="13530" width="15.7109375" style="1" customWidth="1"/>
    <col min="13531" max="13531" width="24.7109375" style="1" customWidth="1"/>
    <col min="13532" max="13532" width="25.7109375" style="1" customWidth="1"/>
    <col min="13533" max="13533" width="9.140625" style="1"/>
    <col min="13534" max="13534" width="15.7109375" style="1" customWidth="1"/>
    <col min="13535" max="13535" width="24.7109375" style="1" customWidth="1"/>
    <col min="13536" max="13536" width="25.7109375" style="1" customWidth="1"/>
    <col min="13537" max="13537" width="9.140625" style="1"/>
    <col min="13538" max="13538" width="15.7109375" style="1" customWidth="1"/>
    <col min="13539" max="13539" width="24.7109375" style="1" customWidth="1"/>
    <col min="13540" max="13540" width="25.7109375" style="1" customWidth="1"/>
    <col min="13541" max="13541" width="9.140625" style="1"/>
    <col min="13542" max="13542" width="15.7109375" style="1" customWidth="1"/>
    <col min="13543" max="13543" width="24.7109375" style="1" customWidth="1"/>
    <col min="13544" max="13544" width="25.7109375" style="1" customWidth="1"/>
    <col min="13545" max="13545" width="9.140625" style="1"/>
    <col min="13546" max="13546" width="15.7109375" style="1" customWidth="1"/>
    <col min="13547" max="13547" width="24.7109375" style="1" customWidth="1"/>
    <col min="13548" max="13548" width="25.7109375" style="1" customWidth="1"/>
    <col min="13549" max="13549" width="9.140625" style="1"/>
    <col min="13550" max="13550" width="15.7109375" style="1" customWidth="1"/>
    <col min="13551" max="13551" width="24.7109375" style="1" customWidth="1"/>
    <col min="13552" max="13552" width="25.7109375" style="1" customWidth="1"/>
    <col min="13553" max="13553" width="9.140625" style="1"/>
    <col min="13554" max="13554" width="15.7109375" style="1" customWidth="1"/>
    <col min="13555" max="13555" width="24.7109375" style="1" customWidth="1"/>
    <col min="13556" max="13556" width="25.7109375" style="1" customWidth="1"/>
    <col min="13557" max="13557" width="9.140625" style="1"/>
    <col min="13558" max="13558" width="15.7109375" style="1" customWidth="1"/>
    <col min="13559" max="13559" width="24.7109375" style="1" customWidth="1"/>
    <col min="13560" max="13560" width="25.7109375" style="1" customWidth="1"/>
    <col min="13561" max="13561" width="9.140625" style="1"/>
    <col min="13562" max="13562" width="15.7109375" style="1" customWidth="1"/>
    <col min="13563" max="13563" width="24.7109375" style="1" customWidth="1"/>
    <col min="13564" max="13564" width="25.7109375" style="1" customWidth="1"/>
    <col min="13565" max="13565" width="9.140625" style="1"/>
    <col min="13566" max="13566" width="15.7109375" style="1" customWidth="1"/>
    <col min="13567" max="13567" width="24.7109375" style="1" customWidth="1"/>
    <col min="13568" max="13568" width="25.7109375" style="1" customWidth="1"/>
    <col min="13569" max="13569" width="9.140625" style="1"/>
    <col min="13570" max="13570" width="15.7109375" style="1" customWidth="1"/>
    <col min="13571" max="13571" width="24.7109375" style="1" customWidth="1"/>
    <col min="13572" max="13572" width="25.7109375" style="1" customWidth="1"/>
    <col min="13573" max="13573" width="9.140625" style="1"/>
    <col min="13574" max="13574" width="15.7109375" style="1" customWidth="1"/>
    <col min="13575" max="13575" width="24.7109375" style="1" customWidth="1"/>
    <col min="13576" max="13576" width="25.7109375" style="1" customWidth="1"/>
    <col min="13577" max="13577" width="9.140625" style="1"/>
    <col min="13578" max="13578" width="15.7109375" style="1" customWidth="1"/>
    <col min="13579" max="13579" width="24.7109375" style="1" customWidth="1"/>
    <col min="13580" max="13580" width="25.7109375" style="1" customWidth="1"/>
    <col min="13581" max="13581" width="9.140625" style="1"/>
    <col min="13582" max="13582" width="15.7109375" style="1" customWidth="1"/>
    <col min="13583" max="13583" width="24.7109375" style="1" customWidth="1"/>
    <col min="13584" max="13584" width="25.7109375" style="1" customWidth="1"/>
    <col min="13585" max="13585" width="9.140625" style="1"/>
    <col min="13586" max="13586" width="15.7109375" style="1" customWidth="1"/>
    <col min="13587" max="13587" width="24.7109375" style="1" customWidth="1"/>
    <col min="13588" max="13588" width="25.7109375" style="1" customWidth="1"/>
    <col min="13589" max="13589" width="9.140625" style="1"/>
    <col min="13590" max="13590" width="15.7109375" style="1" customWidth="1"/>
    <col min="13591" max="13591" width="24.7109375" style="1" customWidth="1"/>
    <col min="13592" max="13592" width="25.7109375" style="1" customWidth="1"/>
    <col min="13593" max="13593" width="9.140625" style="1"/>
    <col min="13594" max="13594" width="15.7109375" style="1" customWidth="1"/>
    <col min="13595" max="13595" width="24.7109375" style="1" customWidth="1"/>
    <col min="13596" max="13596" width="25.7109375" style="1" customWidth="1"/>
    <col min="13597" max="13597" width="9.140625" style="1"/>
    <col min="13598" max="13598" width="15.7109375" style="1" customWidth="1"/>
    <col min="13599" max="13599" width="24.7109375" style="1" customWidth="1"/>
    <col min="13600" max="13600" width="25.7109375" style="1" customWidth="1"/>
    <col min="13601" max="13601" width="9.140625" style="1"/>
    <col min="13602" max="13602" width="15.7109375" style="1" customWidth="1"/>
    <col min="13603" max="13603" width="24.7109375" style="1" customWidth="1"/>
    <col min="13604" max="13604" width="25.7109375" style="1" customWidth="1"/>
    <col min="13605" max="13605" width="9.140625" style="1"/>
    <col min="13606" max="13606" width="15.7109375" style="1" customWidth="1"/>
    <col min="13607" max="13607" width="24.7109375" style="1" customWidth="1"/>
    <col min="13608" max="13608" width="25.7109375" style="1" customWidth="1"/>
    <col min="13609" max="13609" width="9.140625" style="1"/>
    <col min="13610" max="13610" width="15.7109375" style="1" customWidth="1"/>
    <col min="13611" max="13611" width="24.7109375" style="1" customWidth="1"/>
    <col min="13612" max="13612" width="25.7109375" style="1" customWidth="1"/>
    <col min="13613" max="13613" width="9.140625" style="1"/>
    <col min="13614" max="13614" width="15.7109375" style="1" customWidth="1"/>
    <col min="13615" max="13615" width="24.7109375" style="1" customWidth="1"/>
    <col min="13616" max="13616" width="25.7109375" style="1" customWidth="1"/>
    <col min="13617" max="13617" width="9.140625" style="1"/>
    <col min="13618" max="13618" width="15.7109375" style="1" customWidth="1"/>
    <col min="13619" max="13619" width="24.7109375" style="1" customWidth="1"/>
    <col min="13620" max="13620" width="25.7109375" style="1" customWidth="1"/>
    <col min="13621" max="13621" width="9.140625" style="1"/>
    <col min="13622" max="13622" width="15.7109375" style="1" customWidth="1"/>
    <col min="13623" max="13623" width="24.7109375" style="1" customWidth="1"/>
    <col min="13624" max="13624" width="25.7109375" style="1" customWidth="1"/>
    <col min="13625" max="13625" width="9.140625" style="1"/>
    <col min="13626" max="13626" width="15.7109375" style="1" customWidth="1"/>
    <col min="13627" max="13627" width="24.7109375" style="1" customWidth="1"/>
    <col min="13628" max="13628" width="25.7109375" style="1" customWidth="1"/>
    <col min="13629" max="13629" width="9.140625" style="1"/>
    <col min="13630" max="13630" width="15.7109375" style="1" customWidth="1"/>
    <col min="13631" max="13631" width="24.7109375" style="1" customWidth="1"/>
    <col min="13632" max="13632" width="25.7109375" style="1" customWidth="1"/>
    <col min="13633" max="13633" width="9.140625" style="1"/>
    <col min="13634" max="13634" width="15.7109375" style="1" customWidth="1"/>
    <col min="13635" max="13635" width="24.7109375" style="1" customWidth="1"/>
    <col min="13636" max="13636" width="25.7109375" style="1" customWidth="1"/>
    <col min="13637" max="13637" width="9.140625" style="1"/>
    <col min="13638" max="13638" width="15.7109375" style="1" customWidth="1"/>
    <col min="13639" max="13639" width="24.7109375" style="1" customWidth="1"/>
    <col min="13640" max="13640" width="25.7109375" style="1" customWidth="1"/>
    <col min="13641" max="13641" width="9.140625" style="1"/>
    <col min="13642" max="13642" width="15.7109375" style="1" customWidth="1"/>
    <col min="13643" max="13643" width="24.7109375" style="1" customWidth="1"/>
    <col min="13644" max="13644" width="25.7109375" style="1" customWidth="1"/>
    <col min="13645" max="13645" width="9.140625" style="1"/>
    <col min="13646" max="13646" width="15.7109375" style="1" customWidth="1"/>
    <col min="13647" max="13647" width="24.7109375" style="1" customWidth="1"/>
    <col min="13648" max="13648" width="25.7109375" style="1" customWidth="1"/>
    <col min="13649" max="13649" width="9.140625" style="1"/>
    <col min="13650" max="13650" width="15.7109375" style="1" customWidth="1"/>
    <col min="13651" max="13651" width="24.7109375" style="1" customWidth="1"/>
    <col min="13652" max="13652" width="25.7109375" style="1" customWidth="1"/>
    <col min="13653" max="13653" width="9.140625" style="1"/>
    <col min="13654" max="13654" width="15.7109375" style="1" customWidth="1"/>
    <col min="13655" max="13655" width="24.7109375" style="1" customWidth="1"/>
    <col min="13656" max="13656" width="25.7109375" style="1" customWidth="1"/>
    <col min="13657" max="13657" width="9.140625" style="1"/>
    <col min="13658" max="13658" width="15.7109375" style="1" customWidth="1"/>
    <col min="13659" max="13659" width="24.7109375" style="1" customWidth="1"/>
    <col min="13660" max="13660" width="25.7109375" style="1" customWidth="1"/>
    <col min="13661" max="13661" width="9.140625" style="1"/>
    <col min="13662" max="13662" width="15.7109375" style="1" customWidth="1"/>
    <col min="13663" max="13663" width="24.7109375" style="1" customWidth="1"/>
    <col min="13664" max="13664" width="25.7109375" style="1" customWidth="1"/>
    <col min="13665" max="13665" width="9.140625" style="1"/>
    <col min="13666" max="13666" width="15.7109375" style="1" customWidth="1"/>
    <col min="13667" max="13667" width="24.7109375" style="1" customWidth="1"/>
    <col min="13668" max="13668" width="25.7109375" style="1" customWidth="1"/>
    <col min="13669" max="13669" width="9.140625" style="1"/>
    <col min="13670" max="13670" width="15.7109375" style="1" customWidth="1"/>
    <col min="13671" max="13671" width="24.7109375" style="1" customWidth="1"/>
    <col min="13672" max="13672" width="25.7109375" style="1" customWidth="1"/>
    <col min="13673" max="13673" width="9.140625" style="1"/>
    <col min="13674" max="13674" width="15.7109375" style="1" customWidth="1"/>
    <col min="13675" max="13675" width="24.7109375" style="1" customWidth="1"/>
    <col min="13676" max="13676" width="25.7109375" style="1" customWidth="1"/>
    <col min="13677" max="13677" width="9.140625" style="1"/>
    <col min="13678" max="13678" width="15.7109375" style="1" customWidth="1"/>
    <col min="13679" max="13679" width="24.7109375" style="1" customWidth="1"/>
    <col min="13680" max="13680" width="25.7109375" style="1" customWidth="1"/>
    <col min="13681" max="13681" width="9.140625" style="1"/>
    <col min="13682" max="13682" width="15.7109375" style="1" customWidth="1"/>
    <col min="13683" max="13683" width="24.7109375" style="1" customWidth="1"/>
    <col min="13684" max="13684" width="25.7109375" style="1" customWidth="1"/>
    <col min="13685" max="13685" width="9.140625" style="1"/>
    <col min="13686" max="13686" width="15.7109375" style="1" customWidth="1"/>
    <col min="13687" max="13687" width="24.7109375" style="1" customWidth="1"/>
    <col min="13688" max="13688" width="25.7109375" style="1" customWidth="1"/>
    <col min="13689" max="13689" width="9.140625" style="1"/>
    <col min="13690" max="13690" width="15.7109375" style="1" customWidth="1"/>
    <col min="13691" max="13691" width="24.7109375" style="1" customWidth="1"/>
    <col min="13692" max="13692" width="25.7109375" style="1" customWidth="1"/>
    <col min="13693" max="13693" width="9.140625" style="1"/>
    <col min="13694" max="13694" width="15.7109375" style="1" customWidth="1"/>
    <col min="13695" max="13695" width="24.7109375" style="1" customWidth="1"/>
    <col min="13696" max="13696" width="25.7109375" style="1" customWidth="1"/>
    <col min="13697" max="13697" width="9.140625" style="1"/>
    <col min="13698" max="13698" width="15.7109375" style="1" customWidth="1"/>
    <col min="13699" max="13699" width="24.7109375" style="1" customWidth="1"/>
    <col min="13700" max="13700" width="25.7109375" style="1" customWidth="1"/>
    <col min="13701" max="13701" width="9.140625" style="1"/>
    <col min="13702" max="13702" width="15.7109375" style="1" customWidth="1"/>
    <col min="13703" max="13703" width="24.7109375" style="1" customWidth="1"/>
    <col min="13704" max="13704" width="25.7109375" style="1" customWidth="1"/>
    <col min="13705" max="13705" width="9.140625" style="1"/>
    <col min="13706" max="13706" width="15.7109375" style="1" customWidth="1"/>
    <col min="13707" max="13707" width="24.7109375" style="1" customWidth="1"/>
    <col min="13708" max="13708" width="25.7109375" style="1" customWidth="1"/>
    <col min="13709" max="13709" width="9.140625" style="1"/>
    <col min="13710" max="13710" width="15.7109375" style="1" customWidth="1"/>
    <col min="13711" max="13711" width="24.7109375" style="1" customWidth="1"/>
    <col min="13712" max="13712" width="25.7109375" style="1" customWidth="1"/>
    <col min="13713" max="13713" width="9.140625" style="1"/>
    <col min="13714" max="13714" width="15.7109375" style="1" customWidth="1"/>
    <col min="13715" max="13715" width="24.7109375" style="1" customWidth="1"/>
    <col min="13716" max="13716" width="25.7109375" style="1" customWidth="1"/>
    <col min="13717" max="13717" width="9.140625" style="1"/>
    <col min="13718" max="13718" width="15.7109375" style="1" customWidth="1"/>
    <col min="13719" max="13719" width="24.7109375" style="1" customWidth="1"/>
    <col min="13720" max="13720" width="25.7109375" style="1" customWidth="1"/>
    <col min="13721" max="13721" width="9.140625" style="1"/>
    <col min="13722" max="13722" width="15.7109375" style="1" customWidth="1"/>
    <col min="13723" max="13723" width="24.7109375" style="1" customWidth="1"/>
    <col min="13724" max="13724" width="25.7109375" style="1" customWidth="1"/>
    <col min="13725" max="13725" width="9.140625" style="1"/>
    <col min="13726" max="13726" width="15.7109375" style="1" customWidth="1"/>
    <col min="13727" max="13727" width="24.7109375" style="1" customWidth="1"/>
    <col min="13728" max="13728" width="25.7109375" style="1" customWidth="1"/>
    <col min="13729" max="13729" width="9.140625" style="1"/>
    <col min="13730" max="13730" width="15.7109375" style="1" customWidth="1"/>
    <col min="13731" max="13731" width="24.7109375" style="1" customWidth="1"/>
    <col min="13732" max="13732" width="25.7109375" style="1" customWidth="1"/>
    <col min="13733" max="13733" width="9.140625" style="1"/>
    <col min="13734" max="13734" width="15.7109375" style="1" customWidth="1"/>
    <col min="13735" max="13735" width="24.7109375" style="1" customWidth="1"/>
    <col min="13736" max="13736" width="25.7109375" style="1" customWidth="1"/>
    <col min="13737" max="13737" width="9.140625" style="1"/>
    <col min="13738" max="13738" width="15.7109375" style="1" customWidth="1"/>
    <col min="13739" max="13739" width="24.7109375" style="1" customWidth="1"/>
    <col min="13740" max="13740" width="25.7109375" style="1" customWidth="1"/>
    <col min="13741" max="13741" width="9.140625" style="1"/>
    <col min="13742" max="13742" width="15.7109375" style="1" customWidth="1"/>
    <col min="13743" max="13743" width="24.7109375" style="1" customWidth="1"/>
    <col min="13744" max="13744" width="25.7109375" style="1" customWidth="1"/>
    <col min="13745" max="13745" width="9.140625" style="1"/>
    <col min="13746" max="13746" width="15.7109375" style="1" customWidth="1"/>
    <col min="13747" max="13747" width="24.7109375" style="1" customWidth="1"/>
    <col min="13748" max="13748" width="25.7109375" style="1" customWidth="1"/>
    <col min="13749" max="13749" width="9.140625" style="1"/>
    <col min="13750" max="13750" width="15.7109375" style="1" customWidth="1"/>
    <col min="13751" max="13751" width="24.7109375" style="1" customWidth="1"/>
    <col min="13752" max="13752" width="25.7109375" style="1" customWidth="1"/>
    <col min="13753" max="13753" width="9.140625" style="1"/>
    <col min="13754" max="13754" width="15.7109375" style="1" customWidth="1"/>
    <col min="13755" max="13755" width="24.7109375" style="1" customWidth="1"/>
    <col min="13756" max="13756" width="25.7109375" style="1" customWidth="1"/>
    <col min="13757" max="13757" width="9.140625" style="1"/>
    <col min="13758" max="13758" width="15.7109375" style="1" customWidth="1"/>
    <col min="13759" max="13759" width="24.7109375" style="1" customWidth="1"/>
    <col min="13760" max="13760" width="25.7109375" style="1" customWidth="1"/>
    <col min="13761" max="13761" width="9.140625" style="1"/>
    <col min="13762" max="13762" width="15.7109375" style="1" customWidth="1"/>
    <col min="13763" max="13763" width="24.7109375" style="1" customWidth="1"/>
    <col min="13764" max="13764" width="25.7109375" style="1" customWidth="1"/>
    <col min="13765" max="13765" width="9.140625" style="1"/>
    <col min="13766" max="13766" width="15.7109375" style="1" customWidth="1"/>
    <col min="13767" max="13767" width="24.7109375" style="1" customWidth="1"/>
    <col min="13768" max="13768" width="25.7109375" style="1" customWidth="1"/>
    <col min="13769" max="13769" width="9.140625" style="1"/>
    <col min="13770" max="13770" width="15.7109375" style="1" customWidth="1"/>
    <col min="13771" max="13771" width="24.7109375" style="1" customWidth="1"/>
    <col min="13772" max="13772" width="25.7109375" style="1" customWidth="1"/>
    <col min="13773" max="13773" width="9.140625" style="1"/>
    <col min="13774" max="13774" width="15.7109375" style="1" customWidth="1"/>
    <col min="13775" max="13775" width="24.7109375" style="1" customWidth="1"/>
    <col min="13776" max="13776" width="25.7109375" style="1" customWidth="1"/>
    <col min="13777" max="13777" width="9.140625" style="1"/>
    <col min="13778" max="13778" width="15.7109375" style="1" customWidth="1"/>
    <col min="13779" max="13779" width="24.7109375" style="1" customWidth="1"/>
    <col min="13780" max="13780" width="25.7109375" style="1" customWidth="1"/>
    <col min="13781" max="13781" width="9.140625" style="1"/>
    <col min="13782" max="13782" width="15.7109375" style="1" customWidth="1"/>
    <col min="13783" max="13783" width="24.7109375" style="1" customWidth="1"/>
    <col min="13784" max="13784" width="25.7109375" style="1" customWidth="1"/>
    <col min="13785" max="13785" width="9.140625" style="1"/>
    <col min="13786" max="13786" width="15.7109375" style="1" customWidth="1"/>
    <col min="13787" max="13787" width="24.7109375" style="1" customWidth="1"/>
    <col min="13788" max="13788" width="25.7109375" style="1" customWidth="1"/>
    <col min="13789" max="13789" width="9.140625" style="1"/>
    <col min="13790" max="13790" width="15.7109375" style="1" customWidth="1"/>
    <col min="13791" max="13791" width="24.7109375" style="1" customWidth="1"/>
    <col min="13792" max="13792" width="25.7109375" style="1" customWidth="1"/>
    <col min="13793" max="13793" width="9.140625" style="1"/>
    <col min="13794" max="13794" width="15.7109375" style="1" customWidth="1"/>
    <col min="13795" max="13795" width="24.7109375" style="1" customWidth="1"/>
    <col min="13796" max="13796" width="25.7109375" style="1" customWidth="1"/>
    <col min="13797" max="13797" width="9.140625" style="1"/>
    <col min="13798" max="13798" width="15.7109375" style="1" customWidth="1"/>
    <col min="13799" max="13799" width="24.7109375" style="1" customWidth="1"/>
    <col min="13800" max="13800" width="25.7109375" style="1" customWidth="1"/>
    <col min="13801" max="13801" width="9.140625" style="1"/>
    <col min="13802" max="13802" width="15.7109375" style="1" customWidth="1"/>
    <col min="13803" max="13803" width="24.7109375" style="1" customWidth="1"/>
    <col min="13804" max="13804" width="25.7109375" style="1" customWidth="1"/>
    <col min="13805" max="13805" width="9.140625" style="1"/>
    <col min="13806" max="13806" width="15.7109375" style="1" customWidth="1"/>
    <col min="13807" max="13807" width="24.7109375" style="1" customWidth="1"/>
    <col min="13808" max="13808" width="25.7109375" style="1" customWidth="1"/>
    <col min="13809" max="13809" width="9.140625" style="1"/>
    <col min="13810" max="13810" width="15.7109375" style="1" customWidth="1"/>
    <col min="13811" max="13811" width="24.7109375" style="1" customWidth="1"/>
    <col min="13812" max="13812" width="25.7109375" style="1" customWidth="1"/>
    <col min="13813" max="13813" width="9.140625" style="1"/>
    <col min="13814" max="13814" width="15.7109375" style="1" customWidth="1"/>
    <col min="13815" max="13815" width="24.7109375" style="1" customWidth="1"/>
    <col min="13816" max="13816" width="25.7109375" style="1" customWidth="1"/>
    <col min="13817" max="13817" width="9.140625" style="1"/>
    <col min="13818" max="13818" width="15.7109375" style="1" customWidth="1"/>
    <col min="13819" max="13819" width="24.7109375" style="1" customWidth="1"/>
    <col min="13820" max="13820" width="25.7109375" style="1" customWidth="1"/>
    <col min="13821" max="13821" width="9.140625" style="1"/>
    <col min="13822" max="13822" width="15.7109375" style="1" customWidth="1"/>
    <col min="13823" max="13823" width="24.7109375" style="1" customWidth="1"/>
    <col min="13824" max="13824" width="25.7109375" style="1" customWidth="1"/>
    <col min="13825" max="13825" width="9.140625" style="1"/>
    <col min="13826" max="13826" width="15.7109375" style="1" customWidth="1"/>
    <col min="13827" max="13827" width="24.7109375" style="1" customWidth="1"/>
    <col min="13828" max="13828" width="25.7109375" style="1" customWidth="1"/>
    <col min="13829" max="13829" width="9.140625" style="1"/>
    <col min="13830" max="13830" width="15.7109375" style="1" customWidth="1"/>
    <col min="13831" max="13831" width="24.7109375" style="1" customWidth="1"/>
    <col min="13832" max="13832" width="25.7109375" style="1" customWidth="1"/>
    <col min="13833" max="13833" width="9.140625" style="1"/>
    <col min="13834" max="13834" width="15.7109375" style="1" customWidth="1"/>
    <col min="13835" max="13835" width="24.7109375" style="1" customWidth="1"/>
    <col min="13836" max="13836" width="25.7109375" style="1" customWidth="1"/>
    <col min="13837" max="13837" width="9.140625" style="1"/>
    <col min="13838" max="13838" width="15.7109375" style="1" customWidth="1"/>
    <col min="13839" max="13839" width="24.7109375" style="1" customWidth="1"/>
    <col min="13840" max="13840" width="25.7109375" style="1" customWidth="1"/>
    <col min="13841" max="13841" width="9.140625" style="1"/>
    <col min="13842" max="13842" width="15.7109375" style="1" customWidth="1"/>
    <col min="13843" max="13843" width="24.7109375" style="1" customWidth="1"/>
    <col min="13844" max="13844" width="25.7109375" style="1" customWidth="1"/>
    <col min="13845" max="13845" width="9.140625" style="1"/>
    <col min="13846" max="13846" width="15.7109375" style="1" customWidth="1"/>
    <col min="13847" max="13847" width="24.7109375" style="1" customWidth="1"/>
    <col min="13848" max="13848" width="25.7109375" style="1" customWidth="1"/>
    <col min="13849" max="13849" width="9.140625" style="1"/>
    <col min="13850" max="13850" width="15.7109375" style="1" customWidth="1"/>
    <col min="13851" max="13851" width="24.7109375" style="1" customWidth="1"/>
    <col min="13852" max="13852" width="25.7109375" style="1" customWidth="1"/>
    <col min="13853" max="13853" width="9.140625" style="1"/>
    <col min="13854" max="13854" width="15.7109375" style="1" customWidth="1"/>
    <col min="13855" max="13855" width="24.7109375" style="1" customWidth="1"/>
    <col min="13856" max="13856" width="25.7109375" style="1" customWidth="1"/>
    <col min="13857" max="13857" width="9.140625" style="1"/>
    <col min="13858" max="13858" width="15.7109375" style="1" customWidth="1"/>
    <col min="13859" max="13859" width="24.7109375" style="1" customWidth="1"/>
    <col min="13860" max="13860" width="25.7109375" style="1" customWidth="1"/>
    <col min="13861" max="13861" width="9.140625" style="1"/>
    <col min="13862" max="13862" width="15.7109375" style="1" customWidth="1"/>
    <col min="13863" max="13863" width="24.7109375" style="1" customWidth="1"/>
    <col min="13864" max="13864" width="25.7109375" style="1" customWidth="1"/>
    <col min="13865" max="13865" width="9.140625" style="1"/>
    <col min="13866" max="13866" width="15.7109375" style="1" customWidth="1"/>
    <col min="13867" max="13867" width="24.7109375" style="1" customWidth="1"/>
    <col min="13868" max="13868" width="25.7109375" style="1" customWidth="1"/>
    <col min="13869" max="13869" width="9.140625" style="1"/>
    <col min="13870" max="13870" width="15.7109375" style="1" customWidth="1"/>
    <col min="13871" max="13871" width="24.7109375" style="1" customWidth="1"/>
    <col min="13872" max="13872" width="25.7109375" style="1" customWidth="1"/>
    <col min="13873" max="13873" width="9.140625" style="1"/>
    <col min="13874" max="13874" width="15.7109375" style="1" customWidth="1"/>
    <col min="13875" max="13875" width="24.7109375" style="1" customWidth="1"/>
    <col min="13876" max="13876" width="25.7109375" style="1" customWidth="1"/>
    <col min="13877" max="13877" width="9.140625" style="1"/>
    <col min="13878" max="13878" width="15.7109375" style="1" customWidth="1"/>
    <col min="13879" max="13879" width="24.7109375" style="1" customWidth="1"/>
    <col min="13880" max="13880" width="25.7109375" style="1" customWidth="1"/>
    <col min="13881" max="13881" width="9.140625" style="1"/>
    <col min="13882" max="13882" width="15.7109375" style="1" customWidth="1"/>
    <col min="13883" max="13883" width="24.7109375" style="1" customWidth="1"/>
    <col min="13884" max="13884" width="25.7109375" style="1" customWidth="1"/>
    <col min="13885" max="13885" width="9.140625" style="1"/>
    <col min="13886" max="13886" width="15.7109375" style="1" customWidth="1"/>
    <col min="13887" max="13887" width="24.7109375" style="1" customWidth="1"/>
    <col min="13888" max="13888" width="25.7109375" style="1" customWidth="1"/>
    <col min="13889" max="13889" width="9.140625" style="1"/>
    <col min="13890" max="13890" width="15.7109375" style="1" customWidth="1"/>
    <col min="13891" max="13891" width="24.7109375" style="1" customWidth="1"/>
    <col min="13892" max="13892" width="25.7109375" style="1" customWidth="1"/>
    <col min="13893" max="13893" width="9.140625" style="1"/>
    <col min="13894" max="13894" width="15.7109375" style="1" customWidth="1"/>
    <col min="13895" max="13895" width="24.7109375" style="1" customWidth="1"/>
    <col min="13896" max="13896" width="25.7109375" style="1" customWidth="1"/>
    <col min="13897" max="13897" width="9.140625" style="1"/>
    <col min="13898" max="13898" width="15.7109375" style="1" customWidth="1"/>
    <col min="13899" max="13899" width="24.7109375" style="1" customWidth="1"/>
    <col min="13900" max="13900" width="25.7109375" style="1" customWidth="1"/>
    <col min="13901" max="13901" width="9.140625" style="1"/>
    <col min="13902" max="13902" width="15.7109375" style="1" customWidth="1"/>
    <col min="13903" max="13903" width="24.7109375" style="1" customWidth="1"/>
    <col min="13904" max="13904" width="25.7109375" style="1" customWidth="1"/>
    <col min="13905" max="13905" width="9.140625" style="1"/>
    <col min="13906" max="13906" width="15.7109375" style="1" customWidth="1"/>
    <col min="13907" max="13907" width="24.7109375" style="1" customWidth="1"/>
    <col min="13908" max="13908" width="25.7109375" style="1" customWidth="1"/>
    <col min="13909" max="13909" width="9.140625" style="1"/>
    <col min="13910" max="13910" width="15.7109375" style="1" customWidth="1"/>
    <col min="13911" max="13911" width="24.7109375" style="1" customWidth="1"/>
    <col min="13912" max="13912" width="25.7109375" style="1" customWidth="1"/>
    <col min="13913" max="13913" width="9.140625" style="1"/>
    <col min="13914" max="13914" width="15.7109375" style="1" customWidth="1"/>
    <col min="13915" max="13915" width="24.7109375" style="1" customWidth="1"/>
    <col min="13916" max="13916" width="25.7109375" style="1" customWidth="1"/>
    <col min="13917" max="13917" width="9.140625" style="1"/>
    <col min="13918" max="13918" width="15.7109375" style="1" customWidth="1"/>
    <col min="13919" max="13919" width="24.7109375" style="1" customWidth="1"/>
    <col min="13920" max="13920" width="25.7109375" style="1" customWidth="1"/>
    <col min="13921" max="13921" width="9.140625" style="1"/>
    <col min="13922" max="13922" width="15.7109375" style="1" customWidth="1"/>
    <col min="13923" max="13923" width="24.7109375" style="1" customWidth="1"/>
    <col min="13924" max="13924" width="25.7109375" style="1" customWidth="1"/>
    <col min="13925" max="13925" width="9.140625" style="1"/>
    <col min="13926" max="13926" width="15.7109375" style="1" customWidth="1"/>
    <col min="13927" max="13927" width="24.7109375" style="1" customWidth="1"/>
    <col min="13928" max="13928" width="25.7109375" style="1" customWidth="1"/>
    <col min="13929" max="13929" width="9.140625" style="1"/>
    <col min="13930" max="13930" width="15.7109375" style="1" customWidth="1"/>
    <col min="13931" max="13931" width="24.7109375" style="1" customWidth="1"/>
    <col min="13932" max="13932" width="25.7109375" style="1" customWidth="1"/>
    <col min="13933" max="13933" width="9.140625" style="1"/>
    <col min="13934" max="13934" width="15.7109375" style="1" customWidth="1"/>
    <col min="13935" max="13935" width="24.7109375" style="1" customWidth="1"/>
    <col min="13936" max="13936" width="25.7109375" style="1" customWidth="1"/>
    <col min="13937" max="13937" width="9.140625" style="1"/>
    <col min="13938" max="13938" width="15.7109375" style="1" customWidth="1"/>
    <col min="13939" max="13939" width="24.7109375" style="1" customWidth="1"/>
    <col min="13940" max="13940" width="25.7109375" style="1" customWidth="1"/>
    <col min="13941" max="13941" width="9.140625" style="1"/>
    <col min="13942" max="13942" width="15.7109375" style="1" customWidth="1"/>
    <col min="13943" max="13943" width="24.7109375" style="1" customWidth="1"/>
    <col min="13944" max="13944" width="25.7109375" style="1" customWidth="1"/>
    <col min="13945" max="13945" width="9.140625" style="1"/>
    <col min="13946" max="13946" width="15.7109375" style="1" customWidth="1"/>
    <col min="13947" max="13947" width="24.7109375" style="1" customWidth="1"/>
    <col min="13948" max="13948" width="25.7109375" style="1" customWidth="1"/>
    <col min="13949" max="13949" width="9.140625" style="1"/>
    <col min="13950" max="13950" width="15.7109375" style="1" customWidth="1"/>
    <col min="13951" max="13951" width="24.7109375" style="1" customWidth="1"/>
    <col min="13952" max="13952" width="25.7109375" style="1" customWidth="1"/>
    <col min="13953" max="13953" width="9.140625" style="1"/>
    <col min="13954" max="13954" width="15.7109375" style="1" customWidth="1"/>
    <col min="13955" max="13955" width="24.7109375" style="1" customWidth="1"/>
    <col min="13956" max="13956" width="25.7109375" style="1" customWidth="1"/>
    <col min="13957" max="13957" width="9.140625" style="1"/>
    <col min="13958" max="13958" width="15.7109375" style="1" customWidth="1"/>
    <col min="13959" max="13959" width="24.7109375" style="1" customWidth="1"/>
    <col min="13960" max="13960" width="25.7109375" style="1" customWidth="1"/>
    <col min="13961" max="13961" width="9.140625" style="1"/>
    <col min="13962" max="13962" width="15.7109375" style="1" customWidth="1"/>
    <col min="13963" max="13963" width="24.7109375" style="1" customWidth="1"/>
    <col min="13964" max="13964" width="25.7109375" style="1" customWidth="1"/>
    <col min="13965" max="13965" width="9.140625" style="1"/>
    <col min="13966" max="13966" width="15.7109375" style="1" customWidth="1"/>
    <col min="13967" max="13967" width="24.7109375" style="1" customWidth="1"/>
    <col min="13968" max="13968" width="25.7109375" style="1" customWidth="1"/>
    <col min="13969" max="13969" width="9.140625" style="1"/>
    <col min="13970" max="13970" width="15.7109375" style="1" customWidth="1"/>
    <col min="13971" max="13971" width="24.7109375" style="1" customWidth="1"/>
    <col min="13972" max="13972" width="25.7109375" style="1" customWidth="1"/>
    <col min="13973" max="13973" width="9.140625" style="1"/>
    <col min="13974" max="13974" width="15.7109375" style="1" customWidth="1"/>
    <col min="13975" max="13975" width="24.7109375" style="1" customWidth="1"/>
    <col min="13976" max="13976" width="25.7109375" style="1" customWidth="1"/>
    <col min="13977" max="13977" width="9.140625" style="1"/>
    <col min="13978" max="13978" width="15.7109375" style="1" customWidth="1"/>
    <col min="13979" max="13979" width="24.7109375" style="1" customWidth="1"/>
    <col min="13980" max="13980" width="25.7109375" style="1" customWidth="1"/>
    <col min="13981" max="13981" width="9.140625" style="1"/>
    <col min="13982" max="13982" width="15.7109375" style="1" customWidth="1"/>
    <col min="13983" max="13983" width="24.7109375" style="1" customWidth="1"/>
    <col min="13984" max="13984" width="25.7109375" style="1" customWidth="1"/>
    <col min="13985" max="13985" width="9.140625" style="1"/>
    <col min="13986" max="13986" width="15.7109375" style="1" customWidth="1"/>
    <col min="13987" max="13987" width="24.7109375" style="1" customWidth="1"/>
    <col min="13988" max="13988" width="25.7109375" style="1" customWidth="1"/>
    <col min="13989" max="13989" width="9.140625" style="1"/>
    <col min="13990" max="13990" width="15.7109375" style="1" customWidth="1"/>
    <col min="13991" max="13991" width="24.7109375" style="1" customWidth="1"/>
    <col min="13992" max="13992" width="25.7109375" style="1" customWidth="1"/>
    <col min="13993" max="13993" width="9.140625" style="1"/>
    <col min="13994" max="13994" width="15.7109375" style="1" customWidth="1"/>
    <col min="13995" max="13995" width="24.7109375" style="1" customWidth="1"/>
    <col min="13996" max="13996" width="25.7109375" style="1" customWidth="1"/>
    <col min="13997" max="13997" width="9.140625" style="1"/>
    <col min="13998" max="13998" width="15.7109375" style="1" customWidth="1"/>
    <col min="13999" max="13999" width="24.7109375" style="1" customWidth="1"/>
    <col min="14000" max="14000" width="25.7109375" style="1" customWidth="1"/>
    <col min="14001" max="14001" width="9.140625" style="1"/>
    <col min="14002" max="14002" width="15.7109375" style="1" customWidth="1"/>
    <col min="14003" max="14003" width="24.7109375" style="1" customWidth="1"/>
    <col min="14004" max="14004" width="25.7109375" style="1" customWidth="1"/>
    <col min="14005" max="14005" width="9.140625" style="1"/>
    <col min="14006" max="14006" width="15.7109375" style="1" customWidth="1"/>
    <col min="14007" max="14007" width="24.7109375" style="1" customWidth="1"/>
    <col min="14008" max="14008" width="25.7109375" style="1" customWidth="1"/>
    <col min="14009" max="14009" width="9.140625" style="1"/>
    <col min="14010" max="14010" width="15.7109375" style="1" customWidth="1"/>
    <col min="14011" max="14011" width="24.7109375" style="1" customWidth="1"/>
    <col min="14012" max="14012" width="25.7109375" style="1" customWidth="1"/>
    <col min="14013" max="14013" width="9.140625" style="1"/>
    <col min="14014" max="14014" width="15.7109375" style="1" customWidth="1"/>
    <col min="14015" max="14015" width="24.7109375" style="1" customWidth="1"/>
    <col min="14016" max="14016" width="25.7109375" style="1" customWidth="1"/>
    <col min="14017" max="14017" width="9.140625" style="1"/>
    <col min="14018" max="14018" width="15.7109375" style="1" customWidth="1"/>
    <col min="14019" max="14019" width="24.7109375" style="1" customWidth="1"/>
    <col min="14020" max="14020" width="25.7109375" style="1" customWidth="1"/>
    <col min="14021" max="14021" width="9.140625" style="1"/>
    <col min="14022" max="14022" width="15.7109375" style="1" customWidth="1"/>
    <col min="14023" max="14023" width="24.7109375" style="1" customWidth="1"/>
    <col min="14024" max="14024" width="25.7109375" style="1" customWidth="1"/>
    <col min="14025" max="14025" width="9.140625" style="1"/>
    <col min="14026" max="14026" width="15.7109375" style="1" customWidth="1"/>
    <col min="14027" max="14027" width="24.7109375" style="1" customWidth="1"/>
    <col min="14028" max="14028" width="25.7109375" style="1" customWidth="1"/>
    <col min="14029" max="14029" width="9.140625" style="1"/>
    <col min="14030" max="14030" width="15.7109375" style="1" customWidth="1"/>
    <col min="14031" max="14031" width="24.7109375" style="1" customWidth="1"/>
    <col min="14032" max="14032" width="25.7109375" style="1" customWidth="1"/>
    <col min="14033" max="14033" width="9.140625" style="1"/>
    <col min="14034" max="14034" width="15.7109375" style="1" customWidth="1"/>
    <col min="14035" max="14035" width="24.7109375" style="1" customWidth="1"/>
    <col min="14036" max="14036" width="25.7109375" style="1" customWidth="1"/>
    <col min="14037" max="14037" width="9.140625" style="1"/>
    <col min="14038" max="14038" width="15.7109375" style="1" customWidth="1"/>
    <col min="14039" max="14039" width="24.7109375" style="1" customWidth="1"/>
    <col min="14040" max="14040" width="25.7109375" style="1" customWidth="1"/>
    <col min="14041" max="14041" width="9.140625" style="1"/>
    <col min="14042" max="14042" width="15.7109375" style="1" customWidth="1"/>
    <col min="14043" max="14043" width="24.7109375" style="1" customWidth="1"/>
    <col min="14044" max="14044" width="25.7109375" style="1" customWidth="1"/>
    <col min="14045" max="14045" width="9.140625" style="1"/>
    <col min="14046" max="14046" width="15.7109375" style="1" customWidth="1"/>
    <col min="14047" max="14047" width="24.7109375" style="1" customWidth="1"/>
    <col min="14048" max="14048" width="25.7109375" style="1" customWidth="1"/>
    <col min="14049" max="14049" width="9.140625" style="1"/>
    <col min="14050" max="14050" width="15.7109375" style="1" customWidth="1"/>
    <col min="14051" max="14051" width="24.7109375" style="1" customWidth="1"/>
    <col min="14052" max="14052" width="25.7109375" style="1" customWidth="1"/>
    <col min="14053" max="14053" width="9.140625" style="1"/>
    <col min="14054" max="14054" width="15.7109375" style="1" customWidth="1"/>
    <col min="14055" max="14055" width="24.7109375" style="1" customWidth="1"/>
    <col min="14056" max="14056" width="25.7109375" style="1" customWidth="1"/>
    <col min="14057" max="14057" width="9.140625" style="1"/>
    <col min="14058" max="14058" width="15.7109375" style="1" customWidth="1"/>
    <col min="14059" max="14059" width="24.7109375" style="1" customWidth="1"/>
    <col min="14060" max="14060" width="25.7109375" style="1" customWidth="1"/>
    <col min="14061" max="14061" width="9.140625" style="1"/>
    <col min="14062" max="14062" width="15.7109375" style="1" customWidth="1"/>
    <col min="14063" max="14063" width="24.7109375" style="1" customWidth="1"/>
    <col min="14064" max="14064" width="25.7109375" style="1" customWidth="1"/>
    <col min="14065" max="14065" width="9.140625" style="1"/>
    <col min="14066" max="14066" width="15.7109375" style="1" customWidth="1"/>
    <col min="14067" max="14067" width="24.7109375" style="1" customWidth="1"/>
    <col min="14068" max="14068" width="25.7109375" style="1" customWidth="1"/>
    <col min="14069" max="14069" width="9.140625" style="1"/>
    <col min="14070" max="14070" width="15.7109375" style="1" customWidth="1"/>
    <col min="14071" max="14071" width="24.7109375" style="1" customWidth="1"/>
    <col min="14072" max="14072" width="25.7109375" style="1" customWidth="1"/>
    <col min="14073" max="14073" width="9.140625" style="1"/>
    <col min="14074" max="14074" width="15.7109375" style="1" customWidth="1"/>
    <col min="14075" max="14075" width="24.7109375" style="1" customWidth="1"/>
    <col min="14076" max="14076" width="25.7109375" style="1" customWidth="1"/>
    <col min="14077" max="14077" width="9.140625" style="1"/>
    <col min="14078" max="14078" width="15.7109375" style="1" customWidth="1"/>
    <col min="14079" max="14079" width="24.7109375" style="1" customWidth="1"/>
    <col min="14080" max="14080" width="25.7109375" style="1" customWidth="1"/>
    <col min="14081" max="14081" width="9.140625" style="1"/>
    <col min="14082" max="14082" width="15.7109375" style="1" customWidth="1"/>
    <col min="14083" max="14083" width="24.7109375" style="1" customWidth="1"/>
    <col min="14084" max="14084" width="25.7109375" style="1" customWidth="1"/>
    <col min="14085" max="14085" width="9.140625" style="1"/>
    <col min="14086" max="14086" width="15.7109375" style="1" customWidth="1"/>
    <col min="14087" max="14087" width="24.7109375" style="1" customWidth="1"/>
    <col min="14088" max="14088" width="25.7109375" style="1" customWidth="1"/>
    <col min="14089" max="14089" width="9.140625" style="1"/>
    <col min="14090" max="14090" width="15.7109375" style="1" customWidth="1"/>
    <col min="14091" max="14091" width="24.7109375" style="1" customWidth="1"/>
    <col min="14092" max="14092" width="25.7109375" style="1" customWidth="1"/>
    <col min="14093" max="14093" width="9.140625" style="1"/>
    <col min="14094" max="14094" width="15.7109375" style="1" customWidth="1"/>
    <col min="14095" max="14095" width="24.7109375" style="1" customWidth="1"/>
    <col min="14096" max="14096" width="25.7109375" style="1" customWidth="1"/>
    <col min="14097" max="14097" width="9.140625" style="1"/>
    <col min="14098" max="14098" width="15.7109375" style="1" customWidth="1"/>
    <col min="14099" max="14099" width="24.7109375" style="1" customWidth="1"/>
    <col min="14100" max="14100" width="25.7109375" style="1" customWidth="1"/>
    <col min="14101" max="14101" width="9.140625" style="1"/>
    <col min="14102" max="14102" width="15.7109375" style="1" customWidth="1"/>
    <col min="14103" max="14103" width="24.7109375" style="1" customWidth="1"/>
    <col min="14104" max="14104" width="25.7109375" style="1" customWidth="1"/>
    <col min="14105" max="14105" width="9.140625" style="1"/>
    <col min="14106" max="14106" width="15.7109375" style="1" customWidth="1"/>
    <col min="14107" max="14107" width="24.7109375" style="1" customWidth="1"/>
    <col min="14108" max="14108" width="25.7109375" style="1" customWidth="1"/>
    <col min="14109" max="14109" width="9.140625" style="1"/>
    <col min="14110" max="14110" width="15.7109375" style="1" customWidth="1"/>
    <col min="14111" max="14111" width="24.7109375" style="1" customWidth="1"/>
    <col min="14112" max="14112" width="25.7109375" style="1" customWidth="1"/>
    <col min="14113" max="14113" width="9.140625" style="1"/>
    <col min="14114" max="14114" width="15.7109375" style="1" customWidth="1"/>
    <col min="14115" max="14115" width="24.7109375" style="1" customWidth="1"/>
    <col min="14116" max="14116" width="25.7109375" style="1" customWidth="1"/>
    <col min="14117" max="14117" width="9.140625" style="1"/>
    <col min="14118" max="14118" width="15.7109375" style="1" customWidth="1"/>
    <col min="14119" max="14119" width="24.7109375" style="1" customWidth="1"/>
    <col min="14120" max="14120" width="25.7109375" style="1" customWidth="1"/>
    <col min="14121" max="14121" width="9.140625" style="1"/>
    <col min="14122" max="14122" width="15.7109375" style="1" customWidth="1"/>
    <col min="14123" max="14123" width="24.7109375" style="1" customWidth="1"/>
    <col min="14124" max="14124" width="25.7109375" style="1" customWidth="1"/>
    <col min="14125" max="14125" width="9.140625" style="1"/>
    <col min="14126" max="14126" width="15.7109375" style="1" customWidth="1"/>
    <col min="14127" max="14127" width="24.7109375" style="1" customWidth="1"/>
    <col min="14128" max="14128" width="25.7109375" style="1" customWidth="1"/>
    <col min="14129" max="14129" width="9.140625" style="1"/>
    <col min="14130" max="14130" width="15.7109375" style="1" customWidth="1"/>
    <col min="14131" max="14131" width="24.7109375" style="1" customWidth="1"/>
    <col min="14132" max="14132" width="25.7109375" style="1" customWidth="1"/>
    <col min="14133" max="14133" width="9.140625" style="1"/>
    <col min="14134" max="14134" width="15.7109375" style="1" customWidth="1"/>
    <col min="14135" max="14135" width="24.7109375" style="1" customWidth="1"/>
    <col min="14136" max="14136" width="25.7109375" style="1" customWidth="1"/>
    <col min="14137" max="14137" width="9.140625" style="1"/>
    <col min="14138" max="14138" width="15.7109375" style="1" customWidth="1"/>
    <col min="14139" max="14139" width="24.7109375" style="1" customWidth="1"/>
    <col min="14140" max="14140" width="25.7109375" style="1" customWidth="1"/>
    <col min="14141" max="14141" width="9.140625" style="1"/>
    <col min="14142" max="14142" width="15.7109375" style="1" customWidth="1"/>
    <col min="14143" max="14143" width="24.7109375" style="1" customWidth="1"/>
    <col min="14144" max="14144" width="25.7109375" style="1" customWidth="1"/>
    <col min="14145" max="14145" width="9.140625" style="1"/>
    <col min="14146" max="14146" width="15.7109375" style="1" customWidth="1"/>
    <col min="14147" max="14147" width="24.7109375" style="1" customWidth="1"/>
    <col min="14148" max="14148" width="25.7109375" style="1" customWidth="1"/>
    <col min="14149" max="14149" width="9.140625" style="1"/>
    <col min="14150" max="14150" width="15.7109375" style="1" customWidth="1"/>
    <col min="14151" max="14151" width="24.7109375" style="1" customWidth="1"/>
    <col min="14152" max="14152" width="25.7109375" style="1" customWidth="1"/>
    <col min="14153" max="14153" width="9.140625" style="1"/>
    <col min="14154" max="14154" width="15.7109375" style="1" customWidth="1"/>
    <col min="14155" max="14155" width="24.7109375" style="1" customWidth="1"/>
    <col min="14156" max="14156" width="25.7109375" style="1" customWidth="1"/>
    <col min="14157" max="14157" width="9.140625" style="1"/>
    <col min="14158" max="14158" width="15.7109375" style="1" customWidth="1"/>
    <col min="14159" max="14159" width="24.7109375" style="1" customWidth="1"/>
    <col min="14160" max="14160" width="25.7109375" style="1" customWidth="1"/>
    <col min="14161" max="14161" width="9.140625" style="1"/>
    <col min="14162" max="14162" width="15.7109375" style="1" customWidth="1"/>
    <col min="14163" max="14163" width="24.7109375" style="1" customWidth="1"/>
    <col min="14164" max="14164" width="25.7109375" style="1" customWidth="1"/>
    <col min="14165" max="14165" width="9.140625" style="1"/>
    <col min="14166" max="14166" width="15.7109375" style="1" customWidth="1"/>
    <col min="14167" max="14167" width="24.7109375" style="1" customWidth="1"/>
    <col min="14168" max="14168" width="25.7109375" style="1" customWidth="1"/>
    <col min="14169" max="14169" width="9.140625" style="1"/>
    <col min="14170" max="14170" width="15.7109375" style="1" customWidth="1"/>
    <col min="14171" max="14171" width="24.7109375" style="1" customWidth="1"/>
    <col min="14172" max="14172" width="25.7109375" style="1" customWidth="1"/>
    <col min="14173" max="14173" width="9.140625" style="1"/>
    <col min="14174" max="14174" width="15.7109375" style="1" customWidth="1"/>
    <col min="14175" max="14175" width="24.7109375" style="1" customWidth="1"/>
    <col min="14176" max="14176" width="25.7109375" style="1" customWidth="1"/>
    <col min="14177" max="14177" width="9.140625" style="1"/>
    <col min="14178" max="14178" width="15.7109375" style="1" customWidth="1"/>
    <col min="14179" max="14179" width="24.7109375" style="1" customWidth="1"/>
    <col min="14180" max="14180" width="25.7109375" style="1" customWidth="1"/>
    <col min="14181" max="14181" width="9.140625" style="1"/>
    <col min="14182" max="14182" width="15.7109375" style="1" customWidth="1"/>
    <col min="14183" max="14183" width="24.7109375" style="1" customWidth="1"/>
    <col min="14184" max="14184" width="25.7109375" style="1" customWidth="1"/>
    <col min="14185" max="14185" width="9.140625" style="1"/>
    <col min="14186" max="14186" width="15.7109375" style="1" customWidth="1"/>
    <col min="14187" max="14187" width="24.7109375" style="1" customWidth="1"/>
    <col min="14188" max="14188" width="25.7109375" style="1" customWidth="1"/>
    <col min="14189" max="14189" width="9.140625" style="1"/>
    <col min="14190" max="14190" width="15.7109375" style="1" customWidth="1"/>
    <col min="14191" max="14191" width="24.7109375" style="1" customWidth="1"/>
    <col min="14192" max="14192" width="25.7109375" style="1" customWidth="1"/>
    <col min="14193" max="14193" width="9.140625" style="1"/>
    <col min="14194" max="14194" width="15.7109375" style="1" customWidth="1"/>
    <col min="14195" max="14195" width="24.7109375" style="1" customWidth="1"/>
    <col min="14196" max="14196" width="25.7109375" style="1" customWidth="1"/>
    <col min="14197" max="14197" width="9.140625" style="1"/>
    <col min="14198" max="14198" width="15.7109375" style="1" customWidth="1"/>
    <col min="14199" max="14199" width="24.7109375" style="1" customWidth="1"/>
    <col min="14200" max="14200" width="25.7109375" style="1" customWidth="1"/>
    <col min="14201" max="14201" width="9.140625" style="1"/>
    <col min="14202" max="14202" width="15.7109375" style="1" customWidth="1"/>
    <col min="14203" max="14203" width="24.7109375" style="1" customWidth="1"/>
    <col min="14204" max="14204" width="25.7109375" style="1" customWidth="1"/>
    <col min="14205" max="14205" width="9.140625" style="1"/>
    <col min="14206" max="14206" width="15.7109375" style="1" customWidth="1"/>
    <col min="14207" max="14207" width="24.7109375" style="1" customWidth="1"/>
    <col min="14208" max="14208" width="25.7109375" style="1" customWidth="1"/>
    <col min="14209" max="14209" width="9.140625" style="1"/>
    <col min="14210" max="14210" width="15.7109375" style="1" customWidth="1"/>
    <col min="14211" max="14211" width="24.7109375" style="1" customWidth="1"/>
    <col min="14212" max="14212" width="25.7109375" style="1" customWidth="1"/>
    <col min="14213" max="14213" width="9.140625" style="1"/>
    <col min="14214" max="14214" width="15.7109375" style="1" customWidth="1"/>
    <col min="14215" max="14215" width="24.7109375" style="1" customWidth="1"/>
    <col min="14216" max="14216" width="25.7109375" style="1" customWidth="1"/>
    <col min="14217" max="14217" width="9.140625" style="1"/>
    <col min="14218" max="14218" width="15.7109375" style="1" customWidth="1"/>
    <col min="14219" max="14219" width="24.7109375" style="1" customWidth="1"/>
    <col min="14220" max="14220" width="25.7109375" style="1" customWidth="1"/>
    <col min="14221" max="14221" width="9.140625" style="1"/>
    <col min="14222" max="14222" width="15.7109375" style="1" customWidth="1"/>
    <col min="14223" max="14223" width="24.7109375" style="1" customWidth="1"/>
    <col min="14224" max="14224" width="25.7109375" style="1" customWidth="1"/>
    <col min="14225" max="14225" width="9.140625" style="1"/>
    <col min="14226" max="14226" width="15.7109375" style="1" customWidth="1"/>
    <col min="14227" max="14227" width="24.7109375" style="1" customWidth="1"/>
    <col min="14228" max="14228" width="25.7109375" style="1" customWidth="1"/>
    <col min="14229" max="14229" width="9.140625" style="1"/>
    <col min="14230" max="14230" width="15.7109375" style="1" customWidth="1"/>
    <col min="14231" max="14231" width="24.7109375" style="1" customWidth="1"/>
    <col min="14232" max="14232" width="25.7109375" style="1" customWidth="1"/>
    <col min="14233" max="14233" width="9.140625" style="1"/>
    <col min="14234" max="14234" width="15.7109375" style="1" customWidth="1"/>
    <col min="14235" max="14235" width="24.7109375" style="1" customWidth="1"/>
    <col min="14236" max="14236" width="25.7109375" style="1" customWidth="1"/>
    <col min="14237" max="14237" width="9.140625" style="1"/>
    <col min="14238" max="14238" width="15.7109375" style="1" customWidth="1"/>
    <col min="14239" max="14239" width="24.7109375" style="1" customWidth="1"/>
    <col min="14240" max="14240" width="25.7109375" style="1" customWidth="1"/>
    <col min="14241" max="14241" width="9.140625" style="1"/>
    <col min="14242" max="14242" width="15.7109375" style="1" customWidth="1"/>
    <col min="14243" max="14243" width="24.7109375" style="1" customWidth="1"/>
    <col min="14244" max="14244" width="25.7109375" style="1" customWidth="1"/>
    <col min="14245" max="14245" width="9.140625" style="1"/>
    <col min="14246" max="14246" width="15.7109375" style="1" customWidth="1"/>
    <col min="14247" max="14247" width="24.7109375" style="1" customWidth="1"/>
    <col min="14248" max="14248" width="25.7109375" style="1" customWidth="1"/>
    <col min="14249" max="14249" width="9.140625" style="1"/>
    <col min="14250" max="14250" width="15.7109375" style="1" customWidth="1"/>
    <col min="14251" max="14251" width="24.7109375" style="1" customWidth="1"/>
    <col min="14252" max="14252" width="25.7109375" style="1" customWidth="1"/>
    <col min="14253" max="14253" width="9.140625" style="1"/>
    <col min="14254" max="14254" width="15.7109375" style="1" customWidth="1"/>
    <col min="14255" max="14255" width="24.7109375" style="1" customWidth="1"/>
    <col min="14256" max="14256" width="25.7109375" style="1" customWidth="1"/>
    <col min="14257" max="14257" width="9.140625" style="1"/>
    <col min="14258" max="14258" width="15.7109375" style="1" customWidth="1"/>
    <col min="14259" max="14259" width="24.7109375" style="1" customWidth="1"/>
    <col min="14260" max="14260" width="25.7109375" style="1" customWidth="1"/>
    <col min="14261" max="14261" width="9.140625" style="1"/>
    <col min="14262" max="14262" width="15.7109375" style="1" customWidth="1"/>
    <col min="14263" max="14263" width="24.7109375" style="1" customWidth="1"/>
    <col min="14264" max="14264" width="25.7109375" style="1" customWidth="1"/>
    <col min="14265" max="14265" width="9.140625" style="1"/>
    <col min="14266" max="14266" width="15.7109375" style="1" customWidth="1"/>
    <col min="14267" max="14267" width="24.7109375" style="1" customWidth="1"/>
    <col min="14268" max="14268" width="25.7109375" style="1" customWidth="1"/>
    <col min="14269" max="14269" width="9.140625" style="1"/>
    <col min="14270" max="14270" width="15.7109375" style="1" customWidth="1"/>
    <col min="14271" max="14271" width="24.7109375" style="1" customWidth="1"/>
    <col min="14272" max="14272" width="25.7109375" style="1" customWidth="1"/>
    <col min="14273" max="14273" width="9.140625" style="1"/>
    <col min="14274" max="14274" width="15.7109375" style="1" customWidth="1"/>
    <col min="14275" max="14275" width="24.7109375" style="1" customWidth="1"/>
    <col min="14276" max="14276" width="25.7109375" style="1" customWidth="1"/>
    <col min="14277" max="14277" width="9.140625" style="1"/>
    <col min="14278" max="14278" width="15.7109375" style="1" customWidth="1"/>
    <col min="14279" max="14279" width="24.7109375" style="1" customWidth="1"/>
    <col min="14280" max="14280" width="25.7109375" style="1" customWidth="1"/>
    <col min="14281" max="14281" width="9.140625" style="1"/>
    <col min="14282" max="14282" width="15.7109375" style="1" customWidth="1"/>
    <col min="14283" max="14283" width="24.7109375" style="1" customWidth="1"/>
    <col min="14284" max="14284" width="25.7109375" style="1" customWidth="1"/>
    <col min="14285" max="14285" width="9.140625" style="1"/>
    <col min="14286" max="14286" width="15.7109375" style="1" customWidth="1"/>
    <col min="14287" max="14287" width="24.7109375" style="1" customWidth="1"/>
    <col min="14288" max="14288" width="25.7109375" style="1" customWidth="1"/>
    <col min="14289" max="14289" width="9.140625" style="1"/>
    <col min="14290" max="14290" width="15.7109375" style="1" customWidth="1"/>
    <col min="14291" max="14291" width="24.7109375" style="1" customWidth="1"/>
    <col min="14292" max="14292" width="25.7109375" style="1" customWidth="1"/>
    <col min="14293" max="14293" width="9.140625" style="1"/>
    <col min="14294" max="14294" width="15.7109375" style="1" customWidth="1"/>
    <col min="14295" max="14295" width="24.7109375" style="1" customWidth="1"/>
    <col min="14296" max="14296" width="25.7109375" style="1" customWidth="1"/>
    <col min="14297" max="14297" width="9.140625" style="1"/>
    <col min="14298" max="14298" width="15.7109375" style="1" customWidth="1"/>
    <col min="14299" max="14299" width="24.7109375" style="1" customWidth="1"/>
    <col min="14300" max="14300" width="25.7109375" style="1" customWidth="1"/>
    <col min="14301" max="14301" width="9.140625" style="1"/>
    <col min="14302" max="14302" width="15.7109375" style="1" customWidth="1"/>
    <col min="14303" max="14303" width="24.7109375" style="1" customWidth="1"/>
    <col min="14304" max="14304" width="25.7109375" style="1" customWidth="1"/>
    <col min="14305" max="14305" width="9.140625" style="1"/>
    <col min="14306" max="14306" width="15.7109375" style="1" customWidth="1"/>
    <col min="14307" max="14307" width="24.7109375" style="1" customWidth="1"/>
    <col min="14308" max="14308" width="25.7109375" style="1" customWidth="1"/>
    <col min="14309" max="14309" width="9.140625" style="1"/>
    <col min="14310" max="14310" width="15.7109375" style="1" customWidth="1"/>
    <col min="14311" max="14311" width="24.7109375" style="1" customWidth="1"/>
    <col min="14312" max="14312" width="25.7109375" style="1" customWidth="1"/>
    <col min="14313" max="14313" width="9.140625" style="1"/>
    <col min="14314" max="14314" width="15.7109375" style="1" customWidth="1"/>
    <col min="14315" max="14315" width="24.7109375" style="1" customWidth="1"/>
    <col min="14316" max="14316" width="25.7109375" style="1" customWidth="1"/>
    <col min="14317" max="14317" width="9.140625" style="1"/>
    <col min="14318" max="14318" width="15.7109375" style="1" customWidth="1"/>
    <col min="14319" max="14319" width="24.7109375" style="1" customWidth="1"/>
    <col min="14320" max="14320" width="25.7109375" style="1" customWidth="1"/>
    <col min="14321" max="14321" width="9.140625" style="1"/>
    <col min="14322" max="14322" width="15.7109375" style="1" customWidth="1"/>
    <col min="14323" max="14323" width="24.7109375" style="1" customWidth="1"/>
    <col min="14324" max="14324" width="25.7109375" style="1" customWidth="1"/>
    <col min="14325" max="14325" width="9.140625" style="1"/>
    <col min="14326" max="14326" width="15.7109375" style="1" customWidth="1"/>
    <col min="14327" max="14327" width="24.7109375" style="1" customWidth="1"/>
    <col min="14328" max="14328" width="25.7109375" style="1" customWidth="1"/>
    <col min="14329" max="14329" width="9.140625" style="1"/>
    <col min="14330" max="14330" width="15.7109375" style="1" customWidth="1"/>
    <col min="14331" max="14331" width="24.7109375" style="1" customWidth="1"/>
    <col min="14332" max="14332" width="25.7109375" style="1" customWidth="1"/>
    <col min="14333" max="14333" width="9.140625" style="1"/>
    <col min="14334" max="14334" width="15.7109375" style="1" customWidth="1"/>
    <col min="14335" max="14335" width="24.7109375" style="1" customWidth="1"/>
    <col min="14336" max="14336" width="25.7109375" style="1" customWidth="1"/>
    <col min="14337" max="14337" width="9.140625" style="1"/>
    <col min="14338" max="14338" width="15.7109375" style="1" customWidth="1"/>
    <col min="14339" max="14339" width="24.7109375" style="1" customWidth="1"/>
    <col min="14340" max="14340" width="25.7109375" style="1" customWidth="1"/>
    <col min="14341" max="14341" width="9.140625" style="1"/>
    <col min="14342" max="14342" width="15.7109375" style="1" customWidth="1"/>
    <col min="14343" max="14343" width="24.7109375" style="1" customWidth="1"/>
    <col min="14344" max="14344" width="25.7109375" style="1" customWidth="1"/>
    <col min="14345" max="14345" width="9.140625" style="1"/>
    <col min="14346" max="14346" width="15.7109375" style="1" customWidth="1"/>
    <col min="14347" max="14347" width="24.7109375" style="1" customWidth="1"/>
    <col min="14348" max="14348" width="25.7109375" style="1" customWidth="1"/>
    <col min="14349" max="14349" width="9.140625" style="1"/>
    <col min="14350" max="14350" width="15.7109375" style="1" customWidth="1"/>
    <col min="14351" max="14351" width="24.7109375" style="1" customWidth="1"/>
    <col min="14352" max="14352" width="25.7109375" style="1" customWidth="1"/>
    <col min="14353" max="14353" width="9.140625" style="1"/>
    <col min="14354" max="14354" width="15.7109375" style="1" customWidth="1"/>
    <col min="14355" max="14355" width="24.7109375" style="1" customWidth="1"/>
    <col min="14356" max="14356" width="25.7109375" style="1" customWidth="1"/>
    <col min="14357" max="14357" width="9.140625" style="1"/>
    <col min="14358" max="14358" width="15.7109375" style="1" customWidth="1"/>
    <col min="14359" max="14359" width="24.7109375" style="1" customWidth="1"/>
    <col min="14360" max="14360" width="25.7109375" style="1" customWidth="1"/>
    <col min="14361" max="14361" width="9.140625" style="1"/>
    <col min="14362" max="14362" width="15.7109375" style="1" customWidth="1"/>
    <col min="14363" max="14363" width="24.7109375" style="1" customWidth="1"/>
    <col min="14364" max="14364" width="25.7109375" style="1" customWidth="1"/>
    <col min="14365" max="14365" width="9.140625" style="1"/>
    <col min="14366" max="14366" width="15.7109375" style="1" customWidth="1"/>
    <col min="14367" max="14367" width="24.7109375" style="1" customWidth="1"/>
    <col min="14368" max="14368" width="25.7109375" style="1" customWidth="1"/>
    <col min="14369" max="14369" width="9.140625" style="1"/>
    <col min="14370" max="14370" width="15.7109375" style="1" customWidth="1"/>
    <col min="14371" max="14371" width="24.7109375" style="1" customWidth="1"/>
    <col min="14372" max="14372" width="25.7109375" style="1" customWidth="1"/>
    <col min="14373" max="14373" width="9.140625" style="1"/>
    <col min="14374" max="14374" width="15.7109375" style="1" customWidth="1"/>
    <col min="14375" max="14375" width="24.7109375" style="1" customWidth="1"/>
    <col min="14376" max="14376" width="25.7109375" style="1" customWidth="1"/>
    <col min="14377" max="14377" width="9.140625" style="1"/>
    <col min="14378" max="14378" width="15.7109375" style="1" customWidth="1"/>
    <col min="14379" max="14379" width="24.7109375" style="1" customWidth="1"/>
    <col min="14380" max="14380" width="25.7109375" style="1" customWidth="1"/>
    <col min="14381" max="14381" width="9.140625" style="1"/>
    <col min="14382" max="14382" width="15.7109375" style="1" customWidth="1"/>
    <col min="14383" max="14383" width="24.7109375" style="1" customWidth="1"/>
    <col min="14384" max="14384" width="25.7109375" style="1" customWidth="1"/>
    <col min="14385" max="14385" width="9.140625" style="1"/>
    <col min="14386" max="14386" width="15.7109375" style="1" customWidth="1"/>
    <col min="14387" max="14387" width="24.7109375" style="1" customWidth="1"/>
    <col min="14388" max="14388" width="25.7109375" style="1" customWidth="1"/>
    <col min="14389" max="14389" width="9.140625" style="1"/>
    <col min="14390" max="14390" width="15.7109375" style="1" customWidth="1"/>
    <col min="14391" max="14391" width="24.7109375" style="1" customWidth="1"/>
    <col min="14392" max="14392" width="25.7109375" style="1" customWidth="1"/>
    <col min="14393" max="14393" width="9.140625" style="1"/>
    <col min="14394" max="14394" width="15.7109375" style="1" customWidth="1"/>
    <col min="14395" max="14395" width="24.7109375" style="1" customWidth="1"/>
    <col min="14396" max="14396" width="25.7109375" style="1" customWidth="1"/>
    <col min="14397" max="14397" width="9.140625" style="1"/>
    <col min="14398" max="14398" width="15.7109375" style="1" customWidth="1"/>
    <col min="14399" max="14399" width="24.7109375" style="1" customWidth="1"/>
    <col min="14400" max="14400" width="25.7109375" style="1" customWidth="1"/>
    <col min="14401" max="14401" width="9.140625" style="1"/>
    <col min="14402" max="14402" width="15.7109375" style="1" customWidth="1"/>
    <col min="14403" max="14403" width="24.7109375" style="1" customWidth="1"/>
    <col min="14404" max="14404" width="25.7109375" style="1" customWidth="1"/>
    <col min="14405" max="14405" width="9.140625" style="1"/>
    <col min="14406" max="14406" width="15.7109375" style="1" customWidth="1"/>
    <col min="14407" max="14407" width="24.7109375" style="1" customWidth="1"/>
    <col min="14408" max="14408" width="25.7109375" style="1" customWidth="1"/>
    <col min="14409" max="14409" width="9.140625" style="1"/>
    <col min="14410" max="14410" width="15.7109375" style="1" customWidth="1"/>
    <col min="14411" max="14411" width="24.7109375" style="1" customWidth="1"/>
    <col min="14412" max="14412" width="25.7109375" style="1" customWidth="1"/>
    <col min="14413" max="14413" width="9.140625" style="1"/>
    <col min="14414" max="14414" width="15.7109375" style="1" customWidth="1"/>
    <col min="14415" max="14415" width="24.7109375" style="1" customWidth="1"/>
    <col min="14416" max="14416" width="25.7109375" style="1" customWidth="1"/>
    <col min="14417" max="14417" width="9.140625" style="1"/>
    <col min="14418" max="14418" width="15.7109375" style="1" customWidth="1"/>
    <col min="14419" max="14419" width="24.7109375" style="1" customWidth="1"/>
    <col min="14420" max="14420" width="25.7109375" style="1" customWidth="1"/>
    <col min="14421" max="14421" width="9.140625" style="1"/>
    <col min="14422" max="14422" width="15.7109375" style="1" customWidth="1"/>
    <col min="14423" max="14423" width="24.7109375" style="1" customWidth="1"/>
    <col min="14424" max="14424" width="25.7109375" style="1" customWidth="1"/>
    <col min="14425" max="14425" width="9.140625" style="1"/>
    <col min="14426" max="14426" width="15.7109375" style="1" customWidth="1"/>
    <col min="14427" max="14427" width="24.7109375" style="1" customWidth="1"/>
    <col min="14428" max="14428" width="25.7109375" style="1" customWidth="1"/>
    <col min="14429" max="14429" width="9.140625" style="1"/>
    <col min="14430" max="14430" width="15.7109375" style="1" customWidth="1"/>
    <col min="14431" max="14431" width="24.7109375" style="1" customWidth="1"/>
    <col min="14432" max="14432" width="25.7109375" style="1" customWidth="1"/>
    <col min="14433" max="14433" width="9.140625" style="1"/>
    <col min="14434" max="14434" width="15.7109375" style="1" customWidth="1"/>
    <col min="14435" max="14435" width="24.7109375" style="1" customWidth="1"/>
    <col min="14436" max="14436" width="25.7109375" style="1" customWidth="1"/>
    <col min="14437" max="14437" width="9.140625" style="1"/>
    <col min="14438" max="14438" width="15.7109375" style="1" customWidth="1"/>
    <col min="14439" max="14439" width="24.7109375" style="1" customWidth="1"/>
    <col min="14440" max="14440" width="25.7109375" style="1" customWidth="1"/>
    <col min="14441" max="14441" width="9.140625" style="1"/>
    <col min="14442" max="14442" width="15.7109375" style="1" customWidth="1"/>
    <col min="14443" max="14443" width="24.7109375" style="1" customWidth="1"/>
    <col min="14444" max="14444" width="25.7109375" style="1" customWidth="1"/>
    <col min="14445" max="14445" width="9.140625" style="1"/>
    <col min="14446" max="14446" width="15.7109375" style="1" customWidth="1"/>
    <col min="14447" max="14447" width="24.7109375" style="1" customWidth="1"/>
    <col min="14448" max="14448" width="25.7109375" style="1" customWidth="1"/>
    <col min="14449" max="14449" width="9.140625" style="1"/>
    <col min="14450" max="14450" width="15.7109375" style="1" customWidth="1"/>
    <col min="14451" max="14451" width="24.7109375" style="1" customWidth="1"/>
    <col min="14452" max="14452" width="25.7109375" style="1" customWidth="1"/>
    <col min="14453" max="14453" width="9.140625" style="1"/>
    <col min="14454" max="14454" width="15.7109375" style="1" customWidth="1"/>
    <col min="14455" max="14455" width="24.7109375" style="1" customWidth="1"/>
    <col min="14456" max="14456" width="25.7109375" style="1" customWidth="1"/>
    <col min="14457" max="14457" width="9.140625" style="1"/>
    <col min="14458" max="14458" width="15.7109375" style="1" customWidth="1"/>
    <col min="14459" max="14459" width="24.7109375" style="1" customWidth="1"/>
    <col min="14460" max="14460" width="25.7109375" style="1" customWidth="1"/>
    <col min="14461" max="14461" width="9.140625" style="1"/>
    <col min="14462" max="14462" width="15.7109375" style="1" customWidth="1"/>
    <col min="14463" max="14463" width="24.7109375" style="1" customWidth="1"/>
    <col min="14464" max="14464" width="25.7109375" style="1" customWidth="1"/>
    <col min="14465" max="14465" width="9.140625" style="1"/>
    <col min="14466" max="14466" width="15.7109375" style="1" customWidth="1"/>
    <col min="14467" max="14467" width="24.7109375" style="1" customWidth="1"/>
    <col min="14468" max="14468" width="25.7109375" style="1" customWidth="1"/>
    <col min="14469" max="14469" width="9.140625" style="1"/>
    <col min="14470" max="14470" width="15.7109375" style="1" customWidth="1"/>
    <col min="14471" max="14471" width="24.7109375" style="1" customWidth="1"/>
    <col min="14472" max="14472" width="25.7109375" style="1" customWidth="1"/>
    <col min="14473" max="14473" width="9.140625" style="1"/>
    <col min="14474" max="14474" width="15.7109375" style="1" customWidth="1"/>
    <col min="14475" max="14475" width="24.7109375" style="1" customWidth="1"/>
    <col min="14476" max="14476" width="25.7109375" style="1" customWidth="1"/>
    <col min="14477" max="14477" width="9.140625" style="1"/>
    <col min="14478" max="14478" width="15.7109375" style="1" customWidth="1"/>
    <col min="14479" max="14479" width="24.7109375" style="1" customWidth="1"/>
    <col min="14480" max="14480" width="25.7109375" style="1" customWidth="1"/>
    <col min="14481" max="14481" width="9.140625" style="1"/>
    <col min="14482" max="14482" width="15.7109375" style="1" customWidth="1"/>
    <col min="14483" max="14483" width="24.7109375" style="1" customWidth="1"/>
    <col min="14484" max="14484" width="25.7109375" style="1" customWidth="1"/>
    <col min="14485" max="14485" width="9.140625" style="1"/>
    <col min="14486" max="14486" width="15.7109375" style="1" customWidth="1"/>
    <col min="14487" max="14487" width="24.7109375" style="1" customWidth="1"/>
    <col min="14488" max="14488" width="25.7109375" style="1" customWidth="1"/>
    <col min="14489" max="14489" width="9.140625" style="1"/>
    <col min="14490" max="14490" width="15.7109375" style="1" customWidth="1"/>
    <col min="14491" max="14491" width="24.7109375" style="1" customWidth="1"/>
    <col min="14492" max="14492" width="25.7109375" style="1" customWidth="1"/>
    <col min="14493" max="14493" width="9.140625" style="1"/>
    <col min="14494" max="14494" width="15.7109375" style="1" customWidth="1"/>
    <col min="14495" max="14495" width="24.7109375" style="1" customWidth="1"/>
    <col min="14496" max="14496" width="25.7109375" style="1" customWidth="1"/>
    <col min="14497" max="14497" width="9.140625" style="1"/>
    <col min="14498" max="14498" width="15.7109375" style="1" customWidth="1"/>
    <col min="14499" max="14499" width="24.7109375" style="1" customWidth="1"/>
    <col min="14500" max="14500" width="25.7109375" style="1" customWidth="1"/>
    <col min="14501" max="14501" width="9.140625" style="1"/>
    <col min="14502" max="14502" width="15.7109375" style="1" customWidth="1"/>
    <col min="14503" max="14503" width="24.7109375" style="1" customWidth="1"/>
    <col min="14504" max="14504" width="25.7109375" style="1" customWidth="1"/>
    <col min="14505" max="14505" width="9.140625" style="1"/>
    <col min="14506" max="14506" width="15.7109375" style="1" customWidth="1"/>
    <col min="14507" max="14507" width="24.7109375" style="1" customWidth="1"/>
    <col min="14508" max="14508" width="25.7109375" style="1" customWidth="1"/>
    <col min="14509" max="14509" width="9.140625" style="1"/>
    <col min="14510" max="14510" width="15.7109375" style="1" customWidth="1"/>
    <col min="14511" max="14511" width="24.7109375" style="1" customWidth="1"/>
    <col min="14512" max="14512" width="25.7109375" style="1" customWidth="1"/>
    <col min="14513" max="14513" width="9.140625" style="1"/>
    <col min="14514" max="14514" width="15.7109375" style="1" customWidth="1"/>
    <col min="14515" max="14515" width="24.7109375" style="1" customWidth="1"/>
    <col min="14516" max="14516" width="25.7109375" style="1" customWidth="1"/>
    <col min="14517" max="14517" width="9.140625" style="1"/>
    <col min="14518" max="14518" width="15.7109375" style="1" customWidth="1"/>
    <col min="14519" max="14519" width="24.7109375" style="1" customWidth="1"/>
    <col min="14520" max="14520" width="25.7109375" style="1" customWidth="1"/>
    <col min="14521" max="14521" width="9.140625" style="1"/>
    <col min="14522" max="14522" width="15.7109375" style="1" customWidth="1"/>
    <col min="14523" max="14523" width="24.7109375" style="1" customWidth="1"/>
    <col min="14524" max="14524" width="25.7109375" style="1" customWidth="1"/>
    <col min="14525" max="14525" width="9.140625" style="1"/>
    <col min="14526" max="14526" width="15.7109375" style="1" customWidth="1"/>
    <col min="14527" max="14527" width="24.7109375" style="1" customWidth="1"/>
    <col min="14528" max="14528" width="25.7109375" style="1" customWidth="1"/>
    <col min="14529" max="14529" width="9.140625" style="1"/>
    <col min="14530" max="14530" width="15.7109375" style="1" customWidth="1"/>
    <col min="14531" max="14531" width="24.7109375" style="1" customWidth="1"/>
    <col min="14532" max="14532" width="25.7109375" style="1" customWidth="1"/>
    <col min="14533" max="14533" width="9.140625" style="1"/>
    <col min="14534" max="14534" width="15.7109375" style="1" customWidth="1"/>
    <col min="14535" max="14535" width="24.7109375" style="1" customWidth="1"/>
    <col min="14536" max="14536" width="25.7109375" style="1" customWidth="1"/>
    <col min="14537" max="14537" width="9.140625" style="1"/>
    <col min="14538" max="14538" width="15.7109375" style="1" customWidth="1"/>
    <col min="14539" max="14539" width="24.7109375" style="1" customWidth="1"/>
    <col min="14540" max="14540" width="25.7109375" style="1" customWidth="1"/>
    <col min="14541" max="14541" width="9.140625" style="1"/>
    <col min="14542" max="14542" width="15.7109375" style="1" customWidth="1"/>
    <col min="14543" max="14543" width="24.7109375" style="1" customWidth="1"/>
    <col min="14544" max="14544" width="25.7109375" style="1" customWidth="1"/>
    <col min="14545" max="14545" width="9.140625" style="1"/>
    <col min="14546" max="14546" width="15.7109375" style="1" customWidth="1"/>
    <col min="14547" max="14547" width="24.7109375" style="1" customWidth="1"/>
    <col min="14548" max="14548" width="25.7109375" style="1" customWidth="1"/>
    <col min="14549" max="14549" width="9.140625" style="1"/>
    <col min="14550" max="14550" width="15.7109375" style="1" customWidth="1"/>
    <col min="14551" max="14551" width="24.7109375" style="1" customWidth="1"/>
    <col min="14552" max="14552" width="25.7109375" style="1" customWidth="1"/>
    <col min="14553" max="14553" width="9.140625" style="1"/>
    <col min="14554" max="14554" width="15.7109375" style="1" customWidth="1"/>
    <col min="14555" max="14555" width="24.7109375" style="1" customWidth="1"/>
    <col min="14556" max="14556" width="25.7109375" style="1" customWidth="1"/>
    <col min="14557" max="14557" width="9.140625" style="1"/>
    <col min="14558" max="14558" width="15.7109375" style="1" customWidth="1"/>
    <col min="14559" max="14559" width="24.7109375" style="1" customWidth="1"/>
    <col min="14560" max="14560" width="25.7109375" style="1" customWidth="1"/>
    <col min="14561" max="14561" width="9.140625" style="1"/>
    <col min="14562" max="14562" width="15.7109375" style="1" customWidth="1"/>
    <col min="14563" max="14563" width="24.7109375" style="1" customWidth="1"/>
    <col min="14564" max="14564" width="25.7109375" style="1" customWidth="1"/>
    <col min="14565" max="14565" width="9.140625" style="1"/>
    <col min="14566" max="14566" width="15.7109375" style="1" customWidth="1"/>
    <col min="14567" max="14567" width="24.7109375" style="1" customWidth="1"/>
    <col min="14568" max="14568" width="25.7109375" style="1" customWidth="1"/>
    <col min="14569" max="14569" width="9.140625" style="1"/>
    <col min="14570" max="14570" width="15.7109375" style="1" customWidth="1"/>
    <col min="14571" max="14571" width="24.7109375" style="1" customWidth="1"/>
    <col min="14572" max="14572" width="25.7109375" style="1" customWidth="1"/>
    <col min="14573" max="14573" width="9.140625" style="1"/>
    <col min="14574" max="14574" width="15.7109375" style="1" customWidth="1"/>
    <col min="14575" max="14575" width="24.7109375" style="1" customWidth="1"/>
    <col min="14576" max="14576" width="25.7109375" style="1" customWidth="1"/>
    <col min="14577" max="14577" width="9.140625" style="1"/>
    <col min="14578" max="14578" width="15.7109375" style="1" customWidth="1"/>
    <col min="14579" max="14579" width="24.7109375" style="1" customWidth="1"/>
    <col min="14580" max="14580" width="25.7109375" style="1" customWidth="1"/>
    <col min="14581" max="14581" width="9.140625" style="1"/>
    <col min="14582" max="14582" width="15.7109375" style="1" customWidth="1"/>
    <col min="14583" max="14583" width="24.7109375" style="1" customWidth="1"/>
    <col min="14584" max="14584" width="25.7109375" style="1" customWidth="1"/>
    <col min="14585" max="14585" width="9.140625" style="1"/>
    <col min="14586" max="14586" width="15.7109375" style="1" customWidth="1"/>
    <col min="14587" max="14587" width="24.7109375" style="1" customWidth="1"/>
    <col min="14588" max="14588" width="25.7109375" style="1" customWidth="1"/>
    <col min="14589" max="14589" width="9.140625" style="1"/>
    <col min="14590" max="14590" width="15.7109375" style="1" customWidth="1"/>
    <col min="14591" max="14591" width="24.7109375" style="1" customWidth="1"/>
    <col min="14592" max="14592" width="25.7109375" style="1" customWidth="1"/>
    <col min="14593" max="14593" width="9.140625" style="1"/>
    <col min="14594" max="14594" width="15.7109375" style="1" customWidth="1"/>
    <col min="14595" max="14595" width="24.7109375" style="1" customWidth="1"/>
    <col min="14596" max="14596" width="25.7109375" style="1" customWidth="1"/>
    <col min="14597" max="14597" width="9.140625" style="1"/>
    <col min="14598" max="14598" width="15.7109375" style="1" customWidth="1"/>
    <col min="14599" max="14599" width="24.7109375" style="1" customWidth="1"/>
    <col min="14600" max="14600" width="25.7109375" style="1" customWidth="1"/>
    <col min="14601" max="14601" width="9.140625" style="1"/>
    <col min="14602" max="14602" width="15.7109375" style="1" customWidth="1"/>
    <col min="14603" max="14603" width="24.7109375" style="1" customWidth="1"/>
    <col min="14604" max="14604" width="25.7109375" style="1" customWidth="1"/>
    <col min="14605" max="14605" width="9.140625" style="1"/>
    <col min="14606" max="14606" width="15.7109375" style="1" customWidth="1"/>
    <col min="14607" max="14607" width="24.7109375" style="1" customWidth="1"/>
    <col min="14608" max="14608" width="25.7109375" style="1" customWidth="1"/>
    <col min="14609" max="14609" width="9.140625" style="1"/>
    <col min="14610" max="14610" width="15.7109375" style="1" customWidth="1"/>
    <col min="14611" max="14611" width="24.7109375" style="1" customWidth="1"/>
    <col min="14612" max="14612" width="25.7109375" style="1" customWidth="1"/>
    <col min="14613" max="14613" width="9.140625" style="1"/>
    <col min="14614" max="14614" width="15.7109375" style="1" customWidth="1"/>
    <col min="14615" max="14615" width="24.7109375" style="1" customWidth="1"/>
    <col min="14616" max="14616" width="25.7109375" style="1" customWidth="1"/>
    <col min="14617" max="14617" width="9.140625" style="1"/>
    <col min="14618" max="14618" width="15.7109375" style="1" customWidth="1"/>
    <col min="14619" max="14619" width="24.7109375" style="1" customWidth="1"/>
    <col min="14620" max="14620" width="25.7109375" style="1" customWidth="1"/>
    <col min="14621" max="14621" width="9.140625" style="1"/>
    <col min="14622" max="14622" width="15.7109375" style="1" customWidth="1"/>
    <col min="14623" max="14623" width="24.7109375" style="1" customWidth="1"/>
    <col min="14624" max="14624" width="25.7109375" style="1" customWidth="1"/>
    <col min="14625" max="14625" width="9.140625" style="1"/>
    <col min="14626" max="14626" width="15.7109375" style="1" customWidth="1"/>
    <col min="14627" max="14627" width="24.7109375" style="1" customWidth="1"/>
    <col min="14628" max="14628" width="25.7109375" style="1" customWidth="1"/>
    <col min="14629" max="14629" width="9.140625" style="1"/>
    <col min="14630" max="14630" width="15.7109375" style="1" customWidth="1"/>
    <col min="14631" max="14631" width="24.7109375" style="1" customWidth="1"/>
    <col min="14632" max="14632" width="25.7109375" style="1" customWidth="1"/>
    <col min="14633" max="14633" width="9.140625" style="1"/>
    <col min="14634" max="14634" width="15.7109375" style="1" customWidth="1"/>
    <col min="14635" max="14635" width="24.7109375" style="1" customWidth="1"/>
    <col min="14636" max="14636" width="25.7109375" style="1" customWidth="1"/>
    <col min="14637" max="14637" width="9.140625" style="1"/>
    <col min="14638" max="14638" width="15.7109375" style="1" customWidth="1"/>
    <col min="14639" max="14639" width="24.7109375" style="1" customWidth="1"/>
    <col min="14640" max="14640" width="25.7109375" style="1" customWidth="1"/>
    <col min="14641" max="14641" width="9.140625" style="1"/>
    <col min="14642" max="14642" width="15.7109375" style="1" customWidth="1"/>
    <col min="14643" max="14643" width="24.7109375" style="1" customWidth="1"/>
    <col min="14644" max="14644" width="25.7109375" style="1" customWidth="1"/>
    <col min="14645" max="14645" width="9.140625" style="1"/>
    <col min="14646" max="14646" width="15.7109375" style="1" customWidth="1"/>
    <col min="14647" max="14647" width="24.7109375" style="1" customWidth="1"/>
    <col min="14648" max="14648" width="25.7109375" style="1" customWidth="1"/>
    <col min="14649" max="14649" width="9.140625" style="1"/>
    <col min="14650" max="14650" width="15.7109375" style="1" customWidth="1"/>
    <col min="14651" max="14651" width="24.7109375" style="1" customWidth="1"/>
    <col min="14652" max="14652" width="25.7109375" style="1" customWidth="1"/>
    <col min="14653" max="14653" width="9.140625" style="1"/>
    <col min="14654" max="14654" width="15.7109375" style="1" customWidth="1"/>
    <col min="14655" max="14655" width="24.7109375" style="1" customWidth="1"/>
    <col min="14656" max="14656" width="25.7109375" style="1" customWidth="1"/>
    <col min="14657" max="14657" width="9.140625" style="1"/>
    <col min="14658" max="14658" width="15.7109375" style="1" customWidth="1"/>
    <col min="14659" max="14659" width="24.7109375" style="1" customWidth="1"/>
    <col min="14660" max="14660" width="25.7109375" style="1" customWidth="1"/>
    <col min="14661" max="14661" width="9.140625" style="1"/>
    <col min="14662" max="14662" width="15.7109375" style="1" customWidth="1"/>
    <col min="14663" max="14663" width="24.7109375" style="1" customWidth="1"/>
    <col min="14664" max="14664" width="25.7109375" style="1" customWidth="1"/>
    <col min="14665" max="14665" width="9.140625" style="1"/>
    <col min="14666" max="14666" width="15.7109375" style="1" customWidth="1"/>
    <col min="14667" max="14667" width="24.7109375" style="1" customWidth="1"/>
    <col min="14668" max="14668" width="25.7109375" style="1" customWidth="1"/>
    <col min="14669" max="14669" width="9.140625" style="1"/>
    <col min="14670" max="14670" width="15.7109375" style="1" customWidth="1"/>
    <col min="14671" max="14671" width="24.7109375" style="1" customWidth="1"/>
    <col min="14672" max="14672" width="25.7109375" style="1" customWidth="1"/>
    <col min="14673" max="14673" width="9.140625" style="1"/>
    <col min="14674" max="14674" width="15.7109375" style="1" customWidth="1"/>
    <col min="14675" max="14675" width="24.7109375" style="1" customWidth="1"/>
    <col min="14676" max="14676" width="25.7109375" style="1" customWidth="1"/>
    <col min="14677" max="14677" width="9.140625" style="1"/>
    <col min="14678" max="14678" width="15.7109375" style="1" customWidth="1"/>
    <col min="14679" max="14679" width="24.7109375" style="1" customWidth="1"/>
    <col min="14680" max="14680" width="25.7109375" style="1" customWidth="1"/>
    <col min="14681" max="14681" width="9.140625" style="1"/>
    <col min="14682" max="14682" width="15.7109375" style="1" customWidth="1"/>
    <col min="14683" max="14683" width="24.7109375" style="1" customWidth="1"/>
    <col min="14684" max="14684" width="25.7109375" style="1" customWidth="1"/>
    <col min="14685" max="14685" width="9.140625" style="1"/>
    <col min="14686" max="14686" width="15.7109375" style="1" customWidth="1"/>
    <col min="14687" max="14687" width="24.7109375" style="1" customWidth="1"/>
    <col min="14688" max="14688" width="25.7109375" style="1" customWidth="1"/>
    <col min="14689" max="14689" width="9.140625" style="1"/>
    <col min="14690" max="14690" width="15.7109375" style="1" customWidth="1"/>
    <col min="14691" max="14691" width="24.7109375" style="1" customWidth="1"/>
    <col min="14692" max="14692" width="25.7109375" style="1" customWidth="1"/>
    <col min="14693" max="14693" width="9.140625" style="1"/>
    <col min="14694" max="14694" width="15.7109375" style="1" customWidth="1"/>
    <col min="14695" max="14695" width="24.7109375" style="1" customWidth="1"/>
    <col min="14696" max="14696" width="25.7109375" style="1" customWidth="1"/>
    <col min="14697" max="14697" width="9.140625" style="1"/>
    <col min="14698" max="14698" width="15.7109375" style="1" customWidth="1"/>
    <col min="14699" max="14699" width="24.7109375" style="1" customWidth="1"/>
    <col min="14700" max="14700" width="25.7109375" style="1" customWidth="1"/>
    <col min="14701" max="14701" width="9.140625" style="1"/>
    <col min="14702" max="14702" width="15.7109375" style="1" customWidth="1"/>
    <col min="14703" max="14703" width="24.7109375" style="1" customWidth="1"/>
    <col min="14704" max="14704" width="25.7109375" style="1" customWidth="1"/>
    <col min="14705" max="14705" width="9.140625" style="1"/>
    <col min="14706" max="14706" width="15.7109375" style="1" customWidth="1"/>
    <col min="14707" max="14707" width="24.7109375" style="1" customWidth="1"/>
    <col min="14708" max="14708" width="25.7109375" style="1" customWidth="1"/>
    <col min="14709" max="14709" width="9.140625" style="1"/>
    <col min="14710" max="14710" width="15.7109375" style="1" customWidth="1"/>
    <col min="14711" max="14711" width="24.7109375" style="1" customWidth="1"/>
    <col min="14712" max="14712" width="25.7109375" style="1" customWidth="1"/>
    <col min="14713" max="14713" width="9.140625" style="1"/>
    <col min="14714" max="14714" width="15.7109375" style="1" customWidth="1"/>
    <col min="14715" max="14715" width="24.7109375" style="1" customWidth="1"/>
    <col min="14716" max="14716" width="25.7109375" style="1" customWidth="1"/>
    <col min="14717" max="14717" width="9.140625" style="1"/>
    <col min="14718" max="14718" width="15.7109375" style="1" customWidth="1"/>
    <col min="14719" max="14719" width="24.7109375" style="1" customWidth="1"/>
    <col min="14720" max="14720" width="25.7109375" style="1" customWidth="1"/>
    <col min="14721" max="14721" width="9.140625" style="1"/>
    <col min="14722" max="14722" width="15.7109375" style="1" customWidth="1"/>
    <col min="14723" max="14723" width="24.7109375" style="1" customWidth="1"/>
    <col min="14724" max="14724" width="25.7109375" style="1" customWidth="1"/>
    <col min="14725" max="14725" width="9.140625" style="1"/>
    <col min="14726" max="14726" width="15.7109375" style="1" customWidth="1"/>
    <col min="14727" max="14727" width="24.7109375" style="1" customWidth="1"/>
    <col min="14728" max="14728" width="25.7109375" style="1" customWidth="1"/>
    <col min="14729" max="14729" width="9.140625" style="1"/>
    <col min="14730" max="14730" width="15.7109375" style="1" customWidth="1"/>
    <col min="14731" max="14731" width="24.7109375" style="1" customWidth="1"/>
    <col min="14732" max="14732" width="25.7109375" style="1" customWidth="1"/>
    <col min="14733" max="14733" width="9.140625" style="1"/>
    <col min="14734" max="14734" width="15.7109375" style="1" customWidth="1"/>
    <col min="14735" max="14735" width="24.7109375" style="1" customWidth="1"/>
    <col min="14736" max="14736" width="25.7109375" style="1" customWidth="1"/>
    <col min="14737" max="14737" width="9.140625" style="1"/>
    <col min="14738" max="14738" width="15.7109375" style="1" customWidth="1"/>
    <col min="14739" max="14739" width="24.7109375" style="1" customWidth="1"/>
    <col min="14740" max="14740" width="25.7109375" style="1" customWidth="1"/>
    <col min="14741" max="14741" width="9.140625" style="1"/>
    <col min="14742" max="14742" width="15.7109375" style="1" customWidth="1"/>
    <col min="14743" max="14743" width="24.7109375" style="1" customWidth="1"/>
    <col min="14744" max="14744" width="25.7109375" style="1" customWidth="1"/>
    <col min="14745" max="14745" width="9.140625" style="1"/>
    <col min="14746" max="14746" width="15.7109375" style="1" customWidth="1"/>
    <col min="14747" max="14747" width="24.7109375" style="1" customWidth="1"/>
    <col min="14748" max="14748" width="25.7109375" style="1" customWidth="1"/>
    <col min="14749" max="14749" width="9.140625" style="1"/>
    <col min="14750" max="14750" width="15.7109375" style="1" customWidth="1"/>
    <col min="14751" max="14751" width="24.7109375" style="1" customWidth="1"/>
    <col min="14752" max="14752" width="25.7109375" style="1" customWidth="1"/>
    <col min="14753" max="14753" width="9.140625" style="1"/>
    <col min="14754" max="14754" width="15.7109375" style="1" customWidth="1"/>
    <col min="14755" max="14755" width="24.7109375" style="1" customWidth="1"/>
    <col min="14756" max="14756" width="25.7109375" style="1" customWidth="1"/>
    <col min="14757" max="14757" width="9.140625" style="1"/>
    <col min="14758" max="14758" width="15.7109375" style="1" customWidth="1"/>
    <col min="14759" max="14759" width="24.7109375" style="1" customWidth="1"/>
    <col min="14760" max="14760" width="25.7109375" style="1" customWidth="1"/>
    <col min="14761" max="14761" width="9.140625" style="1"/>
    <col min="14762" max="14762" width="15.7109375" style="1" customWidth="1"/>
    <col min="14763" max="14763" width="24.7109375" style="1" customWidth="1"/>
    <col min="14764" max="14764" width="25.7109375" style="1" customWidth="1"/>
    <col min="14765" max="14765" width="9.140625" style="1"/>
    <col min="14766" max="14766" width="15.7109375" style="1" customWidth="1"/>
    <col min="14767" max="14767" width="24.7109375" style="1" customWidth="1"/>
    <col min="14768" max="14768" width="25.7109375" style="1" customWidth="1"/>
    <col min="14769" max="14769" width="9.140625" style="1"/>
    <col min="14770" max="14770" width="15.7109375" style="1" customWidth="1"/>
    <col min="14771" max="14771" width="24.7109375" style="1" customWidth="1"/>
    <col min="14772" max="14772" width="25.7109375" style="1" customWidth="1"/>
    <col min="14773" max="14773" width="9.140625" style="1"/>
    <col min="14774" max="14774" width="15.7109375" style="1" customWidth="1"/>
    <col min="14775" max="14775" width="24.7109375" style="1" customWidth="1"/>
    <col min="14776" max="14776" width="25.7109375" style="1" customWidth="1"/>
    <col min="14777" max="14777" width="9.140625" style="1"/>
    <col min="14778" max="14778" width="15.7109375" style="1" customWidth="1"/>
    <col min="14779" max="14779" width="24.7109375" style="1" customWidth="1"/>
    <col min="14780" max="14780" width="25.7109375" style="1" customWidth="1"/>
    <col min="14781" max="14781" width="9.140625" style="1"/>
    <col min="14782" max="14782" width="15.7109375" style="1" customWidth="1"/>
    <col min="14783" max="14783" width="24.7109375" style="1" customWidth="1"/>
    <col min="14784" max="14784" width="25.7109375" style="1" customWidth="1"/>
    <col min="14785" max="14785" width="9.140625" style="1"/>
    <col min="14786" max="14786" width="15.7109375" style="1" customWidth="1"/>
    <col min="14787" max="14787" width="24.7109375" style="1" customWidth="1"/>
    <col min="14788" max="14788" width="25.7109375" style="1" customWidth="1"/>
    <col min="14789" max="14789" width="9.140625" style="1"/>
    <col min="14790" max="14790" width="15.7109375" style="1" customWidth="1"/>
    <col min="14791" max="14791" width="24.7109375" style="1" customWidth="1"/>
    <col min="14792" max="14792" width="25.7109375" style="1" customWidth="1"/>
    <col min="14793" max="14793" width="9.140625" style="1"/>
    <col min="14794" max="14794" width="15.7109375" style="1" customWidth="1"/>
    <col min="14795" max="14795" width="24.7109375" style="1" customWidth="1"/>
    <col min="14796" max="14796" width="25.7109375" style="1" customWidth="1"/>
    <col min="14797" max="14797" width="9.140625" style="1"/>
    <col min="14798" max="14798" width="15.7109375" style="1" customWidth="1"/>
    <col min="14799" max="14799" width="24.7109375" style="1" customWidth="1"/>
    <col min="14800" max="14800" width="25.7109375" style="1" customWidth="1"/>
    <col min="14801" max="14801" width="9.140625" style="1"/>
    <col min="14802" max="14802" width="15.7109375" style="1" customWidth="1"/>
    <col min="14803" max="14803" width="24.7109375" style="1" customWidth="1"/>
    <col min="14804" max="14804" width="25.7109375" style="1" customWidth="1"/>
    <col min="14805" max="14805" width="9.140625" style="1"/>
    <col min="14806" max="14806" width="15.7109375" style="1" customWidth="1"/>
    <col min="14807" max="14807" width="24.7109375" style="1" customWidth="1"/>
    <col min="14808" max="14808" width="25.7109375" style="1" customWidth="1"/>
    <col min="14809" max="14809" width="9.140625" style="1"/>
    <col min="14810" max="14810" width="15.7109375" style="1" customWidth="1"/>
    <col min="14811" max="14811" width="24.7109375" style="1" customWidth="1"/>
    <col min="14812" max="14812" width="25.7109375" style="1" customWidth="1"/>
    <col min="14813" max="14813" width="9.140625" style="1"/>
    <col min="14814" max="14814" width="15.7109375" style="1" customWidth="1"/>
    <col min="14815" max="14815" width="24.7109375" style="1" customWidth="1"/>
    <col min="14816" max="14816" width="25.7109375" style="1" customWidth="1"/>
    <col min="14817" max="14817" width="9.140625" style="1"/>
    <col min="14818" max="14818" width="15.7109375" style="1" customWidth="1"/>
    <col min="14819" max="14819" width="24.7109375" style="1" customWidth="1"/>
    <col min="14820" max="14820" width="25.7109375" style="1" customWidth="1"/>
    <col min="14821" max="14821" width="9.140625" style="1"/>
    <col min="14822" max="14822" width="15.7109375" style="1" customWidth="1"/>
    <col min="14823" max="14823" width="24.7109375" style="1" customWidth="1"/>
    <col min="14824" max="14824" width="25.7109375" style="1" customWidth="1"/>
    <col min="14825" max="14825" width="9.140625" style="1"/>
    <col min="14826" max="14826" width="15.7109375" style="1" customWidth="1"/>
    <col min="14827" max="14827" width="24.7109375" style="1" customWidth="1"/>
    <col min="14828" max="14828" width="25.7109375" style="1" customWidth="1"/>
    <col min="14829" max="14829" width="9.140625" style="1"/>
    <col min="14830" max="14830" width="15.7109375" style="1" customWidth="1"/>
    <col min="14831" max="14831" width="24.7109375" style="1" customWidth="1"/>
    <col min="14832" max="14832" width="25.7109375" style="1" customWidth="1"/>
    <col min="14833" max="14833" width="9.140625" style="1"/>
    <col min="14834" max="14834" width="15.7109375" style="1" customWidth="1"/>
    <col min="14835" max="14835" width="24.7109375" style="1" customWidth="1"/>
    <col min="14836" max="14836" width="25.7109375" style="1" customWidth="1"/>
    <col min="14837" max="14837" width="9.140625" style="1"/>
    <col min="14838" max="14838" width="15.7109375" style="1" customWidth="1"/>
    <col min="14839" max="14839" width="24.7109375" style="1" customWidth="1"/>
    <col min="14840" max="14840" width="25.7109375" style="1" customWidth="1"/>
    <col min="14841" max="14841" width="9.140625" style="1"/>
    <col min="14842" max="14842" width="15.7109375" style="1" customWidth="1"/>
    <col min="14843" max="14843" width="24.7109375" style="1" customWidth="1"/>
    <col min="14844" max="14844" width="25.7109375" style="1" customWidth="1"/>
    <col min="14845" max="14845" width="9.140625" style="1"/>
    <col min="14846" max="14846" width="15.7109375" style="1" customWidth="1"/>
    <col min="14847" max="14847" width="24.7109375" style="1" customWidth="1"/>
    <col min="14848" max="14848" width="25.7109375" style="1" customWidth="1"/>
    <col min="14849" max="14849" width="9.140625" style="1"/>
    <col min="14850" max="14850" width="15.7109375" style="1" customWidth="1"/>
    <col min="14851" max="14851" width="24.7109375" style="1" customWidth="1"/>
    <col min="14852" max="14852" width="25.7109375" style="1" customWidth="1"/>
    <col min="14853" max="14853" width="9.140625" style="1"/>
    <col min="14854" max="14854" width="15.7109375" style="1" customWidth="1"/>
    <col min="14855" max="14855" width="24.7109375" style="1" customWidth="1"/>
    <col min="14856" max="14856" width="25.7109375" style="1" customWidth="1"/>
    <col min="14857" max="14857" width="9.140625" style="1"/>
    <col min="14858" max="14858" width="15.7109375" style="1" customWidth="1"/>
    <col min="14859" max="14859" width="24.7109375" style="1" customWidth="1"/>
    <col min="14860" max="14860" width="25.7109375" style="1" customWidth="1"/>
    <col min="14861" max="14861" width="9.140625" style="1"/>
    <col min="14862" max="14862" width="15.7109375" style="1" customWidth="1"/>
    <col min="14863" max="14863" width="24.7109375" style="1" customWidth="1"/>
    <col min="14864" max="14864" width="25.7109375" style="1" customWidth="1"/>
    <col min="14865" max="14865" width="9.140625" style="1"/>
    <col min="14866" max="14866" width="15.7109375" style="1" customWidth="1"/>
    <col min="14867" max="14867" width="24.7109375" style="1" customWidth="1"/>
    <col min="14868" max="14868" width="25.7109375" style="1" customWidth="1"/>
    <col min="14869" max="14869" width="9.140625" style="1"/>
    <col min="14870" max="14870" width="15.7109375" style="1" customWidth="1"/>
    <col min="14871" max="14871" width="24.7109375" style="1" customWidth="1"/>
    <col min="14872" max="14872" width="25.7109375" style="1" customWidth="1"/>
    <col min="14873" max="14873" width="9.140625" style="1"/>
    <col min="14874" max="14874" width="15.7109375" style="1" customWidth="1"/>
    <col min="14875" max="14875" width="24.7109375" style="1" customWidth="1"/>
    <col min="14876" max="14876" width="25.7109375" style="1" customWidth="1"/>
    <col min="14877" max="14877" width="9.140625" style="1"/>
    <col min="14878" max="14878" width="15.7109375" style="1" customWidth="1"/>
    <col min="14879" max="14879" width="24.7109375" style="1" customWidth="1"/>
    <col min="14880" max="14880" width="25.7109375" style="1" customWidth="1"/>
    <col min="14881" max="14881" width="9.140625" style="1"/>
    <col min="14882" max="14882" width="15.7109375" style="1" customWidth="1"/>
    <col min="14883" max="14883" width="24.7109375" style="1" customWidth="1"/>
    <col min="14884" max="14884" width="25.7109375" style="1" customWidth="1"/>
    <col min="14885" max="14885" width="9.140625" style="1"/>
    <col min="14886" max="14886" width="15.7109375" style="1" customWidth="1"/>
    <col min="14887" max="14887" width="24.7109375" style="1" customWidth="1"/>
    <col min="14888" max="14888" width="25.7109375" style="1" customWidth="1"/>
    <col min="14889" max="14889" width="9.140625" style="1"/>
    <col min="14890" max="14890" width="15.7109375" style="1" customWidth="1"/>
    <col min="14891" max="14891" width="24.7109375" style="1" customWidth="1"/>
    <col min="14892" max="14892" width="25.7109375" style="1" customWidth="1"/>
    <col min="14893" max="14893" width="9.140625" style="1"/>
    <col min="14894" max="14894" width="15.7109375" style="1" customWidth="1"/>
    <col min="14895" max="14895" width="24.7109375" style="1" customWidth="1"/>
    <col min="14896" max="14896" width="25.7109375" style="1" customWidth="1"/>
    <col min="14897" max="14897" width="9.140625" style="1"/>
    <col min="14898" max="14898" width="15.7109375" style="1" customWidth="1"/>
    <col min="14899" max="14899" width="24.7109375" style="1" customWidth="1"/>
    <col min="14900" max="14900" width="25.7109375" style="1" customWidth="1"/>
    <col min="14901" max="14901" width="9.140625" style="1"/>
    <col min="14902" max="14902" width="15.7109375" style="1" customWidth="1"/>
    <col min="14903" max="14903" width="24.7109375" style="1" customWidth="1"/>
    <col min="14904" max="14904" width="25.7109375" style="1" customWidth="1"/>
    <col min="14905" max="14905" width="9.140625" style="1"/>
    <col min="14906" max="14906" width="15.7109375" style="1" customWidth="1"/>
    <col min="14907" max="14907" width="24.7109375" style="1" customWidth="1"/>
    <col min="14908" max="14908" width="25.7109375" style="1" customWidth="1"/>
    <col min="14909" max="14909" width="9.140625" style="1"/>
    <col min="14910" max="14910" width="15.7109375" style="1" customWidth="1"/>
    <col min="14911" max="14911" width="24.7109375" style="1" customWidth="1"/>
    <col min="14912" max="14912" width="25.7109375" style="1" customWidth="1"/>
    <col min="14913" max="14913" width="9.140625" style="1"/>
    <col min="14914" max="14914" width="15.7109375" style="1" customWidth="1"/>
    <col min="14915" max="14915" width="24.7109375" style="1" customWidth="1"/>
    <col min="14916" max="14916" width="25.7109375" style="1" customWidth="1"/>
    <col min="14917" max="14917" width="9.140625" style="1"/>
    <col min="14918" max="14918" width="15.7109375" style="1" customWidth="1"/>
    <col min="14919" max="14919" width="24.7109375" style="1" customWidth="1"/>
    <col min="14920" max="14920" width="25.7109375" style="1" customWidth="1"/>
    <col min="14921" max="14921" width="9.140625" style="1"/>
    <col min="14922" max="14922" width="15.7109375" style="1" customWidth="1"/>
    <col min="14923" max="14923" width="24.7109375" style="1" customWidth="1"/>
    <col min="14924" max="14924" width="25.7109375" style="1" customWidth="1"/>
    <col min="14925" max="14925" width="9.140625" style="1"/>
    <col min="14926" max="14926" width="15.7109375" style="1" customWidth="1"/>
    <col min="14927" max="14927" width="24.7109375" style="1" customWidth="1"/>
    <col min="14928" max="14928" width="25.7109375" style="1" customWidth="1"/>
    <col min="14929" max="14929" width="9.140625" style="1"/>
    <col min="14930" max="14930" width="15.7109375" style="1" customWidth="1"/>
    <col min="14931" max="14931" width="24.7109375" style="1" customWidth="1"/>
    <col min="14932" max="14932" width="25.7109375" style="1" customWidth="1"/>
    <col min="14933" max="14933" width="9.140625" style="1"/>
    <col min="14934" max="14934" width="15.7109375" style="1" customWidth="1"/>
    <col min="14935" max="14935" width="24.7109375" style="1" customWidth="1"/>
    <col min="14936" max="14936" width="25.7109375" style="1" customWidth="1"/>
    <col min="14937" max="14937" width="9.140625" style="1"/>
    <col min="14938" max="14938" width="15.7109375" style="1" customWidth="1"/>
    <col min="14939" max="14939" width="24.7109375" style="1" customWidth="1"/>
    <col min="14940" max="14940" width="25.7109375" style="1" customWidth="1"/>
    <col min="14941" max="14941" width="9.140625" style="1"/>
    <col min="14942" max="14942" width="15.7109375" style="1" customWidth="1"/>
    <col min="14943" max="14943" width="24.7109375" style="1" customWidth="1"/>
    <col min="14944" max="14944" width="25.7109375" style="1" customWidth="1"/>
    <col min="14945" max="14945" width="9.140625" style="1"/>
    <col min="14946" max="14946" width="15.7109375" style="1" customWidth="1"/>
    <col min="14947" max="14947" width="24.7109375" style="1" customWidth="1"/>
    <col min="14948" max="14948" width="25.7109375" style="1" customWidth="1"/>
    <col min="14949" max="14949" width="9.140625" style="1"/>
    <col min="14950" max="14950" width="15.7109375" style="1" customWidth="1"/>
    <col min="14951" max="14951" width="24.7109375" style="1" customWidth="1"/>
    <col min="14952" max="14952" width="25.7109375" style="1" customWidth="1"/>
    <col min="14953" max="14953" width="9.140625" style="1"/>
    <col min="14954" max="14954" width="15.7109375" style="1" customWidth="1"/>
    <col min="14955" max="14955" width="24.7109375" style="1" customWidth="1"/>
    <col min="14956" max="14956" width="25.7109375" style="1" customWidth="1"/>
    <col min="14957" max="14957" width="9.140625" style="1"/>
    <col min="14958" max="14958" width="15.7109375" style="1" customWidth="1"/>
    <col min="14959" max="14959" width="24.7109375" style="1" customWidth="1"/>
    <col min="14960" max="14960" width="25.7109375" style="1" customWidth="1"/>
    <col min="14961" max="14961" width="9.140625" style="1"/>
    <col min="14962" max="14962" width="15.7109375" style="1" customWidth="1"/>
    <col min="14963" max="14963" width="24.7109375" style="1" customWidth="1"/>
    <col min="14964" max="14964" width="25.7109375" style="1" customWidth="1"/>
    <col min="14965" max="14965" width="9.140625" style="1"/>
    <col min="14966" max="14966" width="15.7109375" style="1" customWidth="1"/>
    <col min="14967" max="14967" width="24.7109375" style="1" customWidth="1"/>
    <col min="14968" max="14968" width="25.7109375" style="1" customWidth="1"/>
    <col min="14969" max="14969" width="9.140625" style="1"/>
    <col min="14970" max="14970" width="15.7109375" style="1" customWidth="1"/>
    <col min="14971" max="14971" width="24.7109375" style="1" customWidth="1"/>
    <col min="14972" max="14972" width="25.7109375" style="1" customWidth="1"/>
    <col min="14973" max="14973" width="9.140625" style="1"/>
    <col min="14974" max="14974" width="15.7109375" style="1" customWidth="1"/>
    <col min="14975" max="14975" width="24.7109375" style="1" customWidth="1"/>
    <col min="14976" max="14976" width="25.7109375" style="1" customWidth="1"/>
    <col min="14977" max="14977" width="9.140625" style="1"/>
    <col min="14978" max="14978" width="15.7109375" style="1" customWidth="1"/>
    <col min="14979" max="14979" width="24.7109375" style="1" customWidth="1"/>
    <col min="14980" max="14980" width="25.7109375" style="1" customWidth="1"/>
    <col min="14981" max="14981" width="9.140625" style="1"/>
    <col min="14982" max="14982" width="15.7109375" style="1" customWidth="1"/>
    <col min="14983" max="14983" width="24.7109375" style="1" customWidth="1"/>
    <col min="14984" max="14984" width="25.7109375" style="1" customWidth="1"/>
    <col min="14985" max="14985" width="9.140625" style="1"/>
    <col min="14986" max="14986" width="15.7109375" style="1" customWidth="1"/>
    <col min="14987" max="14987" width="24.7109375" style="1" customWidth="1"/>
    <col min="14988" max="14988" width="25.7109375" style="1" customWidth="1"/>
    <col min="14989" max="14989" width="9.140625" style="1"/>
    <col min="14990" max="14990" width="15.7109375" style="1" customWidth="1"/>
    <col min="14991" max="14991" width="24.7109375" style="1" customWidth="1"/>
    <col min="14992" max="14992" width="25.7109375" style="1" customWidth="1"/>
    <col min="14993" max="14993" width="9.140625" style="1"/>
    <col min="14994" max="14994" width="15.7109375" style="1" customWidth="1"/>
    <col min="14995" max="14995" width="24.7109375" style="1" customWidth="1"/>
    <col min="14996" max="14996" width="25.7109375" style="1" customWidth="1"/>
    <col min="14997" max="14997" width="9.140625" style="1"/>
    <col min="14998" max="14998" width="15.7109375" style="1" customWidth="1"/>
    <col min="14999" max="14999" width="24.7109375" style="1" customWidth="1"/>
    <col min="15000" max="15000" width="25.7109375" style="1" customWidth="1"/>
    <col min="15001" max="15001" width="9.140625" style="1"/>
    <col min="15002" max="15002" width="15.7109375" style="1" customWidth="1"/>
    <col min="15003" max="15003" width="24.7109375" style="1" customWidth="1"/>
    <col min="15004" max="15004" width="25.7109375" style="1" customWidth="1"/>
    <col min="15005" max="15005" width="9.140625" style="1"/>
    <col min="15006" max="15006" width="15.7109375" style="1" customWidth="1"/>
    <col min="15007" max="15007" width="24.7109375" style="1" customWidth="1"/>
    <col min="15008" max="15008" width="25.7109375" style="1" customWidth="1"/>
    <col min="15009" max="15009" width="9.140625" style="1"/>
    <col min="15010" max="15010" width="15.7109375" style="1" customWidth="1"/>
    <col min="15011" max="15011" width="24.7109375" style="1" customWidth="1"/>
    <col min="15012" max="15012" width="25.7109375" style="1" customWidth="1"/>
    <col min="15013" max="15013" width="9.140625" style="1"/>
    <col min="15014" max="15014" width="15.7109375" style="1" customWidth="1"/>
    <col min="15015" max="15015" width="24.7109375" style="1" customWidth="1"/>
    <col min="15016" max="15016" width="25.7109375" style="1" customWidth="1"/>
    <col min="15017" max="15017" width="9.140625" style="1"/>
    <col min="15018" max="15018" width="15.7109375" style="1" customWidth="1"/>
    <col min="15019" max="15019" width="24.7109375" style="1" customWidth="1"/>
    <col min="15020" max="15020" width="25.7109375" style="1" customWidth="1"/>
    <col min="15021" max="15021" width="9.140625" style="1"/>
    <col min="15022" max="15022" width="15.7109375" style="1" customWidth="1"/>
    <col min="15023" max="15023" width="24.7109375" style="1" customWidth="1"/>
    <col min="15024" max="15024" width="25.7109375" style="1" customWidth="1"/>
    <col min="15025" max="15025" width="9.140625" style="1"/>
    <col min="15026" max="15026" width="15.7109375" style="1" customWidth="1"/>
    <col min="15027" max="15027" width="24.7109375" style="1" customWidth="1"/>
    <col min="15028" max="15028" width="25.7109375" style="1" customWidth="1"/>
    <col min="15029" max="15029" width="9.140625" style="1"/>
    <col min="15030" max="15030" width="15.7109375" style="1" customWidth="1"/>
    <col min="15031" max="15031" width="24.7109375" style="1" customWidth="1"/>
    <col min="15032" max="15032" width="25.7109375" style="1" customWidth="1"/>
    <col min="15033" max="15033" width="9.140625" style="1"/>
    <col min="15034" max="15034" width="15.7109375" style="1" customWidth="1"/>
    <col min="15035" max="15035" width="24.7109375" style="1" customWidth="1"/>
    <col min="15036" max="15036" width="25.7109375" style="1" customWidth="1"/>
    <col min="15037" max="15037" width="9.140625" style="1"/>
    <col min="15038" max="15038" width="15.7109375" style="1" customWidth="1"/>
    <col min="15039" max="15039" width="24.7109375" style="1" customWidth="1"/>
    <col min="15040" max="15040" width="25.7109375" style="1" customWidth="1"/>
    <col min="15041" max="15041" width="9.140625" style="1"/>
    <col min="15042" max="15042" width="15.7109375" style="1" customWidth="1"/>
    <col min="15043" max="15043" width="24.7109375" style="1" customWidth="1"/>
    <col min="15044" max="15044" width="25.7109375" style="1" customWidth="1"/>
    <col min="15045" max="15045" width="9.140625" style="1"/>
    <col min="15046" max="15046" width="15.7109375" style="1" customWidth="1"/>
    <col min="15047" max="15047" width="24.7109375" style="1" customWidth="1"/>
    <col min="15048" max="15048" width="25.7109375" style="1" customWidth="1"/>
    <col min="15049" max="15049" width="9.140625" style="1"/>
    <col min="15050" max="15050" width="15.7109375" style="1" customWidth="1"/>
    <col min="15051" max="15051" width="24.7109375" style="1" customWidth="1"/>
    <col min="15052" max="15052" width="25.7109375" style="1" customWidth="1"/>
    <col min="15053" max="15053" width="9.140625" style="1"/>
    <col min="15054" max="15054" width="15.7109375" style="1" customWidth="1"/>
    <col min="15055" max="15055" width="24.7109375" style="1" customWidth="1"/>
    <col min="15056" max="15056" width="25.7109375" style="1" customWidth="1"/>
    <col min="15057" max="15057" width="9.140625" style="1"/>
    <col min="15058" max="15058" width="15.7109375" style="1" customWidth="1"/>
    <col min="15059" max="15059" width="24.7109375" style="1" customWidth="1"/>
    <col min="15060" max="15060" width="25.7109375" style="1" customWidth="1"/>
    <col min="15061" max="15061" width="9.140625" style="1"/>
    <col min="15062" max="15062" width="15.7109375" style="1" customWidth="1"/>
    <col min="15063" max="15063" width="24.7109375" style="1" customWidth="1"/>
    <col min="15064" max="15064" width="25.7109375" style="1" customWidth="1"/>
    <col min="15065" max="15065" width="9.140625" style="1"/>
    <col min="15066" max="15066" width="15.7109375" style="1" customWidth="1"/>
    <col min="15067" max="15067" width="24.7109375" style="1" customWidth="1"/>
    <col min="15068" max="15068" width="25.7109375" style="1" customWidth="1"/>
    <col min="15069" max="15069" width="9.140625" style="1"/>
    <col min="15070" max="15070" width="15.7109375" style="1" customWidth="1"/>
    <col min="15071" max="15071" width="24.7109375" style="1" customWidth="1"/>
    <col min="15072" max="15072" width="25.7109375" style="1" customWidth="1"/>
    <col min="15073" max="15073" width="9.140625" style="1"/>
    <col min="15074" max="15074" width="15.7109375" style="1" customWidth="1"/>
    <col min="15075" max="15075" width="24.7109375" style="1" customWidth="1"/>
    <col min="15076" max="15076" width="25.7109375" style="1" customWidth="1"/>
    <col min="15077" max="15077" width="9.140625" style="1"/>
    <col min="15078" max="15078" width="15.7109375" style="1" customWidth="1"/>
    <col min="15079" max="15079" width="24.7109375" style="1" customWidth="1"/>
    <col min="15080" max="15080" width="25.7109375" style="1" customWidth="1"/>
    <col min="15081" max="15081" width="9.140625" style="1"/>
    <col min="15082" max="15082" width="15.7109375" style="1" customWidth="1"/>
    <col min="15083" max="15083" width="24.7109375" style="1" customWidth="1"/>
    <col min="15084" max="15084" width="25.7109375" style="1" customWidth="1"/>
    <col min="15085" max="15085" width="9.140625" style="1"/>
    <col min="15086" max="15086" width="15.7109375" style="1" customWidth="1"/>
    <col min="15087" max="15087" width="24.7109375" style="1" customWidth="1"/>
    <col min="15088" max="15088" width="25.7109375" style="1" customWidth="1"/>
    <col min="15089" max="15089" width="9.140625" style="1"/>
    <col min="15090" max="15090" width="15.7109375" style="1" customWidth="1"/>
    <col min="15091" max="15091" width="24.7109375" style="1" customWidth="1"/>
    <col min="15092" max="15092" width="25.7109375" style="1" customWidth="1"/>
    <col min="15093" max="15093" width="9.140625" style="1"/>
    <col min="15094" max="15094" width="15.7109375" style="1" customWidth="1"/>
    <col min="15095" max="15095" width="24.7109375" style="1" customWidth="1"/>
    <col min="15096" max="15096" width="25.7109375" style="1" customWidth="1"/>
    <col min="15097" max="15097" width="9.140625" style="1"/>
    <col min="15098" max="15098" width="15.7109375" style="1" customWidth="1"/>
    <col min="15099" max="15099" width="24.7109375" style="1" customWidth="1"/>
    <col min="15100" max="15100" width="25.7109375" style="1" customWidth="1"/>
    <col min="15101" max="15101" width="9.140625" style="1"/>
    <col min="15102" max="15102" width="15.7109375" style="1" customWidth="1"/>
    <col min="15103" max="15103" width="24.7109375" style="1" customWidth="1"/>
    <col min="15104" max="15104" width="25.7109375" style="1" customWidth="1"/>
    <col min="15105" max="15105" width="9.140625" style="1"/>
    <col min="15106" max="15106" width="15.7109375" style="1" customWidth="1"/>
    <col min="15107" max="15107" width="24.7109375" style="1" customWidth="1"/>
    <col min="15108" max="15108" width="25.7109375" style="1" customWidth="1"/>
    <col min="15109" max="15109" width="9.140625" style="1"/>
    <col min="15110" max="15110" width="15.7109375" style="1" customWidth="1"/>
    <col min="15111" max="15111" width="24.7109375" style="1" customWidth="1"/>
    <col min="15112" max="15112" width="25.7109375" style="1" customWidth="1"/>
    <col min="15113" max="15113" width="9.140625" style="1"/>
    <col min="15114" max="15114" width="15.7109375" style="1" customWidth="1"/>
    <col min="15115" max="15115" width="24.7109375" style="1" customWidth="1"/>
    <col min="15116" max="15116" width="25.7109375" style="1" customWidth="1"/>
    <col min="15117" max="15117" width="9.140625" style="1"/>
    <col min="15118" max="15118" width="15.7109375" style="1" customWidth="1"/>
    <col min="15119" max="15119" width="24.7109375" style="1" customWidth="1"/>
    <col min="15120" max="15120" width="25.7109375" style="1" customWidth="1"/>
    <col min="15121" max="15121" width="9.140625" style="1"/>
    <col min="15122" max="15122" width="15.7109375" style="1" customWidth="1"/>
    <col min="15123" max="15123" width="24.7109375" style="1" customWidth="1"/>
    <col min="15124" max="15124" width="25.7109375" style="1" customWidth="1"/>
    <col min="15125" max="15125" width="9.140625" style="1"/>
    <col min="15126" max="15126" width="15.7109375" style="1" customWidth="1"/>
    <col min="15127" max="15127" width="24.7109375" style="1" customWidth="1"/>
    <col min="15128" max="15128" width="25.7109375" style="1" customWidth="1"/>
    <col min="15129" max="15129" width="9.140625" style="1"/>
    <col min="15130" max="15130" width="15.7109375" style="1" customWidth="1"/>
    <col min="15131" max="15131" width="24.7109375" style="1" customWidth="1"/>
    <col min="15132" max="15132" width="25.7109375" style="1" customWidth="1"/>
    <col min="15133" max="15133" width="9.140625" style="1"/>
    <col min="15134" max="15134" width="15.7109375" style="1" customWidth="1"/>
    <col min="15135" max="15135" width="24.7109375" style="1" customWidth="1"/>
    <col min="15136" max="15136" width="25.7109375" style="1" customWidth="1"/>
    <col min="15137" max="15137" width="9.140625" style="1"/>
    <col min="15138" max="15138" width="15.7109375" style="1" customWidth="1"/>
    <col min="15139" max="15139" width="24.7109375" style="1" customWidth="1"/>
    <col min="15140" max="15140" width="25.7109375" style="1" customWidth="1"/>
    <col min="15141" max="15141" width="9.140625" style="1"/>
    <col min="15142" max="15142" width="15.7109375" style="1" customWidth="1"/>
    <col min="15143" max="15143" width="24.7109375" style="1" customWidth="1"/>
    <col min="15144" max="15144" width="25.7109375" style="1" customWidth="1"/>
    <col min="15145" max="15145" width="9.140625" style="1"/>
    <col min="15146" max="15146" width="15.7109375" style="1" customWidth="1"/>
    <col min="15147" max="15147" width="24.7109375" style="1" customWidth="1"/>
    <col min="15148" max="15148" width="25.7109375" style="1" customWidth="1"/>
    <col min="15149" max="15149" width="9.140625" style="1"/>
    <col min="15150" max="15150" width="15.7109375" style="1" customWidth="1"/>
    <col min="15151" max="15151" width="24.7109375" style="1" customWidth="1"/>
    <col min="15152" max="15152" width="25.7109375" style="1" customWidth="1"/>
    <col min="15153" max="15153" width="9.140625" style="1"/>
    <col min="15154" max="15154" width="15.7109375" style="1" customWidth="1"/>
    <col min="15155" max="15155" width="24.7109375" style="1" customWidth="1"/>
    <col min="15156" max="15156" width="25.7109375" style="1" customWidth="1"/>
    <col min="15157" max="15157" width="9.140625" style="1"/>
    <col min="15158" max="15158" width="15.7109375" style="1" customWidth="1"/>
    <col min="15159" max="15159" width="24.7109375" style="1" customWidth="1"/>
    <col min="15160" max="15160" width="25.7109375" style="1" customWidth="1"/>
    <col min="15161" max="15161" width="9.140625" style="1"/>
    <col min="15162" max="15162" width="15.7109375" style="1" customWidth="1"/>
    <col min="15163" max="15163" width="24.7109375" style="1" customWidth="1"/>
    <col min="15164" max="15164" width="25.7109375" style="1" customWidth="1"/>
    <col min="15165" max="15165" width="9.140625" style="1"/>
    <col min="15166" max="15166" width="15.7109375" style="1" customWidth="1"/>
    <col min="15167" max="15167" width="24.7109375" style="1" customWidth="1"/>
    <col min="15168" max="15168" width="25.7109375" style="1" customWidth="1"/>
    <col min="15169" max="15169" width="9.140625" style="1"/>
    <col min="15170" max="15170" width="15.7109375" style="1" customWidth="1"/>
    <col min="15171" max="15171" width="24.7109375" style="1" customWidth="1"/>
    <col min="15172" max="15172" width="25.7109375" style="1" customWidth="1"/>
    <col min="15173" max="15173" width="9.140625" style="1"/>
    <col min="15174" max="15174" width="15.7109375" style="1" customWidth="1"/>
    <col min="15175" max="15175" width="24.7109375" style="1" customWidth="1"/>
    <col min="15176" max="15176" width="25.7109375" style="1" customWidth="1"/>
    <col min="15177" max="15177" width="9.140625" style="1"/>
    <col min="15178" max="15178" width="15.7109375" style="1" customWidth="1"/>
    <col min="15179" max="15179" width="24.7109375" style="1" customWidth="1"/>
    <col min="15180" max="15180" width="25.7109375" style="1" customWidth="1"/>
    <col min="15181" max="15181" width="9.140625" style="1"/>
    <col min="15182" max="15182" width="15.7109375" style="1" customWidth="1"/>
    <col min="15183" max="15183" width="24.7109375" style="1" customWidth="1"/>
    <col min="15184" max="15184" width="25.7109375" style="1" customWidth="1"/>
    <col min="15185" max="15185" width="9.140625" style="1"/>
    <col min="15186" max="15186" width="15.7109375" style="1" customWidth="1"/>
    <col min="15187" max="15187" width="24.7109375" style="1" customWidth="1"/>
    <col min="15188" max="15188" width="25.7109375" style="1" customWidth="1"/>
    <col min="15189" max="15189" width="9.140625" style="1"/>
    <col min="15190" max="15190" width="15.7109375" style="1" customWidth="1"/>
    <col min="15191" max="15191" width="24.7109375" style="1" customWidth="1"/>
    <col min="15192" max="15192" width="25.7109375" style="1" customWidth="1"/>
    <col min="15193" max="15193" width="9.140625" style="1"/>
    <col min="15194" max="15194" width="15.7109375" style="1" customWidth="1"/>
    <col min="15195" max="15195" width="24.7109375" style="1" customWidth="1"/>
    <col min="15196" max="15196" width="25.7109375" style="1" customWidth="1"/>
    <col min="15197" max="15197" width="9.140625" style="1"/>
    <col min="15198" max="15198" width="15.7109375" style="1" customWidth="1"/>
    <col min="15199" max="15199" width="24.7109375" style="1" customWidth="1"/>
    <col min="15200" max="15200" width="25.7109375" style="1" customWidth="1"/>
    <col min="15201" max="15201" width="9.140625" style="1"/>
    <col min="15202" max="15202" width="15.7109375" style="1" customWidth="1"/>
    <col min="15203" max="15203" width="24.7109375" style="1" customWidth="1"/>
    <col min="15204" max="15204" width="25.7109375" style="1" customWidth="1"/>
    <col min="15205" max="15205" width="9.140625" style="1"/>
    <col min="15206" max="15206" width="15.7109375" style="1" customWidth="1"/>
    <col min="15207" max="15207" width="24.7109375" style="1" customWidth="1"/>
    <col min="15208" max="15208" width="25.7109375" style="1" customWidth="1"/>
    <col min="15209" max="15209" width="9.140625" style="1"/>
    <col min="15210" max="15210" width="15.7109375" style="1" customWidth="1"/>
    <col min="15211" max="15211" width="24.7109375" style="1" customWidth="1"/>
    <col min="15212" max="15212" width="25.7109375" style="1" customWidth="1"/>
    <col min="15213" max="15213" width="9.140625" style="1"/>
    <col min="15214" max="15214" width="15.7109375" style="1" customWidth="1"/>
    <col min="15215" max="15215" width="24.7109375" style="1" customWidth="1"/>
    <col min="15216" max="15216" width="25.7109375" style="1" customWidth="1"/>
    <col min="15217" max="15217" width="9.140625" style="1"/>
    <col min="15218" max="15218" width="15.7109375" style="1" customWidth="1"/>
    <col min="15219" max="15219" width="24.7109375" style="1" customWidth="1"/>
    <col min="15220" max="15220" width="25.7109375" style="1" customWidth="1"/>
    <col min="15221" max="15221" width="9.140625" style="1"/>
    <col min="15222" max="15222" width="15.7109375" style="1" customWidth="1"/>
    <col min="15223" max="15223" width="24.7109375" style="1" customWidth="1"/>
    <col min="15224" max="15224" width="25.7109375" style="1" customWidth="1"/>
    <col min="15225" max="15225" width="9.140625" style="1"/>
    <col min="15226" max="15226" width="15.7109375" style="1" customWidth="1"/>
    <col min="15227" max="15227" width="24.7109375" style="1" customWidth="1"/>
    <col min="15228" max="15228" width="25.7109375" style="1" customWidth="1"/>
    <col min="15229" max="15229" width="9.140625" style="1"/>
    <col min="15230" max="15230" width="15.7109375" style="1" customWidth="1"/>
    <col min="15231" max="15231" width="24.7109375" style="1" customWidth="1"/>
    <col min="15232" max="15232" width="25.7109375" style="1" customWidth="1"/>
    <col min="15233" max="15233" width="9.140625" style="1"/>
    <col min="15234" max="15234" width="15.7109375" style="1" customWidth="1"/>
    <col min="15235" max="15235" width="24.7109375" style="1" customWidth="1"/>
    <col min="15236" max="15236" width="25.7109375" style="1" customWidth="1"/>
    <col min="15237" max="15237" width="9.140625" style="1"/>
    <col min="15238" max="15238" width="15.7109375" style="1" customWidth="1"/>
    <col min="15239" max="15239" width="24.7109375" style="1" customWidth="1"/>
    <col min="15240" max="15240" width="25.7109375" style="1" customWidth="1"/>
    <col min="15241" max="15241" width="9.140625" style="1"/>
    <col min="15242" max="15242" width="15.7109375" style="1" customWidth="1"/>
    <col min="15243" max="15243" width="24.7109375" style="1" customWidth="1"/>
    <col min="15244" max="15244" width="25.7109375" style="1" customWidth="1"/>
    <col min="15245" max="15245" width="9.140625" style="1"/>
    <col min="15246" max="15246" width="15.7109375" style="1" customWidth="1"/>
    <col min="15247" max="15247" width="24.7109375" style="1" customWidth="1"/>
    <col min="15248" max="15248" width="25.7109375" style="1" customWidth="1"/>
    <col min="15249" max="15249" width="9.140625" style="1"/>
    <col min="15250" max="15250" width="15.7109375" style="1" customWidth="1"/>
    <col min="15251" max="15251" width="24.7109375" style="1" customWidth="1"/>
    <col min="15252" max="15252" width="25.7109375" style="1" customWidth="1"/>
    <col min="15253" max="15253" width="9.140625" style="1"/>
    <col min="15254" max="15254" width="15.7109375" style="1" customWidth="1"/>
    <col min="15255" max="15255" width="24.7109375" style="1" customWidth="1"/>
    <col min="15256" max="15256" width="25.7109375" style="1" customWidth="1"/>
    <col min="15257" max="15257" width="9.140625" style="1"/>
    <col min="15258" max="15258" width="15.7109375" style="1" customWidth="1"/>
    <col min="15259" max="15259" width="24.7109375" style="1" customWidth="1"/>
    <col min="15260" max="15260" width="25.7109375" style="1" customWidth="1"/>
    <col min="15261" max="15261" width="9.140625" style="1"/>
    <col min="15262" max="15262" width="15.7109375" style="1" customWidth="1"/>
    <col min="15263" max="15263" width="24.7109375" style="1" customWidth="1"/>
    <col min="15264" max="15264" width="25.7109375" style="1" customWidth="1"/>
    <col min="15265" max="15265" width="9.140625" style="1"/>
    <col min="15266" max="15266" width="15.7109375" style="1" customWidth="1"/>
    <col min="15267" max="15267" width="24.7109375" style="1" customWidth="1"/>
    <col min="15268" max="15268" width="25.7109375" style="1" customWidth="1"/>
    <col min="15269" max="15269" width="9.140625" style="1"/>
    <col min="15270" max="15270" width="15.7109375" style="1" customWidth="1"/>
    <col min="15271" max="15271" width="24.7109375" style="1" customWidth="1"/>
    <col min="15272" max="15272" width="25.7109375" style="1" customWidth="1"/>
    <col min="15273" max="15273" width="9.140625" style="1"/>
    <col min="15274" max="15274" width="15.7109375" style="1" customWidth="1"/>
    <col min="15275" max="15275" width="24.7109375" style="1" customWidth="1"/>
    <col min="15276" max="15276" width="25.7109375" style="1" customWidth="1"/>
    <col min="15277" max="15277" width="9.140625" style="1"/>
    <col min="15278" max="15278" width="15.7109375" style="1" customWidth="1"/>
    <col min="15279" max="15279" width="24.7109375" style="1" customWidth="1"/>
    <col min="15280" max="15280" width="25.7109375" style="1" customWidth="1"/>
    <col min="15281" max="15281" width="9.140625" style="1"/>
    <col min="15282" max="15282" width="15.7109375" style="1" customWidth="1"/>
    <col min="15283" max="15283" width="24.7109375" style="1" customWidth="1"/>
    <col min="15284" max="15284" width="25.7109375" style="1" customWidth="1"/>
    <col min="15285" max="15285" width="9.140625" style="1"/>
    <col min="15286" max="15286" width="15.7109375" style="1" customWidth="1"/>
    <col min="15287" max="15287" width="24.7109375" style="1" customWidth="1"/>
    <col min="15288" max="15288" width="25.7109375" style="1" customWidth="1"/>
    <col min="15289" max="15289" width="9.140625" style="1"/>
    <col min="15290" max="15290" width="15.7109375" style="1" customWidth="1"/>
    <col min="15291" max="15291" width="24.7109375" style="1" customWidth="1"/>
    <col min="15292" max="15292" width="25.7109375" style="1" customWidth="1"/>
    <col min="15293" max="15293" width="9.140625" style="1"/>
    <col min="15294" max="15294" width="15.7109375" style="1" customWidth="1"/>
    <col min="15295" max="15295" width="24.7109375" style="1" customWidth="1"/>
    <col min="15296" max="15296" width="25.7109375" style="1" customWidth="1"/>
    <col min="15297" max="15297" width="9.140625" style="1"/>
    <col min="15298" max="15298" width="15.7109375" style="1" customWidth="1"/>
    <col min="15299" max="15299" width="24.7109375" style="1" customWidth="1"/>
    <col min="15300" max="15300" width="25.7109375" style="1" customWidth="1"/>
    <col min="15301" max="15301" width="9.140625" style="1"/>
    <col min="15302" max="15302" width="15.7109375" style="1" customWidth="1"/>
    <col min="15303" max="15303" width="24.7109375" style="1" customWidth="1"/>
    <col min="15304" max="15304" width="25.7109375" style="1" customWidth="1"/>
    <col min="15305" max="15305" width="9.140625" style="1"/>
    <col min="15306" max="15306" width="15.7109375" style="1" customWidth="1"/>
    <col min="15307" max="15307" width="24.7109375" style="1" customWidth="1"/>
    <col min="15308" max="15308" width="25.7109375" style="1" customWidth="1"/>
    <col min="15309" max="15309" width="9.140625" style="1"/>
    <col min="15310" max="15310" width="15.7109375" style="1" customWidth="1"/>
    <col min="15311" max="15311" width="24.7109375" style="1" customWidth="1"/>
    <col min="15312" max="15312" width="25.7109375" style="1" customWidth="1"/>
    <col min="15313" max="15313" width="9.140625" style="1"/>
    <col min="15314" max="15314" width="15.7109375" style="1" customWidth="1"/>
    <col min="15315" max="15315" width="24.7109375" style="1" customWidth="1"/>
    <col min="15316" max="15316" width="25.7109375" style="1" customWidth="1"/>
    <col min="15317" max="15317" width="9.140625" style="1"/>
    <col min="15318" max="15318" width="15.7109375" style="1" customWidth="1"/>
    <col min="15319" max="15319" width="24.7109375" style="1" customWidth="1"/>
    <col min="15320" max="15320" width="25.7109375" style="1" customWidth="1"/>
    <col min="15321" max="15321" width="9.140625" style="1"/>
    <col min="15322" max="15322" width="15.7109375" style="1" customWidth="1"/>
    <col min="15323" max="15323" width="24.7109375" style="1" customWidth="1"/>
    <col min="15324" max="15324" width="25.7109375" style="1" customWidth="1"/>
    <col min="15325" max="15325" width="9.140625" style="1"/>
    <col min="15326" max="15326" width="15.7109375" style="1" customWidth="1"/>
    <col min="15327" max="15327" width="24.7109375" style="1" customWidth="1"/>
    <col min="15328" max="15328" width="25.7109375" style="1" customWidth="1"/>
    <col min="15329" max="15329" width="9.140625" style="1"/>
    <col min="15330" max="15330" width="15.7109375" style="1" customWidth="1"/>
    <col min="15331" max="15331" width="24.7109375" style="1" customWidth="1"/>
    <col min="15332" max="15332" width="25.7109375" style="1" customWidth="1"/>
    <col min="15333" max="15333" width="9.140625" style="1"/>
    <col min="15334" max="15334" width="15.7109375" style="1" customWidth="1"/>
    <col min="15335" max="15335" width="24.7109375" style="1" customWidth="1"/>
    <col min="15336" max="15336" width="25.7109375" style="1" customWidth="1"/>
    <col min="15337" max="15337" width="9.140625" style="1"/>
    <col min="15338" max="15338" width="15.7109375" style="1" customWidth="1"/>
    <col min="15339" max="15339" width="24.7109375" style="1" customWidth="1"/>
    <col min="15340" max="15340" width="25.7109375" style="1" customWidth="1"/>
    <col min="15341" max="15341" width="9.140625" style="1"/>
    <col min="15342" max="15342" width="15.7109375" style="1" customWidth="1"/>
    <col min="15343" max="15343" width="24.7109375" style="1" customWidth="1"/>
    <col min="15344" max="15344" width="25.7109375" style="1" customWidth="1"/>
    <col min="15345" max="15345" width="9.140625" style="1"/>
    <col min="15346" max="15346" width="15.7109375" style="1" customWidth="1"/>
    <col min="15347" max="15347" width="24.7109375" style="1" customWidth="1"/>
    <col min="15348" max="15348" width="25.7109375" style="1" customWidth="1"/>
    <col min="15349" max="15349" width="9.140625" style="1"/>
    <col min="15350" max="15350" width="15.7109375" style="1" customWidth="1"/>
    <col min="15351" max="15351" width="24.7109375" style="1" customWidth="1"/>
    <col min="15352" max="15352" width="25.7109375" style="1" customWidth="1"/>
    <col min="15353" max="15353" width="9.140625" style="1"/>
    <col min="15354" max="15354" width="15.7109375" style="1" customWidth="1"/>
    <col min="15355" max="15355" width="24.7109375" style="1" customWidth="1"/>
    <col min="15356" max="15356" width="25.7109375" style="1" customWidth="1"/>
    <col min="15357" max="15357" width="9.140625" style="1"/>
    <col min="15358" max="15358" width="15.7109375" style="1" customWidth="1"/>
    <col min="15359" max="15359" width="24.7109375" style="1" customWidth="1"/>
    <col min="15360" max="15360" width="25.7109375" style="1" customWidth="1"/>
    <col min="15361" max="15361" width="9.140625" style="1"/>
    <col min="15362" max="15362" width="15.7109375" style="1" customWidth="1"/>
    <col min="15363" max="15363" width="24.7109375" style="1" customWidth="1"/>
    <col min="15364" max="15364" width="25.7109375" style="1" customWidth="1"/>
    <col min="15365" max="15365" width="9.140625" style="1"/>
    <col min="15366" max="15366" width="15.7109375" style="1" customWidth="1"/>
    <col min="15367" max="15367" width="24.7109375" style="1" customWidth="1"/>
    <col min="15368" max="15368" width="25.7109375" style="1" customWidth="1"/>
    <col min="15369" max="15369" width="9.140625" style="1"/>
    <col min="15370" max="15370" width="15.7109375" style="1" customWidth="1"/>
    <col min="15371" max="15371" width="24.7109375" style="1" customWidth="1"/>
    <col min="15372" max="15372" width="25.7109375" style="1" customWidth="1"/>
    <col min="15373" max="15373" width="9.140625" style="1"/>
    <col min="15374" max="15374" width="15.7109375" style="1" customWidth="1"/>
    <col min="15375" max="15375" width="24.7109375" style="1" customWidth="1"/>
    <col min="15376" max="15376" width="25.7109375" style="1" customWidth="1"/>
    <col min="15377" max="15377" width="9.140625" style="1"/>
    <col min="15378" max="15378" width="15.7109375" style="1" customWidth="1"/>
    <col min="15379" max="15379" width="24.7109375" style="1" customWidth="1"/>
    <col min="15380" max="15380" width="25.7109375" style="1" customWidth="1"/>
    <col min="15381" max="15381" width="9.140625" style="1"/>
    <col min="15382" max="15382" width="15.7109375" style="1" customWidth="1"/>
    <col min="15383" max="15383" width="24.7109375" style="1" customWidth="1"/>
    <col min="15384" max="15384" width="25.7109375" style="1" customWidth="1"/>
    <col min="15385" max="15385" width="9.140625" style="1"/>
    <col min="15386" max="15386" width="15.7109375" style="1" customWidth="1"/>
    <col min="15387" max="15387" width="24.7109375" style="1" customWidth="1"/>
    <col min="15388" max="15388" width="25.7109375" style="1" customWidth="1"/>
    <col min="15389" max="15389" width="9.140625" style="1"/>
    <col min="15390" max="15390" width="15.7109375" style="1" customWidth="1"/>
    <col min="15391" max="15391" width="24.7109375" style="1" customWidth="1"/>
    <col min="15392" max="15392" width="25.7109375" style="1" customWidth="1"/>
    <col min="15393" max="15393" width="9.140625" style="1"/>
    <col min="15394" max="15394" width="15.7109375" style="1" customWidth="1"/>
    <col min="15395" max="15395" width="24.7109375" style="1" customWidth="1"/>
    <col min="15396" max="15396" width="25.7109375" style="1" customWidth="1"/>
    <col min="15397" max="15397" width="9.140625" style="1"/>
    <col min="15398" max="15398" width="15.7109375" style="1" customWidth="1"/>
    <col min="15399" max="15399" width="24.7109375" style="1" customWidth="1"/>
    <col min="15400" max="15400" width="25.7109375" style="1" customWidth="1"/>
    <col min="15401" max="15401" width="9.140625" style="1"/>
    <col min="15402" max="15402" width="15.7109375" style="1" customWidth="1"/>
    <col min="15403" max="15403" width="24.7109375" style="1" customWidth="1"/>
    <col min="15404" max="15404" width="25.7109375" style="1" customWidth="1"/>
    <col min="15405" max="15405" width="9.140625" style="1"/>
    <col min="15406" max="15406" width="15.7109375" style="1" customWidth="1"/>
    <col min="15407" max="15407" width="24.7109375" style="1" customWidth="1"/>
    <col min="15408" max="15408" width="25.7109375" style="1" customWidth="1"/>
    <col min="15409" max="15409" width="9.140625" style="1"/>
    <col min="15410" max="15410" width="15.7109375" style="1" customWidth="1"/>
    <col min="15411" max="15411" width="24.7109375" style="1" customWidth="1"/>
    <col min="15412" max="15412" width="25.7109375" style="1" customWidth="1"/>
    <col min="15413" max="15413" width="9.140625" style="1"/>
    <col min="15414" max="15414" width="15.7109375" style="1" customWidth="1"/>
    <col min="15415" max="15415" width="24.7109375" style="1" customWidth="1"/>
    <col min="15416" max="15416" width="25.7109375" style="1" customWidth="1"/>
    <col min="15417" max="15417" width="9.140625" style="1"/>
    <col min="15418" max="15418" width="15.7109375" style="1" customWidth="1"/>
    <col min="15419" max="15419" width="24.7109375" style="1" customWidth="1"/>
    <col min="15420" max="15420" width="25.7109375" style="1" customWidth="1"/>
    <col min="15421" max="15421" width="9.140625" style="1"/>
    <col min="15422" max="15422" width="15.7109375" style="1" customWidth="1"/>
    <col min="15423" max="15423" width="24.7109375" style="1" customWidth="1"/>
    <col min="15424" max="15424" width="25.7109375" style="1" customWidth="1"/>
    <col min="15425" max="15425" width="9.140625" style="1"/>
    <col min="15426" max="15426" width="15.7109375" style="1" customWidth="1"/>
    <col min="15427" max="15427" width="24.7109375" style="1" customWidth="1"/>
    <col min="15428" max="15428" width="25.7109375" style="1" customWidth="1"/>
    <col min="15429" max="15429" width="9.140625" style="1"/>
    <col min="15430" max="15430" width="15.7109375" style="1" customWidth="1"/>
    <col min="15431" max="15431" width="24.7109375" style="1" customWidth="1"/>
    <col min="15432" max="15432" width="25.7109375" style="1" customWidth="1"/>
    <col min="15433" max="15433" width="9.140625" style="1"/>
    <col min="15434" max="15434" width="15.7109375" style="1" customWidth="1"/>
    <col min="15435" max="15435" width="24.7109375" style="1" customWidth="1"/>
    <col min="15436" max="15436" width="25.7109375" style="1" customWidth="1"/>
    <col min="15437" max="15437" width="9.140625" style="1"/>
    <col min="15438" max="15438" width="15.7109375" style="1" customWidth="1"/>
    <col min="15439" max="15439" width="24.7109375" style="1" customWidth="1"/>
    <col min="15440" max="15440" width="25.7109375" style="1" customWidth="1"/>
    <col min="15441" max="15441" width="9.140625" style="1"/>
    <col min="15442" max="15442" width="15.7109375" style="1" customWidth="1"/>
    <col min="15443" max="15443" width="24.7109375" style="1" customWidth="1"/>
    <col min="15444" max="15444" width="25.7109375" style="1" customWidth="1"/>
    <col min="15445" max="15445" width="9.140625" style="1"/>
    <col min="15446" max="15446" width="15.7109375" style="1" customWidth="1"/>
    <col min="15447" max="15447" width="24.7109375" style="1" customWidth="1"/>
    <col min="15448" max="15448" width="25.7109375" style="1" customWidth="1"/>
    <col min="15449" max="15449" width="9.140625" style="1"/>
    <col min="15450" max="15450" width="15.7109375" style="1" customWidth="1"/>
    <col min="15451" max="15451" width="24.7109375" style="1" customWidth="1"/>
    <col min="15452" max="15452" width="25.7109375" style="1" customWidth="1"/>
    <col min="15453" max="15453" width="9.140625" style="1"/>
    <col min="15454" max="15454" width="15.7109375" style="1" customWidth="1"/>
    <col min="15455" max="15455" width="24.7109375" style="1" customWidth="1"/>
    <col min="15456" max="15456" width="25.7109375" style="1" customWidth="1"/>
    <col min="15457" max="15457" width="9.140625" style="1"/>
    <col min="15458" max="15458" width="15.7109375" style="1" customWidth="1"/>
    <col min="15459" max="15459" width="24.7109375" style="1" customWidth="1"/>
    <col min="15460" max="15460" width="25.7109375" style="1" customWidth="1"/>
    <col min="15461" max="15461" width="9.140625" style="1"/>
    <col min="15462" max="15462" width="15.7109375" style="1" customWidth="1"/>
    <col min="15463" max="15463" width="24.7109375" style="1" customWidth="1"/>
    <col min="15464" max="15464" width="25.7109375" style="1" customWidth="1"/>
    <col min="15465" max="15465" width="9.140625" style="1"/>
    <col min="15466" max="15466" width="15.7109375" style="1" customWidth="1"/>
    <col min="15467" max="15467" width="24.7109375" style="1" customWidth="1"/>
    <col min="15468" max="15468" width="25.7109375" style="1" customWidth="1"/>
    <col min="15469" max="15469" width="9.140625" style="1"/>
    <col min="15470" max="15470" width="15.7109375" style="1" customWidth="1"/>
    <col min="15471" max="15471" width="24.7109375" style="1" customWidth="1"/>
    <col min="15472" max="15472" width="25.7109375" style="1" customWidth="1"/>
    <col min="15473" max="15473" width="9.140625" style="1"/>
    <col min="15474" max="15474" width="15.7109375" style="1" customWidth="1"/>
    <col min="15475" max="15475" width="24.7109375" style="1" customWidth="1"/>
    <col min="15476" max="15476" width="25.7109375" style="1" customWidth="1"/>
    <col min="15477" max="15477" width="9.140625" style="1"/>
    <col min="15478" max="15478" width="15.7109375" style="1" customWidth="1"/>
    <col min="15479" max="15479" width="24.7109375" style="1" customWidth="1"/>
    <col min="15480" max="15480" width="25.7109375" style="1" customWidth="1"/>
    <col min="15481" max="15481" width="9.140625" style="1"/>
    <col min="15482" max="15482" width="15.7109375" style="1" customWidth="1"/>
    <col min="15483" max="15483" width="24.7109375" style="1" customWidth="1"/>
    <col min="15484" max="15484" width="25.7109375" style="1" customWidth="1"/>
    <col min="15485" max="15485" width="9.140625" style="1"/>
    <col min="15486" max="15486" width="15.7109375" style="1" customWidth="1"/>
    <col min="15487" max="15487" width="24.7109375" style="1" customWidth="1"/>
    <col min="15488" max="15488" width="25.7109375" style="1" customWidth="1"/>
    <col min="15489" max="15489" width="9.140625" style="1"/>
    <col min="15490" max="15490" width="15.7109375" style="1" customWidth="1"/>
    <col min="15491" max="15491" width="24.7109375" style="1" customWidth="1"/>
    <col min="15492" max="15492" width="25.7109375" style="1" customWidth="1"/>
    <col min="15493" max="15493" width="9.140625" style="1"/>
    <col min="15494" max="15494" width="15.7109375" style="1" customWidth="1"/>
    <col min="15495" max="15495" width="24.7109375" style="1" customWidth="1"/>
    <col min="15496" max="15496" width="25.7109375" style="1" customWidth="1"/>
    <col min="15497" max="15497" width="9.140625" style="1"/>
    <col min="15498" max="15498" width="15.7109375" style="1" customWidth="1"/>
    <col min="15499" max="15499" width="24.7109375" style="1" customWidth="1"/>
    <col min="15500" max="15500" width="25.7109375" style="1" customWidth="1"/>
    <col min="15501" max="15501" width="9.140625" style="1"/>
    <col min="15502" max="15502" width="15.7109375" style="1" customWidth="1"/>
    <col min="15503" max="15503" width="24.7109375" style="1" customWidth="1"/>
    <col min="15504" max="15504" width="25.7109375" style="1" customWidth="1"/>
    <col min="15505" max="15505" width="9.140625" style="1"/>
    <col min="15506" max="15506" width="15.7109375" style="1" customWidth="1"/>
    <col min="15507" max="15507" width="24.7109375" style="1" customWidth="1"/>
    <col min="15508" max="15508" width="25.7109375" style="1" customWidth="1"/>
    <col min="15509" max="15509" width="9.140625" style="1"/>
    <col min="15510" max="15510" width="15.7109375" style="1" customWidth="1"/>
    <col min="15511" max="15511" width="24.7109375" style="1" customWidth="1"/>
    <col min="15512" max="15512" width="25.7109375" style="1" customWidth="1"/>
    <col min="15513" max="15513" width="9.140625" style="1"/>
    <col min="15514" max="15514" width="15.7109375" style="1" customWidth="1"/>
    <col min="15515" max="15515" width="24.7109375" style="1" customWidth="1"/>
    <col min="15516" max="15516" width="25.7109375" style="1" customWidth="1"/>
    <col min="15517" max="15517" width="9.140625" style="1"/>
    <col min="15518" max="15518" width="15.7109375" style="1" customWidth="1"/>
    <col min="15519" max="15519" width="24.7109375" style="1" customWidth="1"/>
    <col min="15520" max="15520" width="25.7109375" style="1" customWidth="1"/>
    <col min="15521" max="15521" width="9.140625" style="1"/>
    <col min="15522" max="15522" width="15.7109375" style="1" customWidth="1"/>
    <col min="15523" max="15523" width="24.7109375" style="1" customWidth="1"/>
    <col min="15524" max="15524" width="25.7109375" style="1" customWidth="1"/>
    <col min="15525" max="15525" width="9.140625" style="1"/>
    <col min="15526" max="15526" width="15.7109375" style="1" customWidth="1"/>
    <col min="15527" max="15527" width="24.7109375" style="1" customWidth="1"/>
    <col min="15528" max="15528" width="25.7109375" style="1" customWidth="1"/>
    <col min="15529" max="15529" width="9.140625" style="1"/>
    <col min="15530" max="15530" width="15.7109375" style="1" customWidth="1"/>
    <col min="15531" max="15531" width="24.7109375" style="1" customWidth="1"/>
    <col min="15532" max="15532" width="25.7109375" style="1" customWidth="1"/>
    <col min="15533" max="15533" width="9.140625" style="1"/>
    <col min="15534" max="15534" width="15.7109375" style="1" customWidth="1"/>
    <col min="15535" max="15535" width="24.7109375" style="1" customWidth="1"/>
    <col min="15536" max="15536" width="25.7109375" style="1" customWidth="1"/>
    <col min="15537" max="15537" width="9.140625" style="1"/>
    <col min="15538" max="15538" width="15.7109375" style="1" customWidth="1"/>
    <col min="15539" max="15539" width="24.7109375" style="1" customWidth="1"/>
    <col min="15540" max="15540" width="25.7109375" style="1" customWidth="1"/>
    <col min="15541" max="15541" width="9.140625" style="1"/>
    <col min="15542" max="15542" width="15.7109375" style="1" customWidth="1"/>
    <col min="15543" max="15543" width="24.7109375" style="1" customWidth="1"/>
    <col min="15544" max="15544" width="25.7109375" style="1" customWidth="1"/>
    <col min="15545" max="15545" width="9.140625" style="1"/>
    <col min="15546" max="15546" width="15.7109375" style="1" customWidth="1"/>
    <col min="15547" max="15547" width="24.7109375" style="1" customWidth="1"/>
    <col min="15548" max="15548" width="25.7109375" style="1" customWidth="1"/>
    <col min="15549" max="15549" width="9.140625" style="1"/>
    <col min="15550" max="15550" width="15.7109375" style="1" customWidth="1"/>
    <col min="15551" max="15551" width="24.7109375" style="1" customWidth="1"/>
    <col min="15552" max="15552" width="25.7109375" style="1" customWidth="1"/>
    <col min="15553" max="15553" width="9.140625" style="1"/>
    <col min="15554" max="15554" width="15.7109375" style="1" customWidth="1"/>
    <col min="15555" max="15555" width="24.7109375" style="1" customWidth="1"/>
    <col min="15556" max="15556" width="25.7109375" style="1" customWidth="1"/>
    <col min="15557" max="15557" width="9.140625" style="1"/>
    <col min="15558" max="15558" width="15.7109375" style="1" customWidth="1"/>
    <col min="15559" max="15559" width="24.7109375" style="1" customWidth="1"/>
    <col min="15560" max="15560" width="25.7109375" style="1" customWidth="1"/>
    <col min="15561" max="15561" width="9.140625" style="1"/>
    <col min="15562" max="15562" width="15.7109375" style="1" customWidth="1"/>
    <col min="15563" max="15563" width="24.7109375" style="1" customWidth="1"/>
    <col min="15564" max="15564" width="25.7109375" style="1" customWidth="1"/>
    <col min="15565" max="15565" width="9.140625" style="1"/>
    <col min="15566" max="15566" width="15.7109375" style="1" customWidth="1"/>
    <col min="15567" max="15567" width="24.7109375" style="1" customWidth="1"/>
    <col min="15568" max="15568" width="25.7109375" style="1" customWidth="1"/>
    <col min="15569" max="15569" width="9.140625" style="1"/>
    <col min="15570" max="15570" width="15.7109375" style="1" customWidth="1"/>
    <col min="15571" max="15571" width="24.7109375" style="1" customWidth="1"/>
    <col min="15572" max="15572" width="25.7109375" style="1" customWidth="1"/>
    <col min="15573" max="15573" width="9.140625" style="1"/>
    <col min="15574" max="15574" width="15.7109375" style="1" customWidth="1"/>
    <col min="15575" max="15575" width="24.7109375" style="1" customWidth="1"/>
    <col min="15576" max="15576" width="25.7109375" style="1" customWidth="1"/>
    <col min="15577" max="15577" width="9.140625" style="1"/>
    <col min="15578" max="15578" width="15.7109375" style="1" customWidth="1"/>
    <col min="15579" max="15579" width="24.7109375" style="1" customWidth="1"/>
    <col min="15580" max="15580" width="25.7109375" style="1" customWidth="1"/>
    <col min="15581" max="15581" width="9.140625" style="1"/>
    <col min="15582" max="15582" width="15.7109375" style="1" customWidth="1"/>
    <col min="15583" max="15583" width="24.7109375" style="1" customWidth="1"/>
    <col min="15584" max="15584" width="25.7109375" style="1" customWidth="1"/>
    <col min="15585" max="15585" width="9.140625" style="1"/>
    <col min="15586" max="15586" width="15.7109375" style="1" customWidth="1"/>
    <col min="15587" max="15587" width="24.7109375" style="1" customWidth="1"/>
    <col min="15588" max="15588" width="25.7109375" style="1" customWidth="1"/>
    <col min="15589" max="15589" width="9.140625" style="1"/>
    <col min="15590" max="15590" width="15.7109375" style="1" customWidth="1"/>
    <col min="15591" max="15591" width="24.7109375" style="1" customWidth="1"/>
    <col min="15592" max="15592" width="25.7109375" style="1" customWidth="1"/>
    <col min="15593" max="15593" width="9.140625" style="1"/>
    <col min="15594" max="15594" width="15.7109375" style="1" customWidth="1"/>
    <col min="15595" max="15595" width="24.7109375" style="1" customWidth="1"/>
    <col min="15596" max="15596" width="25.7109375" style="1" customWidth="1"/>
    <col min="15597" max="15597" width="9.140625" style="1"/>
    <col min="15598" max="15598" width="15.7109375" style="1" customWidth="1"/>
    <col min="15599" max="15599" width="24.7109375" style="1" customWidth="1"/>
    <col min="15600" max="15600" width="25.7109375" style="1" customWidth="1"/>
    <col min="15601" max="15601" width="9.140625" style="1"/>
    <col min="15602" max="15602" width="15.7109375" style="1" customWidth="1"/>
    <col min="15603" max="15603" width="24.7109375" style="1" customWidth="1"/>
    <col min="15604" max="15604" width="25.7109375" style="1" customWidth="1"/>
    <col min="15605" max="15605" width="9.140625" style="1"/>
    <col min="15606" max="15606" width="15.7109375" style="1" customWidth="1"/>
    <col min="15607" max="15607" width="24.7109375" style="1" customWidth="1"/>
    <col min="15608" max="15608" width="25.7109375" style="1" customWidth="1"/>
    <col min="15609" max="15609" width="9.140625" style="1"/>
    <col min="15610" max="15610" width="15.7109375" style="1" customWidth="1"/>
    <col min="15611" max="15611" width="24.7109375" style="1" customWidth="1"/>
    <col min="15612" max="15612" width="25.7109375" style="1" customWidth="1"/>
    <col min="15613" max="15613" width="9.140625" style="1"/>
    <col min="15614" max="15614" width="15.7109375" style="1" customWidth="1"/>
    <col min="15615" max="15615" width="24.7109375" style="1" customWidth="1"/>
    <col min="15616" max="15616" width="25.7109375" style="1" customWidth="1"/>
    <col min="15617" max="15617" width="9.140625" style="1"/>
    <col min="15618" max="15618" width="15.7109375" style="1" customWidth="1"/>
    <col min="15619" max="15619" width="24.7109375" style="1" customWidth="1"/>
    <col min="15620" max="15620" width="25.7109375" style="1" customWidth="1"/>
    <col min="15621" max="15621" width="9.140625" style="1"/>
    <col min="15622" max="15622" width="15.7109375" style="1" customWidth="1"/>
    <col min="15623" max="15623" width="24.7109375" style="1" customWidth="1"/>
    <col min="15624" max="15624" width="25.7109375" style="1" customWidth="1"/>
    <col min="15625" max="15625" width="9.140625" style="1"/>
    <col min="15626" max="15626" width="15.7109375" style="1" customWidth="1"/>
    <col min="15627" max="15627" width="24.7109375" style="1" customWidth="1"/>
    <col min="15628" max="15628" width="25.7109375" style="1" customWidth="1"/>
    <col min="15629" max="15629" width="9.140625" style="1"/>
    <col min="15630" max="15630" width="15.7109375" style="1" customWidth="1"/>
    <col min="15631" max="15631" width="24.7109375" style="1" customWidth="1"/>
    <col min="15632" max="15632" width="25.7109375" style="1" customWidth="1"/>
    <col min="15633" max="15633" width="9.140625" style="1"/>
    <col min="15634" max="15634" width="15.7109375" style="1" customWidth="1"/>
    <col min="15635" max="15635" width="24.7109375" style="1" customWidth="1"/>
    <col min="15636" max="15636" width="25.7109375" style="1" customWidth="1"/>
    <col min="15637" max="15637" width="9.140625" style="1"/>
    <col min="15638" max="15638" width="15.7109375" style="1" customWidth="1"/>
    <col min="15639" max="15639" width="24.7109375" style="1" customWidth="1"/>
    <col min="15640" max="15640" width="25.7109375" style="1" customWidth="1"/>
    <col min="15641" max="15641" width="9.140625" style="1"/>
    <col min="15642" max="15642" width="15.7109375" style="1" customWidth="1"/>
    <col min="15643" max="15643" width="24.7109375" style="1" customWidth="1"/>
    <col min="15644" max="15644" width="25.7109375" style="1" customWidth="1"/>
    <col min="15645" max="15645" width="9.140625" style="1"/>
    <col min="15646" max="15646" width="15.7109375" style="1" customWidth="1"/>
    <col min="15647" max="15647" width="24.7109375" style="1" customWidth="1"/>
    <col min="15648" max="15648" width="25.7109375" style="1" customWidth="1"/>
    <col min="15649" max="15649" width="9.140625" style="1"/>
    <col min="15650" max="15650" width="15.7109375" style="1" customWidth="1"/>
    <col min="15651" max="15651" width="24.7109375" style="1" customWidth="1"/>
    <col min="15652" max="15652" width="25.7109375" style="1" customWidth="1"/>
    <col min="15653" max="15653" width="9.140625" style="1"/>
    <col min="15654" max="15654" width="15.7109375" style="1" customWidth="1"/>
    <col min="15655" max="15655" width="24.7109375" style="1" customWidth="1"/>
    <col min="15656" max="15656" width="25.7109375" style="1" customWidth="1"/>
    <col min="15657" max="15657" width="9.140625" style="1"/>
    <col min="15658" max="15658" width="15.7109375" style="1" customWidth="1"/>
    <col min="15659" max="15659" width="24.7109375" style="1" customWidth="1"/>
    <col min="15660" max="15660" width="25.7109375" style="1" customWidth="1"/>
    <col min="15661" max="15661" width="9.140625" style="1"/>
    <col min="15662" max="15662" width="15.7109375" style="1" customWidth="1"/>
    <col min="15663" max="15663" width="24.7109375" style="1" customWidth="1"/>
    <col min="15664" max="15664" width="25.7109375" style="1" customWidth="1"/>
    <col min="15665" max="15665" width="9.140625" style="1"/>
    <col min="15666" max="15666" width="15.7109375" style="1" customWidth="1"/>
    <col min="15667" max="15667" width="24.7109375" style="1" customWidth="1"/>
    <col min="15668" max="15668" width="25.7109375" style="1" customWidth="1"/>
    <col min="15669" max="15669" width="9.140625" style="1"/>
    <col min="15670" max="15670" width="15.7109375" style="1" customWidth="1"/>
    <col min="15671" max="15671" width="24.7109375" style="1" customWidth="1"/>
    <col min="15672" max="15672" width="25.7109375" style="1" customWidth="1"/>
    <col min="15673" max="15673" width="9.140625" style="1"/>
    <col min="15674" max="15674" width="15.7109375" style="1" customWidth="1"/>
    <col min="15675" max="15675" width="24.7109375" style="1" customWidth="1"/>
    <col min="15676" max="15676" width="25.7109375" style="1" customWidth="1"/>
    <col min="15677" max="15677" width="9.140625" style="1"/>
    <col min="15678" max="15678" width="15.7109375" style="1" customWidth="1"/>
    <col min="15679" max="15679" width="24.7109375" style="1" customWidth="1"/>
    <col min="15680" max="15680" width="25.7109375" style="1" customWidth="1"/>
    <col min="15681" max="15681" width="9.140625" style="1"/>
    <col min="15682" max="15682" width="15.7109375" style="1" customWidth="1"/>
    <col min="15683" max="15683" width="24.7109375" style="1" customWidth="1"/>
    <col min="15684" max="15684" width="25.7109375" style="1" customWidth="1"/>
    <col min="15685" max="15685" width="9.140625" style="1"/>
    <col min="15686" max="15686" width="15.7109375" style="1" customWidth="1"/>
    <col min="15687" max="15687" width="24.7109375" style="1" customWidth="1"/>
    <col min="15688" max="15688" width="25.7109375" style="1" customWidth="1"/>
    <col min="15689" max="15689" width="9.140625" style="1"/>
    <col min="15690" max="15690" width="15.7109375" style="1" customWidth="1"/>
    <col min="15691" max="15691" width="24.7109375" style="1" customWidth="1"/>
    <col min="15692" max="15692" width="25.7109375" style="1" customWidth="1"/>
    <col min="15693" max="15693" width="9.140625" style="1"/>
    <col min="15694" max="15694" width="15.7109375" style="1" customWidth="1"/>
    <col min="15695" max="15695" width="24.7109375" style="1" customWidth="1"/>
    <col min="15696" max="15696" width="25.7109375" style="1" customWidth="1"/>
    <col min="15697" max="15697" width="9.140625" style="1"/>
    <col min="15698" max="15698" width="15.7109375" style="1" customWidth="1"/>
    <col min="15699" max="15699" width="24.7109375" style="1" customWidth="1"/>
    <col min="15700" max="15700" width="25.7109375" style="1" customWidth="1"/>
    <col min="15701" max="15701" width="9.140625" style="1"/>
    <col min="15702" max="15702" width="15.7109375" style="1" customWidth="1"/>
    <col min="15703" max="15703" width="24.7109375" style="1" customWidth="1"/>
    <col min="15704" max="15704" width="25.7109375" style="1" customWidth="1"/>
    <col min="15705" max="15705" width="9.140625" style="1"/>
    <col min="15706" max="15706" width="15.7109375" style="1" customWidth="1"/>
    <col min="15707" max="15707" width="24.7109375" style="1" customWidth="1"/>
    <col min="15708" max="15708" width="25.7109375" style="1" customWidth="1"/>
    <col min="15709" max="15709" width="9.140625" style="1"/>
    <col min="15710" max="15710" width="15.7109375" style="1" customWidth="1"/>
    <col min="15711" max="15711" width="24.7109375" style="1" customWidth="1"/>
    <col min="15712" max="15712" width="25.7109375" style="1" customWidth="1"/>
    <col min="15713" max="15713" width="9.140625" style="1"/>
    <col min="15714" max="15714" width="15.7109375" style="1" customWidth="1"/>
    <col min="15715" max="15715" width="24.7109375" style="1" customWidth="1"/>
    <col min="15716" max="15716" width="25.7109375" style="1" customWidth="1"/>
    <col min="15717" max="15717" width="9.140625" style="1"/>
    <col min="15718" max="15718" width="15.7109375" style="1" customWidth="1"/>
    <col min="15719" max="15719" width="24.7109375" style="1" customWidth="1"/>
    <col min="15720" max="15720" width="25.7109375" style="1" customWidth="1"/>
    <col min="15721" max="15721" width="9.140625" style="1"/>
    <col min="15722" max="15722" width="15.7109375" style="1" customWidth="1"/>
    <col min="15723" max="15723" width="24.7109375" style="1" customWidth="1"/>
    <col min="15724" max="15724" width="25.7109375" style="1" customWidth="1"/>
    <col min="15725" max="15725" width="9.140625" style="1"/>
    <col min="15726" max="15726" width="15.7109375" style="1" customWidth="1"/>
    <col min="15727" max="15727" width="24.7109375" style="1" customWidth="1"/>
    <col min="15728" max="15728" width="25.7109375" style="1" customWidth="1"/>
    <col min="15729" max="15729" width="9.140625" style="1"/>
    <col min="15730" max="15730" width="15.7109375" style="1" customWidth="1"/>
    <col min="15731" max="15731" width="24.7109375" style="1" customWidth="1"/>
    <col min="15732" max="15732" width="25.7109375" style="1" customWidth="1"/>
    <col min="15733" max="15733" width="9.140625" style="1"/>
    <col min="15734" max="15734" width="15.7109375" style="1" customWidth="1"/>
    <col min="15735" max="15735" width="24.7109375" style="1" customWidth="1"/>
    <col min="15736" max="15736" width="25.7109375" style="1" customWidth="1"/>
    <col min="15737" max="15737" width="9.140625" style="1"/>
    <col min="15738" max="15738" width="15.7109375" style="1" customWidth="1"/>
    <col min="15739" max="15739" width="24.7109375" style="1" customWidth="1"/>
    <col min="15740" max="15740" width="25.7109375" style="1" customWidth="1"/>
    <col min="15741" max="15741" width="9.140625" style="1"/>
    <col min="15742" max="15742" width="15.7109375" style="1" customWidth="1"/>
    <col min="15743" max="15743" width="24.7109375" style="1" customWidth="1"/>
    <col min="15744" max="15744" width="25.7109375" style="1" customWidth="1"/>
    <col min="15745" max="15745" width="9.140625" style="1"/>
    <col min="15746" max="15746" width="15.7109375" style="1" customWidth="1"/>
    <col min="15747" max="15747" width="24.7109375" style="1" customWidth="1"/>
    <col min="15748" max="15748" width="25.7109375" style="1" customWidth="1"/>
    <col min="15749" max="15749" width="9.140625" style="1"/>
    <col min="15750" max="15750" width="15.7109375" style="1" customWidth="1"/>
    <col min="15751" max="15751" width="24.7109375" style="1" customWidth="1"/>
    <col min="15752" max="15752" width="25.7109375" style="1" customWidth="1"/>
    <col min="15753" max="15753" width="9.140625" style="1"/>
    <col min="15754" max="15754" width="15.7109375" style="1" customWidth="1"/>
    <col min="15755" max="15755" width="24.7109375" style="1" customWidth="1"/>
    <col min="15756" max="15756" width="25.7109375" style="1" customWidth="1"/>
    <col min="15757" max="15757" width="9.140625" style="1"/>
    <col min="15758" max="15758" width="15.7109375" style="1" customWidth="1"/>
    <col min="15759" max="15759" width="24.7109375" style="1" customWidth="1"/>
    <col min="15760" max="15760" width="25.7109375" style="1" customWidth="1"/>
    <col min="15761" max="15761" width="9.140625" style="1"/>
    <col min="15762" max="15762" width="15.7109375" style="1" customWidth="1"/>
    <col min="15763" max="15763" width="24.7109375" style="1" customWidth="1"/>
    <col min="15764" max="15764" width="25.7109375" style="1" customWidth="1"/>
    <col min="15765" max="15765" width="9.140625" style="1"/>
    <col min="15766" max="15766" width="15.7109375" style="1" customWidth="1"/>
    <col min="15767" max="15767" width="24.7109375" style="1" customWidth="1"/>
    <col min="15768" max="15768" width="25.7109375" style="1" customWidth="1"/>
    <col min="15769" max="15769" width="9.140625" style="1"/>
    <col min="15770" max="15770" width="15.7109375" style="1" customWidth="1"/>
    <col min="15771" max="15771" width="24.7109375" style="1" customWidth="1"/>
    <col min="15772" max="15772" width="25.7109375" style="1" customWidth="1"/>
    <col min="15773" max="15773" width="9.140625" style="1"/>
    <col min="15774" max="15774" width="15.7109375" style="1" customWidth="1"/>
    <col min="15775" max="15775" width="24.7109375" style="1" customWidth="1"/>
    <col min="15776" max="15776" width="25.7109375" style="1" customWidth="1"/>
    <col min="15777" max="15777" width="9.140625" style="1"/>
    <col min="15778" max="15778" width="15.7109375" style="1" customWidth="1"/>
    <col min="15779" max="15779" width="24.7109375" style="1" customWidth="1"/>
    <col min="15780" max="15780" width="25.7109375" style="1" customWidth="1"/>
    <col min="15781" max="15781" width="9.140625" style="1"/>
    <col min="15782" max="15782" width="15.7109375" style="1" customWidth="1"/>
    <col min="15783" max="15783" width="24.7109375" style="1" customWidth="1"/>
    <col min="15784" max="15784" width="25.7109375" style="1" customWidth="1"/>
    <col min="15785" max="15785" width="9.140625" style="1"/>
    <col min="15786" max="15786" width="15.7109375" style="1" customWidth="1"/>
    <col min="15787" max="15787" width="24.7109375" style="1" customWidth="1"/>
    <col min="15788" max="15788" width="25.7109375" style="1" customWidth="1"/>
    <col min="15789" max="15789" width="9.140625" style="1"/>
    <col min="15790" max="15790" width="15.7109375" style="1" customWidth="1"/>
    <col min="15791" max="15791" width="24.7109375" style="1" customWidth="1"/>
    <col min="15792" max="15792" width="25.7109375" style="1" customWidth="1"/>
    <col min="15793" max="15793" width="9.140625" style="1"/>
    <col min="15794" max="15794" width="15.7109375" style="1" customWidth="1"/>
    <col min="15795" max="15795" width="24.7109375" style="1" customWidth="1"/>
    <col min="15796" max="15796" width="25.7109375" style="1" customWidth="1"/>
    <col min="15797" max="15797" width="9.140625" style="1"/>
    <col min="15798" max="15798" width="15.7109375" style="1" customWidth="1"/>
    <col min="15799" max="15799" width="24.7109375" style="1" customWidth="1"/>
    <col min="15800" max="15800" width="25.7109375" style="1" customWidth="1"/>
    <col min="15801" max="15801" width="9.140625" style="1"/>
    <col min="15802" max="15802" width="15.7109375" style="1" customWidth="1"/>
    <col min="15803" max="15803" width="24.7109375" style="1" customWidth="1"/>
    <col min="15804" max="15804" width="25.7109375" style="1" customWidth="1"/>
    <col min="15805" max="15805" width="9.140625" style="1"/>
    <col min="15806" max="15806" width="15.7109375" style="1" customWidth="1"/>
    <col min="15807" max="15807" width="24.7109375" style="1" customWidth="1"/>
    <col min="15808" max="15808" width="25.7109375" style="1" customWidth="1"/>
    <col min="15809" max="15809" width="9.140625" style="1"/>
    <col min="15810" max="15810" width="15.7109375" style="1" customWidth="1"/>
    <col min="15811" max="15811" width="24.7109375" style="1" customWidth="1"/>
    <col min="15812" max="15812" width="25.7109375" style="1" customWidth="1"/>
    <col min="15813" max="15813" width="9.140625" style="1"/>
    <col min="15814" max="15814" width="15.7109375" style="1" customWidth="1"/>
    <col min="15815" max="15815" width="24.7109375" style="1" customWidth="1"/>
    <col min="15816" max="15816" width="25.7109375" style="1" customWidth="1"/>
    <col min="15817" max="15817" width="9.140625" style="1"/>
    <col min="15818" max="15818" width="15.7109375" style="1" customWidth="1"/>
    <col min="15819" max="15819" width="24.7109375" style="1" customWidth="1"/>
    <col min="15820" max="15820" width="25.7109375" style="1" customWidth="1"/>
    <col min="15821" max="15821" width="9.140625" style="1"/>
    <col min="15822" max="15822" width="15.7109375" style="1" customWidth="1"/>
    <col min="15823" max="15823" width="24.7109375" style="1" customWidth="1"/>
    <col min="15824" max="15824" width="25.7109375" style="1" customWidth="1"/>
    <col min="15825" max="15825" width="9.140625" style="1"/>
    <col min="15826" max="15826" width="15.7109375" style="1" customWidth="1"/>
    <col min="15827" max="15827" width="24.7109375" style="1" customWidth="1"/>
    <col min="15828" max="15828" width="25.7109375" style="1" customWidth="1"/>
    <col min="15829" max="15829" width="9.140625" style="1"/>
    <col min="15830" max="15830" width="15.7109375" style="1" customWidth="1"/>
    <col min="15831" max="15831" width="24.7109375" style="1" customWidth="1"/>
    <col min="15832" max="15832" width="25.7109375" style="1" customWidth="1"/>
    <col min="15833" max="15833" width="9.140625" style="1"/>
    <col min="15834" max="15834" width="15.7109375" style="1" customWidth="1"/>
    <col min="15835" max="15835" width="24.7109375" style="1" customWidth="1"/>
    <col min="15836" max="15836" width="25.7109375" style="1" customWidth="1"/>
    <col min="15837" max="15837" width="9.140625" style="1"/>
    <col min="15838" max="15838" width="15.7109375" style="1" customWidth="1"/>
    <col min="15839" max="15839" width="24.7109375" style="1" customWidth="1"/>
    <col min="15840" max="15840" width="25.7109375" style="1" customWidth="1"/>
    <col min="15841" max="15841" width="9.140625" style="1"/>
    <col min="15842" max="15842" width="15.7109375" style="1" customWidth="1"/>
    <col min="15843" max="15843" width="24.7109375" style="1" customWidth="1"/>
    <col min="15844" max="15844" width="25.7109375" style="1" customWidth="1"/>
    <col min="15845" max="15845" width="9.140625" style="1"/>
    <col min="15846" max="15846" width="15.7109375" style="1" customWidth="1"/>
    <col min="15847" max="15847" width="24.7109375" style="1" customWidth="1"/>
    <col min="15848" max="15848" width="25.7109375" style="1" customWidth="1"/>
    <col min="15849" max="15849" width="9.140625" style="1"/>
    <col min="15850" max="15850" width="15.7109375" style="1" customWidth="1"/>
    <col min="15851" max="15851" width="24.7109375" style="1" customWidth="1"/>
    <col min="15852" max="15852" width="25.7109375" style="1" customWidth="1"/>
    <col min="15853" max="15853" width="9.140625" style="1"/>
    <col min="15854" max="15854" width="15.7109375" style="1" customWidth="1"/>
    <col min="15855" max="15855" width="24.7109375" style="1" customWidth="1"/>
    <col min="15856" max="15856" width="25.7109375" style="1" customWidth="1"/>
    <col min="15857" max="15857" width="9.140625" style="1"/>
    <col min="15858" max="15858" width="15.7109375" style="1" customWidth="1"/>
    <col min="15859" max="15859" width="24.7109375" style="1" customWidth="1"/>
    <col min="15860" max="15860" width="25.7109375" style="1" customWidth="1"/>
    <col min="15861" max="15861" width="9.140625" style="1"/>
    <col min="15862" max="15862" width="15.7109375" style="1" customWidth="1"/>
    <col min="15863" max="15863" width="24.7109375" style="1" customWidth="1"/>
    <col min="15864" max="15864" width="25.7109375" style="1" customWidth="1"/>
    <col min="15865" max="15865" width="9.140625" style="1"/>
    <col min="15866" max="15866" width="15.7109375" style="1" customWidth="1"/>
    <col min="15867" max="15867" width="24.7109375" style="1" customWidth="1"/>
    <col min="15868" max="15868" width="25.7109375" style="1" customWidth="1"/>
    <col min="15869" max="15869" width="9.140625" style="1"/>
    <col min="15870" max="15870" width="15.7109375" style="1" customWidth="1"/>
    <col min="15871" max="15871" width="24.7109375" style="1" customWidth="1"/>
    <col min="15872" max="15872" width="25.7109375" style="1" customWidth="1"/>
    <col min="15873" max="15873" width="9.140625" style="1"/>
    <col min="15874" max="15874" width="15.7109375" style="1" customWidth="1"/>
    <col min="15875" max="15875" width="24.7109375" style="1" customWidth="1"/>
    <col min="15876" max="15876" width="25.7109375" style="1" customWidth="1"/>
    <col min="15877" max="15877" width="9.140625" style="1"/>
    <col min="15878" max="15878" width="15.7109375" style="1" customWidth="1"/>
    <col min="15879" max="15879" width="24.7109375" style="1" customWidth="1"/>
    <col min="15880" max="15880" width="25.7109375" style="1" customWidth="1"/>
    <col min="15881" max="15881" width="9.140625" style="1"/>
    <col min="15882" max="15882" width="15.7109375" style="1" customWidth="1"/>
    <col min="15883" max="15883" width="24.7109375" style="1" customWidth="1"/>
    <col min="15884" max="15884" width="25.7109375" style="1" customWidth="1"/>
    <col min="15885" max="15885" width="9.140625" style="1"/>
    <col min="15886" max="15886" width="15.7109375" style="1" customWidth="1"/>
    <col min="15887" max="15887" width="24.7109375" style="1" customWidth="1"/>
    <col min="15888" max="15888" width="25.7109375" style="1" customWidth="1"/>
    <col min="15889" max="15889" width="9.140625" style="1"/>
    <col min="15890" max="15890" width="15.7109375" style="1" customWidth="1"/>
    <col min="15891" max="15891" width="24.7109375" style="1" customWidth="1"/>
    <col min="15892" max="15892" width="25.7109375" style="1" customWidth="1"/>
    <col min="15893" max="15893" width="9.140625" style="1"/>
    <col min="15894" max="15894" width="15.7109375" style="1" customWidth="1"/>
    <col min="15895" max="15895" width="24.7109375" style="1" customWidth="1"/>
    <col min="15896" max="15896" width="25.7109375" style="1" customWidth="1"/>
    <col min="15897" max="15897" width="9.140625" style="1"/>
    <col min="15898" max="15898" width="15.7109375" style="1" customWidth="1"/>
    <col min="15899" max="15899" width="24.7109375" style="1" customWidth="1"/>
    <col min="15900" max="15900" width="25.7109375" style="1" customWidth="1"/>
    <col min="15901" max="15901" width="9.140625" style="1"/>
    <col min="15902" max="15902" width="15.7109375" style="1" customWidth="1"/>
    <col min="15903" max="15903" width="24.7109375" style="1" customWidth="1"/>
    <col min="15904" max="15904" width="25.7109375" style="1" customWidth="1"/>
    <col min="15905" max="15905" width="9.140625" style="1"/>
    <col min="15906" max="15906" width="15.7109375" style="1" customWidth="1"/>
    <col min="15907" max="15907" width="24.7109375" style="1" customWidth="1"/>
    <col min="15908" max="15908" width="25.7109375" style="1" customWidth="1"/>
    <col min="15909" max="15909" width="9.140625" style="1"/>
    <col min="15910" max="15910" width="15.7109375" style="1" customWidth="1"/>
    <col min="15911" max="15911" width="24.7109375" style="1" customWidth="1"/>
    <col min="15912" max="15912" width="25.7109375" style="1" customWidth="1"/>
    <col min="15913" max="15913" width="9.140625" style="1"/>
    <col min="15914" max="15914" width="15.7109375" style="1" customWidth="1"/>
    <col min="15915" max="15915" width="24.7109375" style="1" customWidth="1"/>
    <col min="15916" max="15916" width="25.7109375" style="1" customWidth="1"/>
    <col min="15917" max="15917" width="9.140625" style="1"/>
    <col min="15918" max="15918" width="15.7109375" style="1" customWidth="1"/>
    <col min="15919" max="15919" width="24.7109375" style="1" customWidth="1"/>
    <col min="15920" max="15920" width="25.7109375" style="1" customWidth="1"/>
    <col min="15921" max="15921" width="9.140625" style="1"/>
    <col min="15922" max="15922" width="15.7109375" style="1" customWidth="1"/>
    <col min="15923" max="15923" width="24.7109375" style="1" customWidth="1"/>
    <col min="15924" max="15924" width="25.7109375" style="1" customWidth="1"/>
    <col min="15925" max="15925" width="9.140625" style="1"/>
    <col min="15926" max="15926" width="15.7109375" style="1" customWidth="1"/>
    <col min="15927" max="15927" width="24.7109375" style="1" customWidth="1"/>
    <col min="15928" max="15928" width="25.7109375" style="1" customWidth="1"/>
    <col min="15929" max="15929" width="9.140625" style="1"/>
    <col min="15930" max="15930" width="15.7109375" style="1" customWidth="1"/>
    <col min="15931" max="15931" width="24.7109375" style="1" customWidth="1"/>
    <col min="15932" max="15932" width="25.7109375" style="1" customWidth="1"/>
    <col min="15933" max="15933" width="9.140625" style="1"/>
    <col min="15934" max="15934" width="15.7109375" style="1" customWidth="1"/>
    <col min="15935" max="15935" width="24.7109375" style="1" customWidth="1"/>
    <col min="15936" max="15936" width="25.7109375" style="1" customWidth="1"/>
    <col min="15937" max="15937" width="9.140625" style="1"/>
    <col min="15938" max="15938" width="15.7109375" style="1" customWidth="1"/>
    <col min="15939" max="15939" width="24.7109375" style="1" customWidth="1"/>
    <col min="15940" max="15940" width="25.7109375" style="1" customWidth="1"/>
    <col min="15941" max="15941" width="9.140625" style="1"/>
    <col min="15942" max="15942" width="15.7109375" style="1" customWidth="1"/>
    <col min="15943" max="15943" width="24.7109375" style="1" customWidth="1"/>
    <col min="15944" max="15944" width="25.7109375" style="1" customWidth="1"/>
    <col min="15945" max="15945" width="9.140625" style="1"/>
    <col min="15946" max="15946" width="15.7109375" style="1" customWidth="1"/>
    <col min="15947" max="15947" width="24.7109375" style="1" customWidth="1"/>
    <col min="15948" max="15948" width="25.7109375" style="1" customWidth="1"/>
    <col min="15949" max="15949" width="9.140625" style="1"/>
    <col min="15950" max="15950" width="15.7109375" style="1" customWidth="1"/>
    <col min="15951" max="15951" width="24.7109375" style="1" customWidth="1"/>
    <col min="15952" max="15952" width="25.7109375" style="1" customWidth="1"/>
    <col min="15953" max="15953" width="9.140625" style="1"/>
    <col min="15954" max="15954" width="15.7109375" style="1" customWidth="1"/>
    <col min="15955" max="15955" width="24.7109375" style="1" customWidth="1"/>
    <col min="15956" max="15956" width="25.7109375" style="1" customWidth="1"/>
    <col min="15957" max="15957" width="9.140625" style="1"/>
    <col min="15958" max="15958" width="15.7109375" style="1" customWidth="1"/>
    <col min="15959" max="15959" width="24.7109375" style="1" customWidth="1"/>
    <col min="15960" max="15960" width="25.7109375" style="1" customWidth="1"/>
    <col min="15961" max="15961" width="9.140625" style="1"/>
    <col min="15962" max="15962" width="15.7109375" style="1" customWidth="1"/>
    <col min="15963" max="15963" width="24.7109375" style="1" customWidth="1"/>
    <col min="15964" max="15964" width="25.7109375" style="1" customWidth="1"/>
    <col min="15965" max="15965" width="9.140625" style="1"/>
    <col min="15966" max="15966" width="15.7109375" style="1" customWidth="1"/>
    <col min="15967" max="15967" width="24.7109375" style="1" customWidth="1"/>
    <col min="15968" max="15968" width="25.7109375" style="1" customWidth="1"/>
    <col min="15969" max="15969" width="9.140625" style="1"/>
    <col min="15970" max="15970" width="15.7109375" style="1" customWidth="1"/>
    <col min="15971" max="15971" width="24.7109375" style="1" customWidth="1"/>
    <col min="15972" max="15972" width="25.7109375" style="1" customWidth="1"/>
    <col min="15973" max="15973" width="9.140625" style="1"/>
    <col min="15974" max="15974" width="15.7109375" style="1" customWidth="1"/>
    <col min="15975" max="15975" width="24.7109375" style="1" customWidth="1"/>
    <col min="15976" max="15976" width="25.7109375" style="1" customWidth="1"/>
    <col min="15977" max="15977" width="9.140625" style="1"/>
    <col min="15978" max="15978" width="15.7109375" style="1" customWidth="1"/>
    <col min="15979" max="15979" width="24.7109375" style="1" customWidth="1"/>
    <col min="15980" max="15980" width="25.7109375" style="1" customWidth="1"/>
    <col min="15981" max="15981" width="9.140625" style="1"/>
    <col min="15982" max="15982" width="15.7109375" style="1" customWidth="1"/>
    <col min="15983" max="15983" width="24.7109375" style="1" customWidth="1"/>
    <col min="15984" max="15984" width="25.7109375" style="1" customWidth="1"/>
    <col min="15985" max="15985" width="9.140625" style="1"/>
    <col min="15986" max="15986" width="15.7109375" style="1" customWidth="1"/>
    <col min="15987" max="15987" width="24.7109375" style="1" customWidth="1"/>
    <col min="15988" max="15988" width="25.7109375" style="1" customWidth="1"/>
    <col min="15989" max="15989" width="9.140625" style="1"/>
    <col min="15990" max="15990" width="15.7109375" style="1" customWidth="1"/>
    <col min="15991" max="15991" width="24.7109375" style="1" customWidth="1"/>
    <col min="15992" max="15992" width="25.7109375" style="1" customWidth="1"/>
    <col min="15993" max="15993" width="9.140625" style="1"/>
    <col min="15994" max="15994" width="15.7109375" style="1" customWidth="1"/>
    <col min="15995" max="15995" width="24.7109375" style="1" customWidth="1"/>
    <col min="15996" max="15996" width="25.7109375" style="1" customWidth="1"/>
    <col min="15997" max="15997" width="9.140625" style="1"/>
    <col min="15998" max="15998" width="15.7109375" style="1" customWidth="1"/>
    <col min="15999" max="15999" width="24.7109375" style="1" customWidth="1"/>
    <col min="16000" max="16000" width="25.7109375" style="1" customWidth="1"/>
    <col min="16001" max="16001" width="9.140625" style="1"/>
    <col min="16002" max="16002" width="15.7109375" style="1" customWidth="1"/>
    <col min="16003" max="16003" width="24.7109375" style="1" customWidth="1"/>
    <col min="16004" max="16004" width="25.7109375" style="1" customWidth="1"/>
    <col min="16005" max="16005" width="9.140625" style="1"/>
    <col min="16006" max="16006" width="15.7109375" style="1" customWidth="1"/>
    <col min="16007" max="16007" width="24.7109375" style="1" customWidth="1"/>
    <col min="16008" max="16008" width="25.7109375" style="1" customWidth="1"/>
    <col min="16009" max="16009" width="9.140625" style="1"/>
    <col min="16010" max="16010" width="15.7109375" style="1" customWidth="1"/>
    <col min="16011" max="16011" width="24.7109375" style="1" customWidth="1"/>
    <col min="16012" max="16012" width="25.7109375" style="1" customWidth="1"/>
    <col min="16013" max="16013" width="9.140625" style="1"/>
    <col min="16014" max="16014" width="15.7109375" style="1" customWidth="1"/>
    <col min="16015" max="16015" width="24.7109375" style="1" customWidth="1"/>
    <col min="16016" max="16016" width="25.7109375" style="1" customWidth="1"/>
    <col min="16017" max="16017" width="9.140625" style="1"/>
    <col min="16018" max="16018" width="15.7109375" style="1" customWidth="1"/>
    <col min="16019" max="16019" width="24.7109375" style="1" customWidth="1"/>
    <col min="16020" max="16020" width="25.7109375" style="1" customWidth="1"/>
    <col min="16021" max="16021" width="9.140625" style="1"/>
    <col min="16022" max="16022" width="15.7109375" style="1" customWidth="1"/>
    <col min="16023" max="16023" width="24.7109375" style="1" customWidth="1"/>
    <col min="16024" max="16024" width="25.7109375" style="1" customWidth="1"/>
    <col min="16025" max="16025" width="9.140625" style="1"/>
    <col min="16026" max="16026" width="15.7109375" style="1" customWidth="1"/>
    <col min="16027" max="16027" width="24.7109375" style="1" customWidth="1"/>
    <col min="16028" max="16028" width="25.7109375" style="1" customWidth="1"/>
    <col min="16029" max="16029" width="9.140625" style="1"/>
    <col min="16030" max="16030" width="15.7109375" style="1" customWidth="1"/>
    <col min="16031" max="16031" width="24.7109375" style="1" customWidth="1"/>
    <col min="16032" max="16032" width="25.7109375" style="1" customWidth="1"/>
    <col min="16033" max="16033" width="9.140625" style="1"/>
    <col min="16034" max="16034" width="15.7109375" style="1" customWidth="1"/>
    <col min="16035" max="16035" width="24.7109375" style="1" customWidth="1"/>
    <col min="16036" max="16036" width="25.7109375" style="1" customWidth="1"/>
    <col min="16037" max="16037" width="9.140625" style="1"/>
    <col min="16038" max="16038" width="15.7109375" style="1" customWidth="1"/>
    <col min="16039" max="16039" width="24.7109375" style="1" customWidth="1"/>
    <col min="16040" max="16040" width="25.7109375" style="1" customWidth="1"/>
    <col min="16041" max="16041" width="9.140625" style="1"/>
    <col min="16042" max="16042" width="15.7109375" style="1" customWidth="1"/>
    <col min="16043" max="16043" width="24.7109375" style="1" customWidth="1"/>
    <col min="16044" max="16044" width="25.7109375" style="1" customWidth="1"/>
    <col min="16045" max="16045" width="9.140625" style="1"/>
    <col min="16046" max="16046" width="15.7109375" style="1" customWidth="1"/>
    <col min="16047" max="16047" width="24.7109375" style="1" customWidth="1"/>
    <col min="16048" max="16048" width="25.7109375" style="1" customWidth="1"/>
    <col min="16049" max="16049" width="9.140625" style="1"/>
    <col min="16050" max="16050" width="15.7109375" style="1" customWidth="1"/>
    <col min="16051" max="16051" width="24.7109375" style="1" customWidth="1"/>
    <col min="16052" max="16052" width="25.7109375" style="1" customWidth="1"/>
    <col min="16053" max="16053" width="9.140625" style="1"/>
    <col min="16054" max="16054" width="15.7109375" style="1" customWidth="1"/>
    <col min="16055" max="16055" width="24.7109375" style="1" customWidth="1"/>
    <col min="16056" max="16056" width="25.7109375" style="1" customWidth="1"/>
    <col min="16057" max="16057" width="9.140625" style="1"/>
    <col min="16058" max="16058" width="15.7109375" style="1" customWidth="1"/>
    <col min="16059" max="16059" width="24.7109375" style="1" customWidth="1"/>
    <col min="16060" max="16060" width="25.7109375" style="1" customWidth="1"/>
    <col min="16061" max="16061" width="9.140625" style="1"/>
    <col min="16062" max="16062" width="15.7109375" style="1" customWidth="1"/>
    <col min="16063" max="16063" width="24.7109375" style="1" customWidth="1"/>
    <col min="16064" max="16064" width="25.7109375" style="1" customWidth="1"/>
    <col min="16065" max="16065" width="9.140625" style="1"/>
    <col min="16066" max="16066" width="15.7109375" style="1" customWidth="1"/>
    <col min="16067" max="16067" width="24.7109375" style="1" customWidth="1"/>
    <col min="16068" max="16068" width="25.7109375" style="1" customWidth="1"/>
    <col min="16069" max="16069" width="9.140625" style="1"/>
    <col min="16070" max="16070" width="15.7109375" style="1" customWidth="1"/>
    <col min="16071" max="16071" width="24.7109375" style="1" customWidth="1"/>
    <col min="16072" max="16072" width="25.7109375" style="1" customWidth="1"/>
    <col min="16073" max="16073" width="9.140625" style="1"/>
    <col min="16074" max="16074" width="15.7109375" style="1" customWidth="1"/>
    <col min="16075" max="16075" width="24.7109375" style="1" customWidth="1"/>
    <col min="16076" max="16076" width="25.7109375" style="1" customWidth="1"/>
    <col min="16077" max="16077" width="9.140625" style="1"/>
    <col min="16078" max="16078" width="15.7109375" style="1" customWidth="1"/>
    <col min="16079" max="16079" width="24.7109375" style="1" customWidth="1"/>
    <col min="16080" max="16080" width="25.7109375" style="1" customWidth="1"/>
    <col min="16081" max="16081" width="9.140625" style="1"/>
    <col min="16082" max="16082" width="15.7109375" style="1" customWidth="1"/>
    <col min="16083" max="16083" width="24.7109375" style="1" customWidth="1"/>
    <col min="16084" max="16084" width="25.7109375" style="1" customWidth="1"/>
    <col min="16085" max="16085" width="9.140625" style="1"/>
    <col min="16086" max="16086" width="15.7109375" style="1" customWidth="1"/>
    <col min="16087" max="16087" width="24.7109375" style="1" customWidth="1"/>
    <col min="16088" max="16088" width="25.7109375" style="1" customWidth="1"/>
    <col min="16089" max="16089" width="9.140625" style="1"/>
    <col min="16090" max="16090" width="15.7109375" style="1" customWidth="1"/>
    <col min="16091" max="16091" width="24.7109375" style="1" customWidth="1"/>
    <col min="16092" max="16092" width="25.7109375" style="1" customWidth="1"/>
    <col min="16093" max="16093" width="9.140625" style="1"/>
    <col min="16094" max="16094" width="15.7109375" style="1" customWidth="1"/>
    <col min="16095" max="16095" width="24.7109375" style="1" customWidth="1"/>
    <col min="16096" max="16096" width="25.7109375" style="1" customWidth="1"/>
    <col min="16097" max="16097" width="9.140625" style="1"/>
    <col min="16098" max="16098" width="15.7109375" style="1" customWidth="1"/>
    <col min="16099" max="16099" width="24.7109375" style="1" customWidth="1"/>
    <col min="16100" max="16100" width="25.7109375" style="1" customWidth="1"/>
    <col min="16101" max="16101" width="9.140625" style="1"/>
    <col min="16102" max="16102" width="15.7109375" style="1" customWidth="1"/>
    <col min="16103" max="16103" width="24.7109375" style="1" customWidth="1"/>
    <col min="16104" max="16104" width="25.7109375" style="1" customWidth="1"/>
    <col min="16105" max="16105" width="9.140625" style="1"/>
    <col min="16106" max="16106" width="15.7109375" style="1" customWidth="1"/>
    <col min="16107" max="16107" width="24.7109375" style="1" customWidth="1"/>
    <col min="16108" max="16108" width="25.7109375" style="1" customWidth="1"/>
    <col min="16109" max="16109" width="9.140625" style="1"/>
    <col min="16110" max="16110" width="15.7109375" style="1" customWidth="1"/>
    <col min="16111" max="16111" width="24.7109375" style="1" customWidth="1"/>
    <col min="16112" max="16112" width="25.7109375" style="1" customWidth="1"/>
    <col min="16113" max="16113" width="9.140625" style="1"/>
    <col min="16114" max="16114" width="15.7109375" style="1" customWidth="1"/>
    <col min="16115" max="16115" width="24.7109375" style="1" customWidth="1"/>
    <col min="16116" max="16116" width="25.7109375" style="1" customWidth="1"/>
    <col min="16117" max="16117" width="9.140625" style="1"/>
    <col min="16118" max="16118" width="15.7109375" style="1" customWidth="1"/>
    <col min="16119" max="16119" width="24.7109375" style="1" customWidth="1"/>
    <col min="16120" max="16120" width="25.7109375" style="1" customWidth="1"/>
    <col min="16121" max="16121" width="9.140625" style="1"/>
    <col min="16122" max="16122" width="15.7109375" style="1" customWidth="1"/>
    <col min="16123" max="16123" width="24.7109375" style="1" customWidth="1"/>
    <col min="16124" max="16124" width="25.7109375" style="1" customWidth="1"/>
    <col min="16125" max="16125" width="9.140625" style="1"/>
    <col min="16126" max="16126" width="15.7109375" style="1" customWidth="1"/>
    <col min="16127" max="16127" width="24.7109375" style="1" customWidth="1"/>
    <col min="16128" max="16128" width="25.7109375" style="1" customWidth="1"/>
    <col min="16129" max="16129" width="9.140625" style="1"/>
    <col min="16130" max="16130" width="15.7109375" style="1" customWidth="1"/>
    <col min="16131" max="16131" width="24.7109375" style="1" customWidth="1"/>
    <col min="16132" max="16132" width="25.7109375" style="1" customWidth="1"/>
    <col min="16133" max="16133" width="9.140625" style="1"/>
    <col min="16134" max="16134" width="15.7109375" style="1" customWidth="1"/>
    <col min="16135" max="16135" width="24.7109375" style="1" customWidth="1"/>
    <col min="16136" max="16136" width="25.7109375" style="1" customWidth="1"/>
    <col min="16137" max="16137" width="9.140625" style="1"/>
    <col min="16138" max="16138" width="15.7109375" style="1" customWidth="1"/>
    <col min="16139" max="16139" width="24.7109375" style="1" customWidth="1"/>
    <col min="16140" max="16140" width="25.7109375" style="1" customWidth="1"/>
    <col min="16141" max="16141" width="9.140625" style="1"/>
    <col min="16142" max="16142" width="15.7109375" style="1" customWidth="1"/>
    <col min="16143" max="16143" width="24.7109375" style="1" customWidth="1"/>
    <col min="16144" max="16144" width="25.7109375" style="1" customWidth="1"/>
    <col min="16145" max="16145" width="9.140625" style="1"/>
    <col min="16146" max="16146" width="15.7109375" style="1" customWidth="1"/>
    <col min="16147" max="16147" width="24.7109375" style="1" customWidth="1"/>
    <col min="16148" max="16148" width="25.7109375" style="1" customWidth="1"/>
    <col min="16149" max="16149" width="9.140625" style="1"/>
    <col min="16150" max="16150" width="15.7109375" style="1" customWidth="1"/>
    <col min="16151" max="16151" width="24.7109375" style="1" customWidth="1"/>
    <col min="16152" max="16152" width="25.7109375" style="1" customWidth="1"/>
    <col min="16153" max="16153" width="9.140625" style="1"/>
    <col min="16154" max="16154" width="15.7109375" style="1" customWidth="1"/>
    <col min="16155" max="16155" width="24.7109375" style="1" customWidth="1"/>
    <col min="16156" max="16156" width="25.7109375" style="1" customWidth="1"/>
    <col min="16157" max="16157" width="9.140625" style="1"/>
    <col min="16158" max="16158" width="15.7109375" style="1" customWidth="1"/>
    <col min="16159" max="16159" width="24.7109375" style="1" customWidth="1"/>
    <col min="16160" max="16160" width="25.7109375" style="1" customWidth="1"/>
    <col min="16161" max="16161" width="9.140625" style="1"/>
    <col min="16162" max="16162" width="15.7109375" style="1" customWidth="1"/>
    <col min="16163" max="16163" width="24.7109375" style="1" customWidth="1"/>
    <col min="16164" max="16164" width="25.7109375" style="1" customWidth="1"/>
    <col min="16165" max="16165" width="9.140625" style="1"/>
    <col min="16166" max="16166" width="15.7109375" style="1" customWidth="1"/>
    <col min="16167" max="16167" width="24.7109375" style="1" customWidth="1"/>
    <col min="16168" max="16168" width="25.7109375" style="1" customWidth="1"/>
    <col min="16169" max="16169" width="9.140625" style="1"/>
    <col min="16170" max="16170" width="15.7109375" style="1" customWidth="1"/>
    <col min="16171" max="16171" width="24.7109375" style="1" customWidth="1"/>
    <col min="16172" max="16172" width="25.7109375" style="1" customWidth="1"/>
    <col min="16173" max="16173" width="9.140625" style="1"/>
    <col min="16174" max="16174" width="15.7109375" style="1" customWidth="1"/>
    <col min="16175" max="16175" width="24.7109375" style="1" customWidth="1"/>
    <col min="16176" max="16176" width="25.7109375" style="1" customWidth="1"/>
    <col min="16177" max="16177" width="9.140625" style="1"/>
    <col min="16178" max="16178" width="15.7109375" style="1" customWidth="1"/>
    <col min="16179" max="16179" width="24.7109375" style="1" customWidth="1"/>
    <col min="16180" max="16180" width="25.7109375" style="1" customWidth="1"/>
    <col min="16181" max="16181" width="9.140625" style="1"/>
    <col min="16182" max="16182" width="15.7109375" style="1" customWidth="1"/>
    <col min="16183" max="16183" width="24.7109375" style="1" customWidth="1"/>
    <col min="16184" max="16184" width="25.7109375" style="1" customWidth="1"/>
    <col min="16185" max="16185" width="9.140625" style="1"/>
    <col min="16186" max="16186" width="15.7109375" style="1" customWidth="1"/>
    <col min="16187" max="16187" width="24.7109375" style="1" customWidth="1"/>
    <col min="16188" max="16188" width="25.7109375" style="1" customWidth="1"/>
    <col min="16189" max="16189" width="9.140625" style="1"/>
    <col min="16190" max="16190" width="15.7109375" style="1" customWidth="1"/>
    <col min="16191" max="16191" width="24.7109375" style="1" customWidth="1"/>
    <col min="16192" max="16192" width="25.7109375" style="1" customWidth="1"/>
    <col min="16193" max="16193" width="9.140625" style="1"/>
    <col min="16194" max="16194" width="15.7109375" style="1" customWidth="1"/>
    <col min="16195" max="16195" width="24.7109375" style="1" customWidth="1"/>
    <col min="16196" max="16196" width="25.7109375" style="1" customWidth="1"/>
    <col min="16197" max="16197" width="9.140625" style="1"/>
    <col min="16198" max="16198" width="15.7109375" style="1" customWidth="1"/>
    <col min="16199" max="16199" width="24.7109375" style="1" customWidth="1"/>
    <col min="16200" max="16200" width="25.7109375" style="1" customWidth="1"/>
    <col min="16201" max="16201" width="9.140625" style="1"/>
    <col min="16202" max="16202" width="15.7109375" style="1" customWidth="1"/>
    <col min="16203" max="16203" width="24.7109375" style="1" customWidth="1"/>
    <col min="16204" max="16204" width="25.7109375" style="1" customWidth="1"/>
    <col min="16205" max="16205" width="9.140625" style="1"/>
    <col min="16206" max="16206" width="15.7109375" style="1" customWidth="1"/>
    <col min="16207" max="16207" width="24.7109375" style="1" customWidth="1"/>
    <col min="16208" max="16208" width="25.7109375" style="1" customWidth="1"/>
    <col min="16209" max="16209" width="9.140625" style="1"/>
    <col min="16210" max="16210" width="15.7109375" style="1" customWidth="1"/>
    <col min="16211" max="16211" width="24.7109375" style="1" customWidth="1"/>
    <col min="16212" max="16212" width="25.7109375" style="1" customWidth="1"/>
    <col min="16213" max="16213" width="9.140625" style="1"/>
    <col min="16214" max="16214" width="15.7109375" style="1" customWidth="1"/>
    <col min="16215" max="16215" width="24.7109375" style="1" customWidth="1"/>
    <col min="16216" max="16216" width="25.7109375" style="1" customWidth="1"/>
    <col min="16217" max="16217" width="9.140625" style="1"/>
    <col min="16218" max="16218" width="15.7109375" style="1" customWidth="1"/>
    <col min="16219" max="16219" width="24.7109375" style="1" customWidth="1"/>
    <col min="16220" max="16220" width="25.7109375" style="1" customWidth="1"/>
    <col min="16221" max="16221" width="9.140625" style="1"/>
    <col min="16222" max="16222" width="15.7109375" style="1" customWidth="1"/>
    <col min="16223" max="16223" width="24.7109375" style="1" customWidth="1"/>
    <col min="16224" max="16224" width="25.7109375" style="1" customWidth="1"/>
    <col min="16225" max="16225" width="9.140625" style="1"/>
    <col min="16226" max="16226" width="15.7109375" style="1" customWidth="1"/>
    <col min="16227" max="16227" width="24.7109375" style="1" customWidth="1"/>
    <col min="16228" max="16228" width="25.7109375" style="1" customWidth="1"/>
    <col min="16229" max="16229" width="9.140625" style="1"/>
    <col min="16230" max="16230" width="15.7109375" style="1" customWidth="1"/>
    <col min="16231" max="16231" width="24.7109375" style="1" customWidth="1"/>
    <col min="16232" max="16232" width="25.7109375" style="1" customWidth="1"/>
    <col min="16233" max="16233" width="9.140625" style="1"/>
    <col min="16234" max="16234" width="15.7109375" style="1" customWidth="1"/>
    <col min="16235" max="16235" width="24.7109375" style="1" customWidth="1"/>
    <col min="16236" max="16236" width="25.7109375" style="1" customWidth="1"/>
    <col min="16237" max="16237" width="9.140625" style="1"/>
    <col min="16238" max="16238" width="15.7109375" style="1" customWidth="1"/>
    <col min="16239" max="16239" width="24.7109375" style="1" customWidth="1"/>
    <col min="16240" max="16240" width="25.7109375" style="1" customWidth="1"/>
    <col min="16241" max="16241" width="9.140625" style="1"/>
    <col min="16242" max="16242" width="15.7109375" style="1" customWidth="1"/>
    <col min="16243" max="16243" width="24.7109375" style="1" customWidth="1"/>
    <col min="16244" max="16244" width="25.7109375" style="1" customWidth="1"/>
    <col min="16245" max="16245" width="9.140625" style="1"/>
    <col min="16246" max="16246" width="15.7109375" style="1" customWidth="1"/>
    <col min="16247" max="16247" width="24.7109375" style="1" customWidth="1"/>
    <col min="16248" max="16248" width="25.7109375" style="1" customWidth="1"/>
    <col min="16249" max="16249" width="9.140625" style="1"/>
    <col min="16250" max="16250" width="15.7109375" style="1" customWidth="1"/>
    <col min="16251" max="16251" width="24.7109375" style="1" customWidth="1"/>
    <col min="16252" max="16252" width="25.7109375" style="1" customWidth="1"/>
    <col min="16253" max="16253" width="9.140625" style="1"/>
    <col min="16254" max="16254" width="15.7109375" style="1" customWidth="1"/>
    <col min="16255" max="16255" width="24.7109375" style="1" customWidth="1"/>
    <col min="16256" max="16256" width="25.7109375" style="1" customWidth="1"/>
    <col min="16257" max="16257" width="9.140625" style="1"/>
    <col min="16258" max="16258" width="15.7109375" style="1" customWidth="1"/>
    <col min="16259" max="16259" width="24.7109375" style="1" customWidth="1"/>
    <col min="16260" max="16260" width="25.7109375" style="1" customWidth="1"/>
    <col min="16261" max="16261" width="9.140625" style="1"/>
    <col min="16262" max="16262" width="15.7109375" style="1" customWidth="1"/>
    <col min="16263" max="16263" width="24.7109375" style="1" customWidth="1"/>
    <col min="16264" max="16264" width="25.7109375" style="1" customWidth="1"/>
    <col min="16265" max="16265" width="9.140625" style="1"/>
    <col min="16266" max="16266" width="15.7109375" style="1" customWidth="1"/>
    <col min="16267" max="16267" width="24.7109375" style="1" customWidth="1"/>
    <col min="16268" max="16268" width="25.7109375" style="1" customWidth="1"/>
    <col min="16269" max="16269" width="9.140625" style="1"/>
    <col min="16270" max="16270" width="15.7109375" style="1" customWidth="1"/>
    <col min="16271" max="16271" width="24.7109375" style="1" customWidth="1"/>
    <col min="16272" max="16272" width="25.7109375" style="1" customWidth="1"/>
    <col min="16273" max="16273" width="9.140625" style="1"/>
    <col min="16274" max="16274" width="15.7109375" style="1" customWidth="1"/>
    <col min="16275" max="16275" width="24.7109375" style="1" customWidth="1"/>
    <col min="16276" max="16276" width="25.7109375" style="1" customWidth="1"/>
    <col min="16277" max="16277" width="9.140625" style="1"/>
    <col min="16278" max="16278" width="15.7109375" style="1" customWidth="1"/>
    <col min="16279" max="16279" width="24.7109375" style="1" customWidth="1"/>
    <col min="16280" max="16280" width="25.7109375" style="1" customWidth="1"/>
    <col min="16281" max="16281" width="9.140625" style="1"/>
    <col min="16282" max="16282" width="15.7109375" style="1" customWidth="1"/>
    <col min="16283" max="16283" width="24.7109375" style="1" customWidth="1"/>
    <col min="16284" max="16284" width="25.7109375" style="1" customWidth="1"/>
    <col min="16285" max="16285" width="9.140625" style="1"/>
    <col min="16286" max="16286" width="15.7109375" style="1" customWidth="1"/>
    <col min="16287" max="16287" width="24.7109375" style="1" customWidth="1"/>
    <col min="16288" max="16288" width="25.7109375" style="1" customWidth="1"/>
    <col min="16289" max="16289" width="9.140625" style="1"/>
    <col min="16290" max="16290" width="15.7109375" style="1" customWidth="1"/>
    <col min="16291" max="16291" width="24.7109375" style="1" customWidth="1"/>
    <col min="16292" max="16292" width="25.7109375" style="1" customWidth="1"/>
    <col min="16293" max="16293" width="9.140625" style="1"/>
    <col min="16294" max="16294" width="15.7109375" style="1" customWidth="1"/>
    <col min="16295" max="16295" width="24.7109375" style="1" customWidth="1"/>
    <col min="16296" max="16296" width="25.7109375" style="1" customWidth="1"/>
    <col min="16297" max="16297" width="9.140625" style="1"/>
    <col min="16298" max="16298" width="15.7109375" style="1" customWidth="1"/>
    <col min="16299" max="16299" width="24.7109375" style="1" customWidth="1"/>
    <col min="16300" max="16300" width="25.7109375" style="1" customWidth="1"/>
    <col min="16301" max="16301" width="9.140625" style="1"/>
    <col min="16302" max="16302" width="15.7109375" style="1" customWidth="1"/>
    <col min="16303" max="16303" width="24.7109375" style="1" customWidth="1"/>
    <col min="16304" max="16304" width="25.7109375" style="1" customWidth="1"/>
    <col min="16305" max="16305" width="9.140625" style="1"/>
    <col min="16306" max="16306" width="15.7109375" style="1" customWidth="1"/>
    <col min="16307" max="16307" width="24.7109375" style="1" customWidth="1"/>
    <col min="16308" max="16308" width="25.7109375" style="1" customWidth="1"/>
    <col min="16309" max="16309" width="9.140625" style="1"/>
    <col min="16310" max="16310" width="15.7109375" style="1" customWidth="1"/>
    <col min="16311" max="16311" width="24.7109375" style="1" customWidth="1"/>
    <col min="16312" max="16312" width="25.7109375" style="1" customWidth="1"/>
    <col min="16313" max="16313" width="9.140625" style="1"/>
    <col min="16314" max="16314" width="15.7109375" style="1" customWidth="1"/>
    <col min="16315" max="16315" width="24.7109375" style="1" customWidth="1"/>
    <col min="16316" max="16316" width="25.7109375" style="1" customWidth="1"/>
    <col min="16317" max="16317" width="9.140625" style="1"/>
    <col min="16318" max="16318" width="15.7109375" style="1" customWidth="1"/>
    <col min="16319" max="16319" width="24.7109375" style="1" customWidth="1"/>
    <col min="16320" max="16320" width="25.7109375" style="1" customWidth="1"/>
    <col min="16321" max="16321" width="9.140625" style="1"/>
    <col min="16322" max="16322" width="15.7109375" style="1" customWidth="1"/>
    <col min="16323" max="16323" width="24.7109375" style="1" customWidth="1"/>
    <col min="16324" max="16324" width="25.7109375" style="1" customWidth="1"/>
    <col min="16325" max="16325" width="9.140625" style="1"/>
    <col min="16326" max="16326" width="15.7109375" style="1" customWidth="1"/>
    <col min="16327" max="16327" width="24.7109375" style="1" customWidth="1"/>
    <col min="16328" max="16328" width="25.7109375" style="1" customWidth="1"/>
    <col min="16329" max="16329" width="9.140625" style="1"/>
    <col min="16330" max="16330" width="15.7109375" style="1" customWidth="1"/>
    <col min="16331" max="16331" width="24.7109375" style="1" customWidth="1"/>
    <col min="16332" max="16332" width="25.7109375" style="1" customWidth="1"/>
    <col min="16333" max="16333" width="9.140625" style="1"/>
    <col min="16334" max="16334" width="15.7109375" style="1" customWidth="1"/>
    <col min="16335" max="16335" width="24.7109375" style="1" customWidth="1"/>
    <col min="16336" max="16336" width="25.7109375" style="1" customWidth="1"/>
    <col min="16337" max="16337" width="9.140625" style="1"/>
    <col min="16338" max="16338" width="15.7109375" style="1" customWidth="1"/>
    <col min="16339" max="16339" width="24.7109375" style="1" customWidth="1"/>
    <col min="16340" max="16340" width="25.7109375" style="1" customWidth="1"/>
    <col min="16341" max="16341" width="9.140625" style="1"/>
    <col min="16342" max="16342" width="15.7109375" style="1" customWidth="1"/>
    <col min="16343" max="16343" width="24.7109375" style="1" customWidth="1"/>
    <col min="16344" max="16344" width="25.7109375" style="1" customWidth="1"/>
    <col min="16345" max="16345" width="9.140625" style="1"/>
    <col min="16346" max="16346" width="15.7109375" style="1" customWidth="1"/>
    <col min="16347" max="16347" width="24.7109375" style="1" customWidth="1"/>
    <col min="16348" max="16348" width="25.7109375" style="1" customWidth="1"/>
    <col min="16349" max="16349" width="9.140625" style="1"/>
    <col min="16350" max="16350" width="15.7109375" style="1" customWidth="1"/>
    <col min="16351" max="16351" width="24.7109375" style="1" customWidth="1"/>
    <col min="16352" max="16352" width="25.7109375" style="1" customWidth="1"/>
    <col min="16353" max="16353" width="9.140625" style="1"/>
    <col min="16354" max="16354" width="15.7109375" style="1" customWidth="1"/>
    <col min="16355" max="16355" width="24.7109375" style="1" customWidth="1"/>
    <col min="16356" max="16356" width="25.7109375" style="1" customWidth="1"/>
    <col min="16357" max="16357" width="9.140625" style="1"/>
    <col min="16358" max="16358" width="15.7109375" style="1" customWidth="1"/>
    <col min="16359" max="16359" width="24.7109375" style="1" customWidth="1"/>
    <col min="16360" max="16360" width="25.7109375" style="1" customWidth="1"/>
    <col min="16361" max="16361" width="9.140625" style="1"/>
    <col min="16362" max="16362" width="15.7109375" style="1" customWidth="1"/>
    <col min="16363" max="16363" width="24.7109375" style="1" customWidth="1"/>
    <col min="16364" max="16364" width="25.7109375" style="1" customWidth="1"/>
    <col min="16365" max="16365" width="9.140625" style="1"/>
    <col min="16366" max="16366" width="15.7109375" style="1" customWidth="1"/>
    <col min="16367" max="16367" width="24.7109375" style="1" customWidth="1"/>
    <col min="16368" max="16368" width="25.7109375" style="1" customWidth="1"/>
    <col min="16369" max="16369" width="9.140625" style="1"/>
    <col min="16370" max="16370" width="15.7109375" style="1" customWidth="1"/>
    <col min="16371" max="16371" width="24.7109375" style="1" customWidth="1"/>
    <col min="16372" max="16372" width="25.7109375" style="1" customWidth="1"/>
    <col min="16373" max="16373" width="9.140625" style="1"/>
    <col min="16374" max="16374" width="15.7109375" style="1" customWidth="1"/>
    <col min="16375" max="16375" width="24.7109375" style="1" customWidth="1"/>
    <col min="16376" max="16376" width="25.7109375" style="1" customWidth="1"/>
    <col min="16377" max="16377" width="9.140625" style="1"/>
    <col min="16378" max="16378" width="15.7109375" style="1" customWidth="1"/>
    <col min="16379" max="16379" width="24.7109375" style="1" customWidth="1"/>
    <col min="16380" max="16380" width="25.7109375" style="1" customWidth="1"/>
    <col min="16381" max="16381" width="9.140625" style="1"/>
    <col min="16382" max="16384" width="15.7109375" style="1" customWidth="1"/>
  </cols>
  <sheetData>
    <row r="1" spans="1:5" ht="64.95" customHeight="1" x14ac:dyDescent="0.35">
      <c r="A1" s="6" t="s">
        <v>38</v>
      </c>
      <c r="B1" s="6"/>
      <c r="C1" s="6"/>
      <c r="D1" s="6"/>
      <c r="E1" s="6"/>
    </row>
    <row r="2" spans="1:5" x14ac:dyDescent="0.35">
      <c r="A2" s="2" t="s">
        <v>15</v>
      </c>
      <c r="B2" s="5" t="s">
        <v>39</v>
      </c>
      <c r="C2" s="2" t="s">
        <v>0</v>
      </c>
      <c r="D2" s="2" t="s">
        <v>1</v>
      </c>
      <c r="E2" s="3" t="s">
        <v>14</v>
      </c>
    </row>
    <row r="3" spans="1:5" x14ac:dyDescent="0.35">
      <c r="A3" s="4" t="s">
        <v>2</v>
      </c>
      <c r="B3" s="4" t="s">
        <v>40</v>
      </c>
      <c r="C3" s="4" t="s">
        <v>16</v>
      </c>
      <c r="D3" s="4" t="s">
        <v>17</v>
      </c>
      <c r="E3" s="4" t="s">
        <v>37</v>
      </c>
    </row>
    <row r="4" spans="1:5" x14ac:dyDescent="0.35">
      <c r="A4" s="4" t="s">
        <v>3</v>
      </c>
      <c r="B4" s="4" t="s">
        <v>41</v>
      </c>
      <c r="C4" s="4" t="s">
        <v>18</v>
      </c>
      <c r="D4" s="4" t="s">
        <v>19</v>
      </c>
      <c r="E4" s="4" t="s">
        <v>37</v>
      </c>
    </row>
    <row r="5" spans="1:5" x14ac:dyDescent="0.35">
      <c r="A5" s="4" t="s">
        <v>4</v>
      </c>
      <c r="B5" s="4" t="s">
        <v>42</v>
      </c>
      <c r="C5" s="4" t="s">
        <v>20</v>
      </c>
      <c r="D5" s="4" t="s">
        <v>21</v>
      </c>
      <c r="E5" s="4" t="s">
        <v>37</v>
      </c>
    </row>
    <row r="6" spans="1:5" x14ac:dyDescent="0.35">
      <c r="A6" s="4" t="s">
        <v>5</v>
      </c>
      <c r="B6" s="4" t="s">
        <v>43</v>
      </c>
      <c r="C6" s="4" t="s">
        <v>22</v>
      </c>
      <c r="D6" s="4" t="s">
        <v>23</v>
      </c>
      <c r="E6" s="4" t="s">
        <v>37</v>
      </c>
    </row>
    <row r="7" spans="1:5" x14ac:dyDescent="0.35">
      <c r="A7" s="4" t="s">
        <v>6</v>
      </c>
      <c r="B7" s="4" t="s">
        <v>44</v>
      </c>
      <c r="C7" s="4" t="s">
        <v>24</v>
      </c>
      <c r="D7" s="4" t="s">
        <v>25</v>
      </c>
      <c r="E7" s="4">
        <v>0.21199999999999999</v>
      </c>
    </row>
    <row r="8" spans="1:5" x14ac:dyDescent="0.35">
      <c r="A8" s="4" t="s">
        <v>7</v>
      </c>
      <c r="B8" s="4" t="s">
        <v>45</v>
      </c>
      <c r="C8" s="4" t="s">
        <v>26</v>
      </c>
      <c r="D8" s="4" t="s">
        <v>28</v>
      </c>
      <c r="E8" s="4" t="s">
        <v>37</v>
      </c>
    </row>
    <row r="9" spans="1:5" x14ac:dyDescent="0.35">
      <c r="A9" s="4" t="s">
        <v>8</v>
      </c>
      <c r="B9" s="4" t="s">
        <v>46</v>
      </c>
      <c r="C9" s="4" t="s">
        <v>27</v>
      </c>
      <c r="D9" s="4" t="s">
        <v>29</v>
      </c>
      <c r="E9" s="4" t="s">
        <v>37</v>
      </c>
    </row>
    <row r="10" spans="1:5" x14ac:dyDescent="0.35">
      <c r="A10" s="4" t="s">
        <v>9</v>
      </c>
      <c r="B10" s="4" t="s">
        <v>47</v>
      </c>
      <c r="C10" s="4" t="s">
        <v>30</v>
      </c>
      <c r="D10" s="4" t="s">
        <v>31</v>
      </c>
      <c r="E10" s="4" t="s">
        <v>37</v>
      </c>
    </row>
    <row r="11" spans="1:5" x14ac:dyDescent="0.35">
      <c r="A11" s="4" t="s">
        <v>10</v>
      </c>
      <c r="B11" s="4" t="s">
        <v>48</v>
      </c>
      <c r="C11" s="4" t="s">
        <v>32</v>
      </c>
      <c r="D11" s="4" t="s">
        <v>33</v>
      </c>
      <c r="E11" s="4">
        <v>1.0999999999999999E-2</v>
      </c>
    </row>
    <row r="12" spans="1:5" x14ac:dyDescent="0.35">
      <c r="A12" s="4" t="s">
        <v>11</v>
      </c>
      <c r="B12" s="4" t="s">
        <v>49</v>
      </c>
      <c r="C12" s="4" t="s">
        <v>34</v>
      </c>
      <c r="D12" s="4" t="s">
        <v>12</v>
      </c>
      <c r="E12" s="4">
        <v>4.0000000000000001E-3</v>
      </c>
    </row>
    <row r="13" spans="1:5" x14ac:dyDescent="0.35">
      <c r="A13" s="4" t="s">
        <v>13</v>
      </c>
      <c r="B13" s="4" t="s">
        <v>50</v>
      </c>
      <c r="C13" s="4" t="s">
        <v>35</v>
      </c>
      <c r="D13" s="4" t="s">
        <v>36</v>
      </c>
      <c r="E13" s="4" t="s">
        <v>37</v>
      </c>
    </row>
  </sheetData>
  <mergeCells count="1">
    <mergeCell ref="A1:E1"/>
  </mergeCells>
  <phoneticPr fontId="1" type="noConversion"/>
  <conditionalFormatting sqref="A2">
    <cfRule type="duplicateValues" dxfId="3" priority="2"/>
  </conditionalFormatting>
  <conditionalFormatting sqref="A3:B13">
    <cfRule type="duplicateValues" dxfId="2" priority="1"/>
  </conditionalFormatting>
  <conditionalFormatting sqref="F3 J3 N3 R3 V3 Z3 AD3 AH3 AL3 AP3 AT3 AX3 BB3 BF3 BJ3 BN3 BR3 BV3 BZ3 CD3 CH3 CL3 CP3 CT3 CX3 DB3 DF3 DJ3 DN3 DR3 DV3 DZ3 ED3 EH3 EL3 EP3 ET3 EX3 FB3 FF3 FJ3 FN3 FR3 FV3 FZ3 GD3 GH3 GL3 GP3 GT3 GX3 HB3 HF3 HJ3 HN3 HR3 HV3 HZ3 ID3 IH3 IL3 IP3 IT3 IX3 JB3 JF3 JJ3 JN3 JR3 JV3 JZ3 KD3 KH3 KL3 KP3 KT3 KX3 LB3 LF3 LJ3 LN3 LR3 LV3 LZ3 MD3 MH3 ML3 MP3 MT3 MX3 NB3 NF3 NJ3 NN3 NR3 NV3 NZ3 OD3 OH3 OL3 OP3 OT3 OX3 PB3 PF3 PJ3 PN3 PR3 PV3 PZ3 QD3 QH3 QL3 QP3 QT3 QX3 RB3 RF3 RJ3 RN3 RR3 RV3 RZ3 SD3 SH3 SL3 SP3 ST3 SX3 TB3 TF3 TJ3 TN3 TR3 TV3 TZ3 UD3 UH3 UL3 UP3 UT3 UX3 VB3 VF3 VJ3 VN3 VR3 VV3 VZ3 WD3 WH3 WL3 WP3 WT3 WX3 XB3 XF3 XJ3 XN3 XR3 XV3 XZ3 YD3 YH3 YL3 YP3 YT3 YX3 ZB3 ZF3 ZJ3 ZN3 ZR3 ZV3 ZZ3 AAD3 AAH3 AAL3 AAP3 AAT3 AAX3 ABB3 ABF3 ABJ3 ABN3 ABR3 ABV3 ABZ3 ACD3 ACH3 ACL3 ACP3 ACT3 ACX3 ADB3 ADF3 ADJ3 ADN3 ADR3 ADV3 ADZ3 AED3 AEH3 AEL3 AEP3 AET3 AEX3 AFB3 AFF3 AFJ3 AFN3 AFR3 AFV3 AFZ3 AGD3 AGH3 AGL3 AGP3 AGT3 AGX3 AHB3 AHF3 AHJ3 AHN3 AHR3 AHV3 AHZ3 AID3 AIH3 AIL3 AIP3 AIT3 AIX3 AJB3 AJF3 AJJ3 AJN3 AJR3 AJV3 AJZ3 AKD3 AKH3 AKL3 AKP3 AKT3 AKX3 ALB3 ALF3 ALJ3 ALN3 ALR3 ALV3 ALZ3 AMD3 AMH3 AML3 AMP3 AMT3 AMX3 ANB3 ANF3 ANJ3 ANN3 ANR3 ANV3 ANZ3 AOD3 AOH3 AOL3 AOP3 AOT3 AOX3 APB3 APF3 APJ3 APN3 APR3 APV3 APZ3 AQD3 AQH3 AQL3 AQP3 AQT3 AQX3 ARB3 ARF3 ARJ3 ARN3 ARR3 ARV3 ARZ3 ASD3 ASH3 ASL3 ASP3 AST3 ASX3 ATB3 ATF3 ATJ3 ATN3 ATR3 ATV3 ATZ3 AUD3 AUH3 AUL3 AUP3 AUT3 AUX3 AVB3 AVF3 AVJ3 AVN3 AVR3 AVV3 AVZ3 AWD3 AWH3 AWL3 AWP3 AWT3 AWX3 AXB3 AXF3 AXJ3 AXN3 AXR3 AXV3 AXZ3 AYD3 AYH3 AYL3 AYP3 AYT3 AYX3 AZB3 AZF3 AZJ3 AZN3 AZR3 AZV3 AZZ3 BAD3 BAH3 BAL3 BAP3 BAT3 BAX3 BBB3 BBF3 BBJ3 BBN3 BBR3 BBV3 BBZ3 BCD3 BCH3 BCL3 BCP3 BCT3 BCX3 BDB3 BDF3 BDJ3 BDN3 BDR3 BDV3 BDZ3 BED3 BEH3 BEL3 BEP3 BET3 BEX3 BFB3 BFF3 BFJ3 BFN3 BFR3 BFV3 BFZ3 BGD3 BGH3 BGL3 BGP3 BGT3 BGX3 BHB3 BHF3 BHJ3 BHN3 BHR3 BHV3 BHZ3 BID3 BIH3 BIL3 BIP3 BIT3 BIX3 BJB3 BJF3 BJJ3 BJN3 BJR3 BJV3 BJZ3 BKD3 BKH3 BKL3 BKP3 BKT3 BKX3 BLB3 BLF3 BLJ3 BLN3 BLR3 BLV3 BLZ3 BMD3 BMH3 BML3 BMP3 BMT3 BMX3 BNB3 BNF3 BNJ3 BNN3 BNR3 BNV3 BNZ3 BOD3 BOH3 BOL3 BOP3 BOT3 BOX3 BPB3 BPF3 BPJ3 BPN3 BPR3 BPV3 BPZ3 BQD3 BQH3 BQL3 BQP3 BQT3 BQX3 BRB3 BRF3 BRJ3 BRN3 BRR3 BRV3 BRZ3 BSD3 BSH3 BSL3 BSP3 BST3 BSX3 BTB3 BTF3 BTJ3 BTN3 BTR3 BTV3 BTZ3 BUD3 BUH3 BUL3 BUP3 BUT3 BUX3 BVB3 BVF3 BVJ3 BVN3 BVR3 BVV3 BVZ3 BWD3 BWH3 BWL3 BWP3 BWT3 BWX3 BXB3 BXF3 BXJ3 BXN3 BXR3 BXV3 BXZ3 BYD3 BYH3 BYL3 BYP3 BYT3 BYX3 BZB3 BZF3 BZJ3 BZN3 BZR3 BZV3 BZZ3 CAD3 CAH3 CAL3 CAP3 CAT3 CAX3 CBB3 CBF3 CBJ3 CBN3 CBR3 CBV3 CBZ3 CCD3 CCH3 CCL3 CCP3 CCT3 CCX3 CDB3 CDF3 CDJ3 CDN3 CDR3 CDV3 CDZ3 CED3 CEH3 CEL3 CEP3 CET3 CEX3 CFB3 CFF3 CFJ3 CFN3 CFR3 CFV3 CFZ3 CGD3 CGH3 CGL3 CGP3 CGT3 CGX3 CHB3 CHF3 CHJ3 CHN3 CHR3 CHV3 CHZ3 CID3 CIH3 CIL3 CIP3 CIT3 CIX3 CJB3 CJF3 CJJ3 CJN3 CJR3 CJV3 CJZ3 CKD3 CKH3 CKL3 CKP3 CKT3 CKX3 CLB3 CLF3 CLJ3 CLN3 CLR3 CLV3 CLZ3 CMD3 CMH3 CML3 CMP3 CMT3 CMX3 CNB3 CNF3 CNJ3 CNN3 CNR3 CNV3 CNZ3 COD3 COH3 COL3 COP3 COT3 COX3 CPB3 CPF3 CPJ3 CPN3 CPR3 CPV3 CPZ3 CQD3 CQH3 CQL3 CQP3 CQT3 CQX3 CRB3 CRF3 CRJ3 CRN3 CRR3 CRV3 CRZ3 CSD3 CSH3 CSL3 CSP3 CST3 CSX3 CTB3 CTF3 CTJ3 CTN3 CTR3 CTV3 CTZ3 CUD3 CUH3 CUL3 CUP3 CUT3 CUX3 CVB3 CVF3 CVJ3 CVN3 CVR3 CVV3 CVZ3 CWD3 CWH3 CWL3 CWP3 CWT3 CWX3 CXB3 CXF3 CXJ3 CXN3 CXR3 CXV3 CXZ3 CYD3 CYH3 CYL3 CYP3 CYT3 CYX3 CZB3 CZF3 CZJ3 CZN3 CZR3 CZV3 CZZ3 DAD3 DAH3 DAL3 DAP3 DAT3 DAX3 DBB3 DBF3 DBJ3 DBN3 DBR3 DBV3 DBZ3 DCD3 DCH3 DCL3 DCP3 DCT3 DCX3 DDB3 DDF3 DDJ3 DDN3 DDR3 DDV3 DDZ3 DED3 DEH3 DEL3 DEP3 DET3 DEX3 DFB3 DFF3 DFJ3 DFN3 DFR3 DFV3 DFZ3 DGD3 DGH3 DGL3 DGP3 DGT3 DGX3 DHB3 DHF3 DHJ3 DHN3 DHR3 DHV3 DHZ3 DID3 DIH3 DIL3 DIP3 DIT3 DIX3 DJB3 DJF3 DJJ3 DJN3 DJR3 DJV3 DJZ3 DKD3 DKH3 DKL3 DKP3 DKT3 DKX3 DLB3 DLF3 DLJ3 DLN3 DLR3 DLV3 DLZ3 DMD3 DMH3 DML3 DMP3 DMT3 DMX3 DNB3 DNF3 DNJ3 DNN3 DNR3 DNV3 DNZ3 DOD3 DOH3 DOL3 DOP3 DOT3 DOX3 DPB3 DPF3 DPJ3 DPN3 DPR3 DPV3 DPZ3 DQD3 DQH3 DQL3 DQP3 DQT3 DQX3 DRB3 DRF3 DRJ3 DRN3 DRR3 DRV3 DRZ3 DSD3 DSH3 DSL3 DSP3 DST3 DSX3 DTB3 DTF3 DTJ3 DTN3 DTR3 DTV3 DTZ3 DUD3 DUH3 DUL3 DUP3 DUT3 DUX3 DVB3 DVF3 DVJ3 DVN3 DVR3 DVV3 DVZ3 DWD3 DWH3 DWL3 DWP3 DWT3 DWX3 DXB3 DXF3 DXJ3 DXN3 DXR3 DXV3 DXZ3 DYD3 DYH3 DYL3 DYP3 DYT3 DYX3 DZB3 DZF3 DZJ3 DZN3 DZR3 DZV3 DZZ3 EAD3 EAH3 EAL3 EAP3 EAT3 EAX3 EBB3 EBF3 EBJ3 EBN3 EBR3 EBV3 EBZ3 ECD3 ECH3 ECL3 ECP3 ECT3 ECX3 EDB3 EDF3 EDJ3 EDN3 EDR3 EDV3 EDZ3 EED3 EEH3 EEL3 EEP3 EET3 EEX3 EFB3 EFF3 EFJ3 EFN3 EFR3 EFV3 EFZ3 EGD3 EGH3 EGL3 EGP3 EGT3 EGX3 EHB3 EHF3 EHJ3 EHN3 EHR3 EHV3 EHZ3 EID3 EIH3 EIL3 EIP3 EIT3 EIX3 EJB3 EJF3 EJJ3 EJN3 EJR3 EJV3 EJZ3 EKD3 EKH3 EKL3 EKP3 EKT3 EKX3 ELB3 ELF3 ELJ3 ELN3 ELR3 ELV3 ELZ3 EMD3 EMH3 EML3 EMP3 EMT3 EMX3 ENB3 ENF3 ENJ3 ENN3 ENR3 ENV3 ENZ3 EOD3 EOH3 EOL3 EOP3 EOT3 EOX3 EPB3 EPF3 EPJ3 EPN3 EPR3 EPV3 EPZ3 EQD3 EQH3 EQL3 EQP3 EQT3 EQX3 ERB3 ERF3 ERJ3 ERN3 ERR3 ERV3 ERZ3 ESD3 ESH3 ESL3 ESP3 EST3 ESX3 ETB3 ETF3 ETJ3 ETN3 ETR3 ETV3 ETZ3 EUD3 EUH3 EUL3 EUP3 EUT3 EUX3 EVB3 EVF3 EVJ3 EVN3 EVR3 EVV3 EVZ3 EWD3 EWH3 EWL3 EWP3 EWT3 EWX3 EXB3 EXF3 EXJ3 EXN3 EXR3 EXV3 EXZ3 EYD3 EYH3 EYL3 EYP3 EYT3 EYX3 EZB3 EZF3 EZJ3 EZN3 EZR3 EZV3 EZZ3 FAD3 FAH3 FAL3 FAP3 FAT3 FAX3 FBB3 FBF3 FBJ3 FBN3 FBR3 FBV3 FBZ3 FCD3 FCH3 FCL3 FCP3 FCT3 FCX3 FDB3 FDF3 FDJ3 FDN3 FDR3 FDV3 FDZ3 FED3 FEH3 FEL3 FEP3 FET3 FEX3 FFB3 FFF3 FFJ3 FFN3 FFR3 FFV3 FFZ3 FGD3 FGH3 FGL3 FGP3 FGT3 FGX3 FHB3 FHF3 FHJ3 FHN3 FHR3 FHV3 FHZ3 FID3 FIH3 FIL3 FIP3 FIT3 FIX3 FJB3 FJF3 FJJ3 FJN3 FJR3 FJV3 FJZ3 FKD3 FKH3 FKL3 FKP3 FKT3 FKX3 FLB3 FLF3 FLJ3 FLN3 FLR3 FLV3 FLZ3 FMD3 FMH3 FML3 FMP3 FMT3 FMX3 FNB3 FNF3 FNJ3 FNN3 FNR3 FNV3 FNZ3 FOD3 FOH3 FOL3 FOP3 FOT3 FOX3 FPB3 FPF3 FPJ3 FPN3 FPR3 FPV3 FPZ3 FQD3 FQH3 FQL3 FQP3 FQT3 FQX3 FRB3 FRF3 FRJ3 FRN3 FRR3 FRV3 FRZ3 FSD3 FSH3 FSL3 FSP3 FST3 FSX3 FTB3 FTF3 FTJ3 FTN3 FTR3 FTV3 FTZ3 FUD3 FUH3 FUL3 FUP3 FUT3 FUX3 FVB3 FVF3 FVJ3 FVN3 FVR3 FVV3 FVZ3 FWD3 FWH3 FWL3 FWP3 FWT3 FWX3 FXB3 FXF3 FXJ3 FXN3 FXR3 FXV3 FXZ3 FYD3 FYH3 FYL3 FYP3 FYT3 FYX3 FZB3 FZF3 FZJ3 FZN3 FZR3 FZV3 FZZ3 GAD3 GAH3 GAL3 GAP3 GAT3 GAX3 GBB3 GBF3 GBJ3 GBN3 GBR3 GBV3 GBZ3 GCD3 GCH3 GCL3 GCP3 GCT3 GCX3 GDB3 GDF3 GDJ3 GDN3 GDR3 GDV3 GDZ3 GED3 GEH3 GEL3 GEP3 GET3 GEX3 GFB3 GFF3 GFJ3 GFN3 GFR3 GFV3 GFZ3 GGD3 GGH3 GGL3 GGP3 GGT3 GGX3 GHB3 GHF3 GHJ3 GHN3 GHR3 GHV3 GHZ3 GID3 GIH3 GIL3 GIP3 GIT3 GIX3 GJB3 GJF3 GJJ3 GJN3 GJR3 GJV3 GJZ3 GKD3 GKH3 GKL3 GKP3 GKT3 GKX3 GLB3 GLF3 GLJ3 GLN3 GLR3 GLV3 GLZ3 GMD3 GMH3 GML3 GMP3 GMT3 GMX3 GNB3 GNF3 GNJ3 GNN3 GNR3 GNV3 GNZ3 GOD3 GOH3 GOL3 GOP3 GOT3 GOX3 GPB3 GPF3 GPJ3 GPN3 GPR3 GPV3 GPZ3 GQD3 GQH3 GQL3 GQP3 GQT3 GQX3 GRB3 GRF3 GRJ3 GRN3 GRR3 GRV3 GRZ3 GSD3 GSH3 GSL3 GSP3 GST3 GSX3 GTB3 GTF3 GTJ3 GTN3 GTR3 GTV3 GTZ3 GUD3 GUH3 GUL3 GUP3 GUT3 GUX3 GVB3 GVF3 GVJ3 GVN3 GVR3 GVV3 GVZ3 GWD3 GWH3 GWL3 GWP3 GWT3 GWX3 GXB3 GXF3 GXJ3 GXN3 GXR3 GXV3 GXZ3 GYD3 GYH3 GYL3 GYP3 GYT3 GYX3 GZB3 GZF3 GZJ3 GZN3 GZR3 GZV3 GZZ3 HAD3 HAH3 HAL3 HAP3 HAT3 HAX3 HBB3 HBF3 HBJ3 HBN3 HBR3 HBV3 HBZ3 HCD3 HCH3 HCL3 HCP3 HCT3 HCX3 HDB3 HDF3 HDJ3 HDN3 HDR3 HDV3 HDZ3 HED3 HEH3 HEL3 HEP3 HET3 HEX3 HFB3 HFF3 HFJ3 HFN3 HFR3 HFV3 HFZ3 HGD3 HGH3 HGL3 HGP3 HGT3 HGX3 HHB3 HHF3 HHJ3 HHN3 HHR3 HHV3 HHZ3 HID3 HIH3 HIL3 HIP3 HIT3 HIX3 HJB3 HJF3 HJJ3 HJN3 HJR3 HJV3 HJZ3 HKD3 HKH3 HKL3 HKP3 HKT3 HKX3 HLB3 HLF3 HLJ3 HLN3 HLR3 HLV3 HLZ3 HMD3 HMH3 HML3 HMP3 HMT3 HMX3 HNB3 HNF3 HNJ3 HNN3 HNR3 HNV3 HNZ3 HOD3 HOH3 HOL3 HOP3 HOT3 HOX3 HPB3 HPF3 HPJ3 HPN3 HPR3 HPV3 HPZ3 HQD3 HQH3 HQL3 HQP3 HQT3 HQX3 HRB3 HRF3 HRJ3 HRN3 HRR3 HRV3 HRZ3 HSD3 HSH3 HSL3 HSP3 HST3 HSX3 HTB3 HTF3 HTJ3 HTN3 HTR3 HTV3 HTZ3 HUD3 HUH3 HUL3 HUP3 HUT3 HUX3 HVB3 HVF3 HVJ3 HVN3 HVR3 HVV3 HVZ3 HWD3 HWH3 HWL3 HWP3 HWT3 HWX3 HXB3 HXF3 HXJ3 HXN3 HXR3 HXV3 HXZ3 HYD3 HYH3 HYL3 HYP3 HYT3 HYX3 HZB3 HZF3 HZJ3 HZN3 HZR3 HZV3 HZZ3 IAD3 IAH3 IAL3 IAP3 IAT3 IAX3 IBB3 IBF3 IBJ3 IBN3 IBR3 IBV3 IBZ3 ICD3 ICH3 ICL3 ICP3 ICT3 ICX3 IDB3 IDF3 IDJ3 IDN3 IDR3 IDV3 IDZ3 IED3 IEH3 IEL3 IEP3 IET3 IEX3 IFB3 IFF3 IFJ3 IFN3 IFR3 IFV3 IFZ3 IGD3 IGH3 IGL3 IGP3 IGT3 IGX3 IHB3 IHF3 IHJ3 IHN3 IHR3 IHV3 IHZ3 IID3 IIH3 IIL3 IIP3 IIT3 IIX3 IJB3 IJF3 IJJ3 IJN3 IJR3 IJV3 IJZ3 IKD3 IKH3 IKL3 IKP3 IKT3 IKX3 ILB3 ILF3 ILJ3 ILN3 ILR3 ILV3 ILZ3 IMD3 IMH3 IML3 IMP3 IMT3 IMX3 INB3 INF3 INJ3 INN3 INR3 INV3 INZ3 IOD3 IOH3 IOL3 IOP3 IOT3 IOX3 IPB3 IPF3 IPJ3 IPN3 IPR3 IPV3 IPZ3 IQD3 IQH3 IQL3 IQP3 IQT3 IQX3 IRB3 IRF3 IRJ3 IRN3 IRR3 IRV3 IRZ3 ISD3 ISH3 ISL3 ISP3 IST3 ISX3 ITB3 ITF3 ITJ3 ITN3 ITR3 ITV3 ITZ3 IUD3 IUH3 IUL3 IUP3 IUT3 IUX3 IVB3 IVF3 IVJ3 IVN3 IVR3 IVV3 IVZ3 IWD3 IWH3 IWL3 IWP3 IWT3 IWX3 IXB3 IXF3 IXJ3 IXN3 IXR3 IXV3 IXZ3 IYD3 IYH3 IYL3 IYP3 IYT3 IYX3 IZB3 IZF3 IZJ3 IZN3 IZR3 IZV3 IZZ3 JAD3 JAH3 JAL3 JAP3 JAT3 JAX3 JBB3 JBF3 JBJ3 JBN3 JBR3 JBV3 JBZ3 JCD3 JCH3 JCL3 JCP3 JCT3 JCX3 JDB3 JDF3 JDJ3 JDN3 JDR3 JDV3 JDZ3 JED3 JEH3 JEL3 JEP3 JET3 JEX3 JFB3 JFF3 JFJ3 JFN3 JFR3 JFV3 JFZ3 JGD3 JGH3 JGL3 JGP3 JGT3 JGX3 JHB3 JHF3 JHJ3 JHN3 JHR3 JHV3 JHZ3 JID3 JIH3 JIL3 JIP3 JIT3 JIX3 JJB3 JJF3 JJJ3 JJN3 JJR3 JJV3 JJZ3 JKD3 JKH3 JKL3 JKP3 JKT3 JKX3 JLB3 JLF3 JLJ3 JLN3 JLR3 JLV3 JLZ3 JMD3 JMH3 JML3 JMP3 JMT3 JMX3 JNB3 JNF3 JNJ3 JNN3 JNR3 JNV3 JNZ3 JOD3 JOH3 JOL3 JOP3 JOT3 JOX3 JPB3 JPF3 JPJ3 JPN3 JPR3 JPV3 JPZ3 JQD3 JQH3 JQL3 JQP3 JQT3 JQX3 JRB3 JRF3 JRJ3 JRN3 JRR3 JRV3 JRZ3 JSD3 JSH3 JSL3 JSP3 JST3 JSX3 JTB3 JTF3 JTJ3 JTN3 JTR3 JTV3 JTZ3 JUD3 JUH3 JUL3 JUP3 JUT3 JUX3 JVB3 JVF3 JVJ3 JVN3 JVR3 JVV3 JVZ3 JWD3 JWH3 JWL3 JWP3 JWT3 JWX3 JXB3 JXF3 JXJ3 JXN3 JXR3 JXV3 JXZ3 JYD3 JYH3 JYL3 JYP3 JYT3 JYX3 JZB3 JZF3 JZJ3 JZN3 JZR3 JZV3 JZZ3 KAD3 KAH3 KAL3 KAP3 KAT3 KAX3 KBB3 KBF3 KBJ3 KBN3 KBR3 KBV3 KBZ3 KCD3 KCH3 KCL3 KCP3 KCT3 KCX3 KDB3 KDF3 KDJ3 KDN3 KDR3 KDV3 KDZ3 KED3 KEH3 KEL3 KEP3 KET3 KEX3 KFB3 KFF3 KFJ3 KFN3 KFR3 KFV3 KFZ3 KGD3 KGH3 KGL3 KGP3 KGT3 KGX3 KHB3 KHF3 KHJ3 KHN3 KHR3 KHV3 KHZ3 KID3 KIH3 KIL3 KIP3 KIT3 KIX3 KJB3 KJF3 KJJ3 KJN3 KJR3 KJV3 KJZ3 KKD3 KKH3 KKL3 KKP3 KKT3 KKX3 KLB3 KLF3 KLJ3 KLN3 KLR3 KLV3 KLZ3 KMD3 KMH3 KML3 KMP3 KMT3 KMX3 KNB3 KNF3 KNJ3 KNN3 KNR3 KNV3 KNZ3 KOD3 KOH3 KOL3 KOP3 KOT3 KOX3 KPB3 KPF3 KPJ3 KPN3 KPR3 KPV3 KPZ3 KQD3 KQH3 KQL3 KQP3 KQT3 KQX3 KRB3 KRF3 KRJ3 KRN3 KRR3 KRV3 KRZ3 KSD3 KSH3 KSL3 KSP3 KST3 KSX3 KTB3 KTF3 KTJ3 KTN3 KTR3 KTV3 KTZ3 KUD3 KUH3 KUL3 KUP3 KUT3 KUX3 KVB3 KVF3 KVJ3 KVN3 KVR3 KVV3 KVZ3 KWD3 KWH3 KWL3 KWP3 KWT3 KWX3 KXB3 KXF3 KXJ3 KXN3 KXR3 KXV3 KXZ3 KYD3 KYH3 KYL3 KYP3 KYT3 KYX3 KZB3 KZF3 KZJ3 KZN3 KZR3 KZV3 KZZ3 LAD3 LAH3 LAL3 LAP3 LAT3 LAX3 LBB3 LBF3 LBJ3 LBN3 LBR3 LBV3 LBZ3 LCD3 LCH3 LCL3 LCP3 LCT3 LCX3 LDB3 LDF3 LDJ3 LDN3 LDR3 LDV3 LDZ3 LED3 LEH3 LEL3 LEP3 LET3 LEX3 LFB3 LFF3 LFJ3 LFN3 LFR3 LFV3 LFZ3 LGD3 LGH3 LGL3 LGP3 LGT3 LGX3 LHB3 LHF3 LHJ3 LHN3 LHR3 LHV3 LHZ3 LID3 LIH3 LIL3 LIP3 LIT3 LIX3 LJB3 LJF3 LJJ3 LJN3 LJR3 LJV3 LJZ3 LKD3 LKH3 LKL3 LKP3 LKT3 LKX3 LLB3 LLF3 LLJ3 LLN3 LLR3 LLV3 LLZ3 LMD3 LMH3 LML3 LMP3 LMT3 LMX3 LNB3 LNF3 LNJ3 LNN3 LNR3 LNV3 LNZ3 LOD3 LOH3 LOL3 LOP3 LOT3 LOX3 LPB3 LPF3 LPJ3 LPN3 LPR3 LPV3 LPZ3 LQD3 LQH3 LQL3 LQP3 LQT3 LQX3 LRB3 LRF3 LRJ3 LRN3 LRR3 LRV3 LRZ3 LSD3 LSH3 LSL3 LSP3 LST3 LSX3 LTB3 LTF3 LTJ3 LTN3 LTR3 LTV3 LTZ3 LUD3 LUH3 LUL3 LUP3 LUT3 LUX3 LVB3 LVF3 LVJ3 LVN3 LVR3 LVV3 LVZ3 LWD3 LWH3 LWL3 LWP3 LWT3 LWX3 LXB3 LXF3 LXJ3 LXN3 LXR3 LXV3 LXZ3 LYD3 LYH3 LYL3 LYP3 LYT3 LYX3 LZB3 LZF3 LZJ3 LZN3 LZR3 LZV3 LZZ3 MAD3 MAH3 MAL3 MAP3 MAT3 MAX3 MBB3 MBF3 MBJ3 MBN3 MBR3 MBV3 MBZ3 MCD3 MCH3 MCL3 MCP3 MCT3 MCX3 MDB3 MDF3 MDJ3 MDN3 MDR3 MDV3 MDZ3 MED3 MEH3 MEL3 MEP3 MET3 MEX3 MFB3 MFF3 MFJ3 MFN3 MFR3 MFV3 MFZ3 MGD3 MGH3 MGL3 MGP3 MGT3 MGX3 MHB3 MHF3 MHJ3 MHN3 MHR3 MHV3 MHZ3 MID3 MIH3 MIL3 MIP3 MIT3 MIX3 MJB3 MJF3 MJJ3 MJN3 MJR3 MJV3 MJZ3 MKD3 MKH3 MKL3 MKP3 MKT3 MKX3 MLB3 MLF3 MLJ3 MLN3 MLR3 MLV3 MLZ3 MMD3 MMH3 MML3 MMP3 MMT3 MMX3 MNB3 MNF3 MNJ3 MNN3 MNR3 MNV3 MNZ3 MOD3 MOH3 MOL3 MOP3 MOT3 MOX3 MPB3 MPF3 MPJ3 MPN3 MPR3 MPV3 MPZ3 MQD3 MQH3 MQL3 MQP3 MQT3 MQX3 MRB3 MRF3 MRJ3 MRN3 MRR3 MRV3 MRZ3 MSD3 MSH3 MSL3 MSP3 MST3 MSX3 MTB3 MTF3 MTJ3 MTN3 MTR3 MTV3 MTZ3 MUD3 MUH3 MUL3 MUP3 MUT3 MUX3 MVB3 MVF3 MVJ3 MVN3 MVR3 MVV3 MVZ3 MWD3 MWH3 MWL3 MWP3 MWT3 MWX3 MXB3 MXF3 MXJ3 MXN3 MXR3 MXV3 MXZ3 MYD3 MYH3 MYL3 MYP3 MYT3 MYX3 MZB3 MZF3 MZJ3 MZN3 MZR3 MZV3 MZZ3 NAD3 NAH3 NAL3 NAP3 NAT3 NAX3 NBB3 NBF3 NBJ3 NBN3 NBR3 NBV3 NBZ3 NCD3 NCH3 NCL3 NCP3 NCT3 NCX3 NDB3 NDF3 NDJ3 NDN3 NDR3 NDV3 NDZ3 NED3 NEH3 NEL3 NEP3 NET3 NEX3 NFB3 NFF3 NFJ3 NFN3 NFR3 NFV3 NFZ3 NGD3 NGH3 NGL3 NGP3 NGT3 NGX3 NHB3 NHF3 NHJ3 NHN3 NHR3 NHV3 NHZ3 NID3 NIH3 NIL3 NIP3 NIT3 NIX3 NJB3 NJF3 NJJ3 NJN3 NJR3 NJV3 NJZ3 NKD3 NKH3 NKL3 NKP3 NKT3 NKX3 NLB3 NLF3 NLJ3 NLN3 NLR3 NLV3 NLZ3 NMD3 NMH3 NML3 NMP3 NMT3 NMX3 NNB3 NNF3 NNJ3 NNN3 NNR3 NNV3 NNZ3 NOD3 NOH3 NOL3 NOP3 NOT3 NOX3 NPB3 NPF3 NPJ3 NPN3 NPR3 NPV3 NPZ3 NQD3 NQH3 NQL3 NQP3 NQT3 NQX3 NRB3 NRF3 NRJ3 NRN3 NRR3 NRV3 NRZ3 NSD3 NSH3 NSL3 NSP3 NST3 NSX3 NTB3 NTF3 NTJ3 NTN3 NTR3 NTV3 NTZ3 NUD3 NUH3 NUL3 NUP3 NUT3 NUX3 NVB3 NVF3 NVJ3 NVN3 NVR3 NVV3 NVZ3 NWD3 NWH3 NWL3 NWP3 NWT3 NWX3 NXB3 NXF3 NXJ3 NXN3 NXR3 NXV3 NXZ3 NYD3 NYH3 NYL3 NYP3 NYT3 NYX3 NZB3 NZF3 NZJ3 NZN3 NZR3 NZV3 NZZ3 OAD3 OAH3 OAL3 OAP3 OAT3 OAX3 OBB3 OBF3 OBJ3 OBN3 OBR3 OBV3 OBZ3 OCD3 OCH3 OCL3 OCP3 OCT3 OCX3 ODB3 ODF3 ODJ3 ODN3 ODR3 ODV3 ODZ3 OED3 OEH3 OEL3 OEP3 OET3 OEX3 OFB3 OFF3 OFJ3 OFN3 OFR3 OFV3 OFZ3 OGD3 OGH3 OGL3 OGP3 OGT3 OGX3 OHB3 OHF3 OHJ3 OHN3 OHR3 OHV3 OHZ3 OID3 OIH3 OIL3 OIP3 OIT3 OIX3 OJB3 OJF3 OJJ3 OJN3 OJR3 OJV3 OJZ3 OKD3 OKH3 OKL3 OKP3 OKT3 OKX3 OLB3 OLF3 OLJ3 OLN3 OLR3 OLV3 OLZ3 OMD3 OMH3 OML3 OMP3 OMT3 OMX3 ONB3 ONF3 ONJ3 ONN3 ONR3 ONV3 ONZ3 OOD3 OOH3 OOL3 OOP3 OOT3 OOX3 OPB3 OPF3 OPJ3 OPN3 OPR3 OPV3 OPZ3 OQD3 OQH3 OQL3 OQP3 OQT3 OQX3 ORB3 ORF3 ORJ3 ORN3 ORR3 ORV3 ORZ3 OSD3 OSH3 OSL3 OSP3 OST3 OSX3 OTB3 OTF3 OTJ3 OTN3 OTR3 OTV3 OTZ3 OUD3 OUH3 OUL3 OUP3 OUT3 OUX3 OVB3 OVF3 OVJ3 OVN3 OVR3 OVV3 OVZ3 OWD3 OWH3 OWL3 OWP3 OWT3 OWX3 OXB3 OXF3 OXJ3 OXN3 OXR3 OXV3 OXZ3 OYD3 OYH3 OYL3 OYP3 OYT3 OYX3 OZB3 OZF3 OZJ3 OZN3 OZR3 OZV3 OZZ3 PAD3 PAH3 PAL3 PAP3 PAT3 PAX3 PBB3 PBF3 PBJ3 PBN3 PBR3 PBV3 PBZ3 PCD3 PCH3 PCL3 PCP3 PCT3 PCX3 PDB3 PDF3 PDJ3 PDN3 PDR3 PDV3 PDZ3 PED3 PEH3 PEL3 PEP3 PET3 PEX3 PFB3 PFF3 PFJ3 PFN3 PFR3 PFV3 PFZ3 PGD3 PGH3 PGL3 PGP3 PGT3 PGX3 PHB3 PHF3 PHJ3 PHN3 PHR3 PHV3 PHZ3 PID3 PIH3 PIL3 PIP3 PIT3 PIX3 PJB3 PJF3 PJJ3 PJN3 PJR3 PJV3 PJZ3 PKD3 PKH3 PKL3 PKP3 PKT3 PKX3 PLB3 PLF3 PLJ3 PLN3 PLR3 PLV3 PLZ3 PMD3 PMH3 PML3 PMP3 PMT3 PMX3 PNB3 PNF3 PNJ3 PNN3 PNR3 PNV3 PNZ3 POD3 POH3 POL3 POP3 POT3 POX3 PPB3 PPF3 PPJ3 PPN3 PPR3 PPV3 PPZ3 PQD3 PQH3 PQL3 PQP3 PQT3 PQX3 PRB3 PRF3 PRJ3 PRN3 PRR3 PRV3 PRZ3 PSD3 PSH3 PSL3 PSP3 PST3 PSX3 PTB3 PTF3 PTJ3 PTN3 PTR3 PTV3 PTZ3 PUD3 PUH3 PUL3 PUP3 PUT3 PUX3 PVB3 PVF3 PVJ3 PVN3 PVR3 PVV3 PVZ3 PWD3 PWH3 PWL3 PWP3 PWT3 PWX3 PXB3 PXF3 PXJ3 PXN3 PXR3 PXV3 PXZ3 PYD3 PYH3 PYL3 PYP3 PYT3 PYX3 PZB3 PZF3 PZJ3 PZN3 PZR3 PZV3 PZZ3 QAD3 QAH3 QAL3 QAP3 QAT3 QAX3 QBB3 QBF3 QBJ3 QBN3 QBR3 QBV3 QBZ3 QCD3 QCH3 QCL3 QCP3 QCT3 QCX3 QDB3 QDF3 QDJ3 QDN3 QDR3 QDV3 QDZ3 QED3 QEH3 QEL3 QEP3 QET3 QEX3 QFB3 QFF3 QFJ3 QFN3 QFR3 QFV3 QFZ3 QGD3 QGH3 QGL3 QGP3 QGT3 QGX3 QHB3 QHF3 QHJ3 QHN3 QHR3 QHV3 QHZ3 QID3 QIH3 QIL3 QIP3 QIT3 QIX3 QJB3 QJF3 QJJ3 QJN3 QJR3 QJV3 QJZ3 QKD3 QKH3 QKL3 QKP3 QKT3 QKX3 QLB3 QLF3 QLJ3 QLN3 QLR3 QLV3 QLZ3 QMD3 QMH3 QML3 QMP3 QMT3 QMX3 QNB3 QNF3 QNJ3 QNN3 QNR3 QNV3 QNZ3 QOD3 QOH3 QOL3 QOP3 QOT3 QOX3 QPB3 QPF3 QPJ3 QPN3 QPR3 QPV3 QPZ3 QQD3 QQH3 QQL3 QQP3 QQT3 QQX3 QRB3 QRF3 QRJ3 QRN3 QRR3 QRV3 QRZ3 QSD3 QSH3 QSL3 QSP3 QST3 QSX3 QTB3 QTF3 QTJ3 QTN3 QTR3 QTV3 QTZ3 QUD3 QUH3 QUL3 QUP3 QUT3 QUX3 QVB3 QVF3 QVJ3 QVN3 QVR3 QVV3 QVZ3 QWD3 QWH3 QWL3 QWP3 QWT3 QWX3 QXB3 QXF3 QXJ3 QXN3 QXR3 QXV3 QXZ3 QYD3 QYH3 QYL3 QYP3 QYT3 QYX3 QZB3 QZF3 QZJ3 QZN3 QZR3 QZV3 QZZ3 RAD3 RAH3 RAL3 RAP3 RAT3 RAX3 RBB3 RBF3 RBJ3 RBN3 RBR3 RBV3 RBZ3 RCD3 RCH3 RCL3 RCP3 RCT3 RCX3 RDB3 RDF3 RDJ3 RDN3 RDR3 RDV3 RDZ3 RED3 REH3 REL3 REP3 RET3 REX3 RFB3 RFF3 RFJ3 RFN3 RFR3 RFV3 RFZ3 RGD3 RGH3 RGL3 RGP3 RGT3 RGX3 RHB3 RHF3 RHJ3 RHN3 RHR3 RHV3 RHZ3 RID3 RIH3 RIL3 RIP3 RIT3 RIX3 RJB3 RJF3 RJJ3 RJN3 RJR3 RJV3 RJZ3 RKD3 RKH3 RKL3 RKP3 RKT3 RKX3 RLB3 RLF3 RLJ3 RLN3 RLR3 RLV3 RLZ3 RMD3 RMH3 RML3 RMP3 RMT3 RMX3 RNB3 RNF3 RNJ3 RNN3 RNR3 RNV3 RNZ3 ROD3 ROH3 ROL3 ROP3 ROT3 ROX3 RPB3 RPF3 RPJ3 RPN3 RPR3 RPV3 RPZ3 RQD3 RQH3 RQL3 RQP3 RQT3 RQX3 RRB3 RRF3 RRJ3 RRN3 RRR3 RRV3 RRZ3 RSD3 RSH3 RSL3 RSP3 RST3 RSX3 RTB3 RTF3 RTJ3 RTN3 RTR3 RTV3 RTZ3 RUD3 RUH3 RUL3 RUP3 RUT3 RUX3 RVB3 RVF3 RVJ3 RVN3 RVR3 RVV3 RVZ3 RWD3 RWH3 RWL3 RWP3 RWT3 RWX3 RXB3 RXF3 RXJ3 RXN3 RXR3 RXV3 RXZ3 RYD3 RYH3 RYL3 RYP3 RYT3 RYX3 RZB3 RZF3 RZJ3 RZN3 RZR3 RZV3 RZZ3 SAD3 SAH3 SAL3 SAP3 SAT3 SAX3 SBB3 SBF3 SBJ3 SBN3 SBR3 SBV3 SBZ3 SCD3 SCH3 SCL3 SCP3 SCT3 SCX3 SDB3 SDF3 SDJ3 SDN3 SDR3 SDV3 SDZ3 SED3 SEH3 SEL3 SEP3 SET3 SEX3 SFB3 SFF3 SFJ3 SFN3 SFR3 SFV3 SFZ3 SGD3 SGH3 SGL3 SGP3 SGT3 SGX3 SHB3 SHF3 SHJ3 SHN3 SHR3 SHV3 SHZ3 SID3 SIH3 SIL3 SIP3 SIT3 SIX3 SJB3 SJF3 SJJ3 SJN3 SJR3 SJV3 SJZ3 SKD3 SKH3 SKL3 SKP3 SKT3 SKX3 SLB3 SLF3 SLJ3 SLN3 SLR3 SLV3 SLZ3 SMD3 SMH3 SML3 SMP3 SMT3 SMX3 SNB3 SNF3 SNJ3 SNN3 SNR3 SNV3 SNZ3 SOD3 SOH3 SOL3 SOP3 SOT3 SOX3 SPB3 SPF3 SPJ3 SPN3 SPR3 SPV3 SPZ3 SQD3 SQH3 SQL3 SQP3 SQT3 SQX3 SRB3 SRF3 SRJ3 SRN3 SRR3 SRV3 SRZ3 SSD3 SSH3 SSL3 SSP3 SST3 SSX3 STB3 STF3 STJ3 STN3 STR3 STV3 STZ3 SUD3 SUH3 SUL3 SUP3 SUT3 SUX3 SVB3 SVF3 SVJ3 SVN3 SVR3 SVV3 SVZ3 SWD3 SWH3 SWL3 SWP3 SWT3 SWX3 SXB3 SXF3 SXJ3 SXN3 SXR3 SXV3 SXZ3 SYD3 SYH3 SYL3 SYP3 SYT3 SYX3 SZB3 SZF3 SZJ3 SZN3 SZR3 SZV3 SZZ3 TAD3 TAH3 TAL3 TAP3 TAT3 TAX3 TBB3 TBF3 TBJ3 TBN3 TBR3 TBV3 TBZ3 TCD3 TCH3 TCL3 TCP3 TCT3 TCX3 TDB3 TDF3 TDJ3 TDN3 TDR3 TDV3 TDZ3 TED3 TEH3 TEL3 TEP3 TET3 TEX3 TFB3 TFF3 TFJ3 TFN3 TFR3 TFV3 TFZ3 TGD3 TGH3 TGL3 TGP3 TGT3 TGX3 THB3 THF3 THJ3 THN3 THR3 THV3 THZ3 TID3 TIH3 TIL3 TIP3 TIT3 TIX3 TJB3 TJF3 TJJ3 TJN3 TJR3 TJV3 TJZ3 TKD3 TKH3 TKL3 TKP3 TKT3 TKX3 TLB3 TLF3 TLJ3 TLN3 TLR3 TLV3 TLZ3 TMD3 TMH3 TML3 TMP3 TMT3 TMX3 TNB3 TNF3 TNJ3 TNN3 TNR3 TNV3 TNZ3 TOD3 TOH3 TOL3 TOP3 TOT3 TOX3 TPB3 TPF3 TPJ3 TPN3 TPR3 TPV3 TPZ3 TQD3 TQH3 TQL3 TQP3 TQT3 TQX3 TRB3 TRF3 TRJ3 TRN3 TRR3 TRV3 TRZ3 TSD3 TSH3 TSL3 TSP3 TST3 TSX3 TTB3 TTF3 TTJ3 TTN3 TTR3 TTV3 TTZ3 TUD3 TUH3 TUL3 TUP3 TUT3 TUX3 TVB3 TVF3 TVJ3 TVN3 TVR3 TVV3 TVZ3 TWD3 TWH3 TWL3 TWP3 TWT3 TWX3 TXB3 TXF3 TXJ3 TXN3 TXR3 TXV3 TXZ3 TYD3 TYH3 TYL3 TYP3 TYT3 TYX3 TZB3 TZF3 TZJ3 TZN3 TZR3 TZV3 TZZ3 UAD3 UAH3 UAL3 UAP3 UAT3 UAX3 UBB3 UBF3 UBJ3 UBN3 UBR3 UBV3 UBZ3 UCD3 UCH3 UCL3 UCP3 UCT3 UCX3 UDB3 UDF3 UDJ3 UDN3 UDR3 UDV3 UDZ3 UED3 UEH3 UEL3 UEP3 UET3 UEX3 UFB3 UFF3 UFJ3 UFN3 UFR3 UFV3 UFZ3 UGD3 UGH3 UGL3 UGP3 UGT3 UGX3 UHB3 UHF3 UHJ3 UHN3 UHR3 UHV3 UHZ3 UID3 UIH3 UIL3 UIP3 UIT3 UIX3 UJB3 UJF3 UJJ3 UJN3 UJR3 UJV3 UJZ3 UKD3 UKH3 UKL3 UKP3 UKT3 UKX3 ULB3 ULF3 ULJ3 ULN3 ULR3 ULV3 ULZ3 UMD3 UMH3 UML3 UMP3 UMT3 UMX3 UNB3 UNF3 UNJ3 UNN3 UNR3 UNV3 UNZ3 UOD3 UOH3 UOL3 UOP3 UOT3 UOX3 UPB3 UPF3 UPJ3 UPN3 UPR3 UPV3 UPZ3 UQD3 UQH3 UQL3 UQP3 UQT3 UQX3 URB3 URF3 URJ3 URN3 URR3 URV3 URZ3 USD3 USH3 USL3 USP3 UST3 USX3 UTB3 UTF3 UTJ3 UTN3 UTR3 UTV3 UTZ3 UUD3 UUH3 UUL3 UUP3 UUT3 UUX3 UVB3 UVF3 UVJ3 UVN3 UVR3 UVV3 UVZ3 UWD3 UWH3 UWL3 UWP3 UWT3 UWX3 UXB3 UXF3 UXJ3 UXN3 UXR3 UXV3 UXZ3 UYD3 UYH3 UYL3 UYP3 UYT3 UYX3 UZB3 UZF3 UZJ3 UZN3 UZR3 UZV3 UZZ3 VAD3 VAH3 VAL3 VAP3 VAT3 VAX3 VBB3 VBF3 VBJ3 VBN3 VBR3 VBV3 VBZ3 VCD3 VCH3 VCL3 VCP3 VCT3 VCX3 VDB3 VDF3 VDJ3 VDN3 VDR3 VDV3 VDZ3 VED3 VEH3 VEL3 VEP3 VET3 VEX3 VFB3 VFF3 VFJ3 VFN3 VFR3 VFV3 VFZ3 VGD3 VGH3 VGL3 VGP3 VGT3 VGX3 VHB3 VHF3 VHJ3 VHN3 VHR3 VHV3 VHZ3 VID3 VIH3 VIL3 VIP3 VIT3 VIX3 VJB3 VJF3 VJJ3 VJN3 VJR3 VJV3 VJZ3 VKD3 VKH3 VKL3 VKP3 VKT3 VKX3 VLB3 VLF3 VLJ3 VLN3 VLR3 VLV3 VLZ3 VMD3 VMH3 VML3 VMP3 VMT3 VMX3 VNB3 VNF3 VNJ3 VNN3 VNR3 VNV3 VNZ3 VOD3 VOH3 VOL3 VOP3 VOT3 VOX3 VPB3 VPF3 VPJ3 VPN3 VPR3 VPV3 VPZ3 VQD3 VQH3 VQL3 VQP3 VQT3 VQX3 VRB3 VRF3 VRJ3 VRN3 VRR3 VRV3 VRZ3 VSD3 VSH3 VSL3 VSP3 VST3 VSX3 VTB3 VTF3 VTJ3 VTN3 VTR3 VTV3 VTZ3 VUD3 VUH3 VUL3 VUP3 VUT3 VUX3 VVB3 VVF3 VVJ3 VVN3 VVR3 VVV3 VVZ3 VWD3 VWH3 VWL3 VWP3 VWT3 VWX3 VXB3 VXF3 VXJ3 VXN3 VXR3 VXV3 VXZ3 VYD3 VYH3 VYL3 VYP3 VYT3 VYX3 VZB3 VZF3 VZJ3 VZN3 VZR3 VZV3 VZZ3 WAD3 WAH3 WAL3 WAP3 WAT3 WAX3 WBB3 WBF3 WBJ3 WBN3 WBR3 WBV3 WBZ3 WCD3 WCH3 WCL3 WCP3 WCT3 WCX3 WDB3 WDF3 WDJ3 WDN3 WDR3 WDV3 WDZ3 WED3 WEH3 WEL3 WEP3 WET3 WEX3 WFB3 WFF3 WFJ3 WFN3 WFR3 WFV3 WFZ3 WGD3 WGH3 WGL3 WGP3 WGT3 WGX3 WHB3 WHF3 WHJ3 WHN3 WHR3 WHV3 WHZ3 WID3 WIH3 WIL3 WIP3 WIT3 WIX3 WJB3 WJF3 WJJ3 WJN3 WJR3 WJV3 WJZ3 WKD3 WKH3 WKL3 WKP3 WKT3 WKX3 WLB3 WLF3 WLJ3 WLN3 WLR3 WLV3 WLZ3 WMD3 WMH3 WML3 WMP3 WMT3 WMX3 WNB3 WNF3 WNJ3 WNN3 WNR3 WNV3 WNZ3 WOD3 WOH3 WOL3 WOP3 WOT3 WOX3 WPB3 WPF3 WPJ3 WPN3 WPR3 WPV3 WPZ3 WQD3 WQH3 WQL3 WQP3 WQT3 WQX3 WRB3 WRF3 WRJ3 WRN3 WRR3 WRV3 WRZ3 WSD3 WSH3 WSL3 WSP3 WST3 WSX3 WTB3 WTF3 WTJ3 WTN3 WTR3 WTV3 WTZ3 WUD3 WUH3 WUL3 WUP3 WUT3 WUX3 WVB3 WVF3 WVJ3 WVN3 WVR3 WVV3 WVZ3 WWD3 WWH3 WWL3 WWP3 WWT3 WWX3 WXB3 WXF3 WXJ3 WXN3 WXR3 WXV3 WXZ3 WYD3 WYH3 WYL3 WYP3 WYT3 WYX3 WZB3 WZF3 WZJ3 WZN3 WZR3 WZV3 WZZ3 XAD3 XAH3 XAL3 XAP3 XAT3 XAX3 XBB3 XBF3 XBJ3 XBN3 XBR3 XBV3 XBZ3 XCD3 XCH3 XCL3 XCP3 XCT3 XCX3 XDB3 XDF3 XDJ3 XDN3 XDR3 XDV3 XDZ3 XED3 XEH3 XEL3 XEP3 XET3 XEX3 XFB3:XFD3">
    <cfRule type="duplicateValues" dxfId="1" priority="4"/>
  </conditionalFormatting>
  <conditionalFormatting sqref="F4:F14 J4:J14 N4:N14 R4:R14 V4:V14 Z4:Z14 AD4:AD14 AH4:AH14 AL4:AL14 AP4:AP14 AT4:AT14 AX4:AX14 BB4:BB14 BF4:BF14 BJ4:BJ14 BN4:BN14 BR4:BR14 BV4:BV14 BZ4:BZ14 CD4:CD14 CH4:CH14 CL4:CL14 CP4:CP14 CT4:CT14 CX4:CX14 DB4:DB14 DF4:DF14 DJ4:DJ14 DN4:DN14 DR4:DR14 DV4:DV14 DZ4:DZ14 ED4:ED14 EH4:EH14 EL4:EL14 EP4:EP14 ET4:ET14 EX4:EX14 FB4:FB14 FF4:FF14 FJ4:FJ14 FN4:FN14 FR4:FR14 FV4:FV14 FZ4:FZ14 GD4:GD14 GH4:GH14 GL4:GL14 GP4:GP14 GT4:GT14 GX4:GX14 HB4:HB14 HF4:HF14 HJ4:HJ14 HN4:HN14 HR4:HR14 HV4:HV14 HZ4:HZ14 ID4:ID14 IH4:IH14 IL4:IL14 IP4:IP14 IT4:IT14 IX4:IX14 JB4:JB14 JF4:JF14 JJ4:JJ14 JN4:JN14 JR4:JR14 JV4:JV14 JZ4:JZ14 KD4:KD14 KH4:KH14 KL4:KL14 KP4:KP14 KT4:KT14 KX4:KX14 LB4:LB14 LF4:LF14 LJ4:LJ14 LN4:LN14 LR4:LR14 LV4:LV14 LZ4:LZ14 MD4:MD14 MH4:MH14 ML4:ML14 MP4:MP14 MT4:MT14 MX4:MX14 NB4:NB14 NF4:NF14 NJ4:NJ14 NN4:NN14 NR4:NR14 NV4:NV14 NZ4:NZ14 OD4:OD14 OH4:OH14 OL4:OL14 OP4:OP14 OT4:OT14 OX4:OX14 PB4:PB14 PF4:PF14 PJ4:PJ14 PN4:PN14 PR4:PR14 PV4:PV14 PZ4:PZ14 QD4:QD14 QH4:QH14 QL4:QL14 QP4:QP14 QT4:QT14 QX4:QX14 RB4:RB14 RF4:RF14 RJ4:RJ14 RN4:RN14 RR4:RR14 RV4:RV14 RZ4:RZ14 SD4:SD14 SH4:SH14 SL4:SL14 SP4:SP14 ST4:ST14 SX4:SX14 TB4:TB14 TF4:TF14 TJ4:TJ14 TN4:TN14 TR4:TR14 TV4:TV14 TZ4:TZ14 UD4:UD14 UH4:UH14 UL4:UL14 UP4:UP14 UT4:UT14 UX4:UX14 VB4:VB14 VF4:VF14 VJ4:VJ14 VN4:VN14 VR4:VR14 VV4:VV14 VZ4:VZ14 WD4:WD14 WH4:WH14 WL4:WL14 WP4:WP14 WT4:WT14 WX4:WX14 XB4:XB14 XF4:XF14 XJ4:XJ14 XN4:XN14 XR4:XR14 XV4:XV14 XZ4:XZ14 YD4:YD14 YH4:YH14 YL4:YL14 YP4:YP14 YT4:YT14 YX4:YX14 ZB4:ZB14 ZF4:ZF14 ZJ4:ZJ14 ZN4:ZN14 ZR4:ZR14 ZV4:ZV14 ZZ4:ZZ14 AAD4:AAD14 AAH4:AAH14 AAL4:AAL14 AAP4:AAP14 AAT4:AAT14 AAX4:AAX14 ABB4:ABB14 ABF4:ABF14 ABJ4:ABJ14 ABN4:ABN14 ABR4:ABR14 ABV4:ABV14 ABZ4:ABZ14 ACD4:ACD14 ACH4:ACH14 ACL4:ACL14 ACP4:ACP14 ACT4:ACT14 ACX4:ACX14 ADB4:ADB14 ADF4:ADF14 ADJ4:ADJ14 ADN4:ADN14 ADR4:ADR14 ADV4:ADV14 ADZ4:ADZ14 AED4:AED14 AEH4:AEH14 AEL4:AEL14 AEP4:AEP14 AET4:AET14 AEX4:AEX14 AFB4:AFB14 AFF4:AFF14 AFJ4:AFJ14 AFN4:AFN14 AFR4:AFR14 AFV4:AFV14 AFZ4:AFZ14 AGD4:AGD14 AGH4:AGH14 AGL4:AGL14 AGP4:AGP14 AGT4:AGT14 AGX4:AGX14 AHB4:AHB14 AHF4:AHF14 AHJ4:AHJ14 AHN4:AHN14 AHR4:AHR14 AHV4:AHV14 AHZ4:AHZ14 AID4:AID14 AIH4:AIH14 AIL4:AIL14 AIP4:AIP14 AIT4:AIT14 AIX4:AIX14 AJB4:AJB14 AJF4:AJF14 AJJ4:AJJ14 AJN4:AJN14 AJR4:AJR14 AJV4:AJV14 AJZ4:AJZ14 AKD4:AKD14 AKH4:AKH14 AKL4:AKL14 AKP4:AKP14 AKT4:AKT14 AKX4:AKX14 ALB4:ALB14 ALF4:ALF14 ALJ4:ALJ14 ALN4:ALN14 ALR4:ALR14 ALV4:ALV14 ALZ4:ALZ14 AMD4:AMD14 AMH4:AMH14 AML4:AML14 AMP4:AMP14 AMT4:AMT14 AMX4:AMX14 ANB4:ANB14 ANF4:ANF14 ANJ4:ANJ14 ANN4:ANN14 ANR4:ANR14 ANV4:ANV14 ANZ4:ANZ14 AOD4:AOD14 AOH4:AOH14 AOL4:AOL14 AOP4:AOP14 AOT4:AOT14 AOX4:AOX14 APB4:APB14 APF4:APF14 APJ4:APJ14 APN4:APN14 APR4:APR14 APV4:APV14 APZ4:APZ14 AQD4:AQD14 AQH4:AQH14 AQL4:AQL14 AQP4:AQP14 AQT4:AQT14 AQX4:AQX14 ARB4:ARB14 ARF4:ARF14 ARJ4:ARJ14 ARN4:ARN14 ARR4:ARR14 ARV4:ARV14 ARZ4:ARZ14 ASD4:ASD14 ASH4:ASH14 ASL4:ASL14 ASP4:ASP14 AST4:AST14 ASX4:ASX14 ATB4:ATB14 ATF4:ATF14 ATJ4:ATJ14 ATN4:ATN14 ATR4:ATR14 ATV4:ATV14 ATZ4:ATZ14 AUD4:AUD14 AUH4:AUH14 AUL4:AUL14 AUP4:AUP14 AUT4:AUT14 AUX4:AUX14 AVB4:AVB14 AVF4:AVF14 AVJ4:AVJ14 AVN4:AVN14 AVR4:AVR14 AVV4:AVV14 AVZ4:AVZ14 AWD4:AWD14 AWH4:AWH14 AWL4:AWL14 AWP4:AWP14 AWT4:AWT14 AWX4:AWX14 AXB4:AXB14 AXF4:AXF14 AXJ4:AXJ14 AXN4:AXN14 AXR4:AXR14 AXV4:AXV14 AXZ4:AXZ14 AYD4:AYD14 AYH4:AYH14 AYL4:AYL14 AYP4:AYP14 AYT4:AYT14 AYX4:AYX14 AZB4:AZB14 AZF4:AZF14 AZJ4:AZJ14 AZN4:AZN14 AZR4:AZR14 AZV4:AZV14 AZZ4:AZZ14 BAD4:BAD14 BAH4:BAH14 BAL4:BAL14 BAP4:BAP14 BAT4:BAT14 BAX4:BAX14 BBB4:BBB14 BBF4:BBF14 BBJ4:BBJ14 BBN4:BBN14 BBR4:BBR14 BBV4:BBV14 BBZ4:BBZ14 BCD4:BCD14 BCH4:BCH14 BCL4:BCL14 BCP4:BCP14 BCT4:BCT14 BCX4:BCX14 BDB4:BDB14 BDF4:BDF14 BDJ4:BDJ14 BDN4:BDN14 BDR4:BDR14 BDV4:BDV14 BDZ4:BDZ14 BED4:BED14 BEH4:BEH14 BEL4:BEL14 BEP4:BEP14 BET4:BET14 BEX4:BEX14 BFB4:BFB14 BFF4:BFF14 BFJ4:BFJ14 BFN4:BFN14 BFR4:BFR14 BFV4:BFV14 BFZ4:BFZ14 BGD4:BGD14 BGH4:BGH14 BGL4:BGL14 BGP4:BGP14 BGT4:BGT14 BGX4:BGX14 BHB4:BHB14 BHF4:BHF14 BHJ4:BHJ14 BHN4:BHN14 BHR4:BHR14 BHV4:BHV14 BHZ4:BHZ14 BID4:BID14 BIH4:BIH14 BIL4:BIL14 BIP4:BIP14 BIT4:BIT14 BIX4:BIX14 BJB4:BJB14 BJF4:BJF14 BJJ4:BJJ14 BJN4:BJN14 BJR4:BJR14 BJV4:BJV14 BJZ4:BJZ14 BKD4:BKD14 BKH4:BKH14 BKL4:BKL14 BKP4:BKP14 BKT4:BKT14 BKX4:BKX14 BLB4:BLB14 BLF4:BLF14 BLJ4:BLJ14 BLN4:BLN14 BLR4:BLR14 BLV4:BLV14 BLZ4:BLZ14 BMD4:BMD14 BMH4:BMH14 BML4:BML14 BMP4:BMP14 BMT4:BMT14 BMX4:BMX14 BNB4:BNB14 BNF4:BNF14 BNJ4:BNJ14 BNN4:BNN14 BNR4:BNR14 BNV4:BNV14 BNZ4:BNZ14 BOD4:BOD14 BOH4:BOH14 BOL4:BOL14 BOP4:BOP14 BOT4:BOT14 BOX4:BOX14 BPB4:BPB14 BPF4:BPF14 BPJ4:BPJ14 BPN4:BPN14 BPR4:BPR14 BPV4:BPV14 BPZ4:BPZ14 BQD4:BQD14 BQH4:BQH14 BQL4:BQL14 BQP4:BQP14 BQT4:BQT14 BQX4:BQX14 BRB4:BRB14 BRF4:BRF14 BRJ4:BRJ14 BRN4:BRN14 BRR4:BRR14 BRV4:BRV14 BRZ4:BRZ14 BSD4:BSD14 BSH4:BSH14 BSL4:BSL14 BSP4:BSP14 BST4:BST14 BSX4:BSX14 BTB4:BTB14 BTF4:BTF14 BTJ4:BTJ14 BTN4:BTN14 BTR4:BTR14 BTV4:BTV14 BTZ4:BTZ14 BUD4:BUD14 BUH4:BUH14 BUL4:BUL14 BUP4:BUP14 BUT4:BUT14 BUX4:BUX14 BVB4:BVB14 BVF4:BVF14 BVJ4:BVJ14 BVN4:BVN14 BVR4:BVR14 BVV4:BVV14 BVZ4:BVZ14 BWD4:BWD14 BWH4:BWH14 BWL4:BWL14 BWP4:BWP14 BWT4:BWT14 BWX4:BWX14 BXB4:BXB14 BXF4:BXF14 BXJ4:BXJ14 BXN4:BXN14 BXR4:BXR14 BXV4:BXV14 BXZ4:BXZ14 BYD4:BYD14 BYH4:BYH14 BYL4:BYL14 BYP4:BYP14 BYT4:BYT14 BYX4:BYX14 BZB4:BZB14 BZF4:BZF14 BZJ4:BZJ14 BZN4:BZN14 BZR4:BZR14 BZV4:BZV14 BZZ4:BZZ14 CAD4:CAD14 CAH4:CAH14 CAL4:CAL14 CAP4:CAP14 CAT4:CAT14 CAX4:CAX14 CBB4:CBB14 CBF4:CBF14 CBJ4:CBJ14 CBN4:CBN14 CBR4:CBR14 CBV4:CBV14 CBZ4:CBZ14 CCD4:CCD14 CCH4:CCH14 CCL4:CCL14 CCP4:CCP14 CCT4:CCT14 CCX4:CCX14 CDB4:CDB14 CDF4:CDF14 CDJ4:CDJ14 CDN4:CDN14 CDR4:CDR14 CDV4:CDV14 CDZ4:CDZ14 CED4:CED14 CEH4:CEH14 CEL4:CEL14 CEP4:CEP14 CET4:CET14 CEX4:CEX14 CFB4:CFB14 CFF4:CFF14 CFJ4:CFJ14 CFN4:CFN14 CFR4:CFR14 CFV4:CFV14 CFZ4:CFZ14 CGD4:CGD14 CGH4:CGH14 CGL4:CGL14 CGP4:CGP14 CGT4:CGT14 CGX4:CGX14 CHB4:CHB14 CHF4:CHF14 CHJ4:CHJ14 CHN4:CHN14 CHR4:CHR14 CHV4:CHV14 CHZ4:CHZ14 CID4:CID14 CIH4:CIH14 CIL4:CIL14 CIP4:CIP14 CIT4:CIT14 CIX4:CIX14 CJB4:CJB14 CJF4:CJF14 CJJ4:CJJ14 CJN4:CJN14 CJR4:CJR14 CJV4:CJV14 CJZ4:CJZ14 CKD4:CKD14 CKH4:CKH14 CKL4:CKL14 CKP4:CKP14 CKT4:CKT14 CKX4:CKX14 CLB4:CLB14 CLF4:CLF14 CLJ4:CLJ14 CLN4:CLN14 CLR4:CLR14 CLV4:CLV14 CLZ4:CLZ14 CMD4:CMD14 CMH4:CMH14 CML4:CML14 CMP4:CMP14 CMT4:CMT14 CMX4:CMX14 CNB4:CNB14 CNF4:CNF14 CNJ4:CNJ14 CNN4:CNN14 CNR4:CNR14 CNV4:CNV14 CNZ4:CNZ14 COD4:COD14 COH4:COH14 COL4:COL14 COP4:COP14 COT4:COT14 COX4:COX14 CPB4:CPB14 CPF4:CPF14 CPJ4:CPJ14 CPN4:CPN14 CPR4:CPR14 CPV4:CPV14 CPZ4:CPZ14 CQD4:CQD14 CQH4:CQH14 CQL4:CQL14 CQP4:CQP14 CQT4:CQT14 CQX4:CQX14 CRB4:CRB14 CRF4:CRF14 CRJ4:CRJ14 CRN4:CRN14 CRR4:CRR14 CRV4:CRV14 CRZ4:CRZ14 CSD4:CSD14 CSH4:CSH14 CSL4:CSL14 CSP4:CSP14 CST4:CST14 CSX4:CSX14 CTB4:CTB14 CTF4:CTF14 CTJ4:CTJ14 CTN4:CTN14 CTR4:CTR14 CTV4:CTV14 CTZ4:CTZ14 CUD4:CUD14 CUH4:CUH14 CUL4:CUL14 CUP4:CUP14 CUT4:CUT14 CUX4:CUX14 CVB4:CVB14 CVF4:CVF14 CVJ4:CVJ14 CVN4:CVN14 CVR4:CVR14 CVV4:CVV14 CVZ4:CVZ14 CWD4:CWD14 CWH4:CWH14 CWL4:CWL14 CWP4:CWP14 CWT4:CWT14 CWX4:CWX14 CXB4:CXB14 CXF4:CXF14 CXJ4:CXJ14 CXN4:CXN14 CXR4:CXR14 CXV4:CXV14 CXZ4:CXZ14 CYD4:CYD14 CYH4:CYH14 CYL4:CYL14 CYP4:CYP14 CYT4:CYT14 CYX4:CYX14 CZB4:CZB14 CZF4:CZF14 CZJ4:CZJ14 CZN4:CZN14 CZR4:CZR14 CZV4:CZV14 CZZ4:CZZ14 DAD4:DAD14 DAH4:DAH14 DAL4:DAL14 DAP4:DAP14 DAT4:DAT14 DAX4:DAX14 DBB4:DBB14 DBF4:DBF14 DBJ4:DBJ14 DBN4:DBN14 DBR4:DBR14 DBV4:DBV14 DBZ4:DBZ14 DCD4:DCD14 DCH4:DCH14 DCL4:DCL14 DCP4:DCP14 DCT4:DCT14 DCX4:DCX14 DDB4:DDB14 DDF4:DDF14 DDJ4:DDJ14 DDN4:DDN14 DDR4:DDR14 DDV4:DDV14 DDZ4:DDZ14 DED4:DED14 DEH4:DEH14 DEL4:DEL14 DEP4:DEP14 DET4:DET14 DEX4:DEX14 DFB4:DFB14 DFF4:DFF14 DFJ4:DFJ14 DFN4:DFN14 DFR4:DFR14 DFV4:DFV14 DFZ4:DFZ14 DGD4:DGD14 DGH4:DGH14 DGL4:DGL14 DGP4:DGP14 DGT4:DGT14 DGX4:DGX14 DHB4:DHB14 DHF4:DHF14 DHJ4:DHJ14 DHN4:DHN14 DHR4:DHR14 DHV4:DHV14 DHZ4:DHZ14 DID4:DID14 DIH4:DIH14 DIL4:DIL14 DIP4:DIP14 DIT4:DIT14 DIX4:DIX14 DJB4:DJB14 DJF4:DJF14 DJJ4:DJJ14 DJN4:DJN14 DJR4:DJR14 DJV4:DJV14 DJZ4:DJZ14 DKD4:DKD14 DKH4:DKH14 DKL4:DKL14 DKP4:DKP14 DKT4:DKT14 DKX4:DKX14 DLB4:DLB14 DLF4:DLF14 DLJ4:DLJ14 DLN4:DLN14 DLR4:DLR14 DLV4:DLV14 DLZ4:DLZ14 DMD4:DMD14 DMH4:DMH14 DML4:DML14 DMP4:DMP14 DMT4:DMT14 DMX4:DMX14 DNB4:DNB14 DNF4:DNF14 DNJ4:DNJ14 DNN4:DNN14 DNR4:DNR14 DNV4:DNV14 DNZ4:DNZ14 DOD4:DOD14 DOH4:DOH14 DOL4:DOL14 DOP4:DOP14 DOT4:DOT14 DOX4:DOX14 DPB4:DPB14 DPF4:DPF14 DPJ4:DPJ14 DPN4:DPN14 DPR4:DPR14 DPV4:DPV14 DPZ4:DPZ14 DQD4:DQD14 DQH4:DQH14 DQL4:DQL14 DQP4:DQP14 DQT4:DQT14 DQX4:DQX14 DRB4:DRB14 DRF4:DRF14 DRJ4:DRJ14 DRN4:DRN14 DRR4:DRR14 DRV4:DRV14 DRZ4:DRZ14 DSD4:DSD14 DSH4:DSH14 DSL4:DSL14 DSP4:DSP14 DST4:DST14 DSX4:DSX14 DTB4:DTB14 DTF4:DTF14 DTJ4:DTJ14 DTN4:DTN14 DTR4:DTR14 DTV4:DTV14 DTZ4:DTZ14 DUD4:DUD14 DUH4:DUH14 DUL4:DUL14 DUP4:DUP14 DUT4:DUT14 DUX4:DUX14 DVB4:DVB14 DVF4:DVF14 DVJ4:DVJ14 DVN4:DVN14 DVR4:DVR14 DVV4:DVV14 DVZ4:DVZ14 DWD4:DWD14 DWH4:DWH14 DWL4:DWL14 DWP4:DWP14 DWT4:DWT14 DWX4:DWX14 DXB4:DXB14 DXF4:DXF14 DXJ4:DXJ14 DXN4:DXN14 DXR4:DXR14 DXV4:DXV14 DXZ4:DXZ14 DYD4:DYD14 DYH4:DYH14 DYL4:DYL14 DYP4:DYP14 DYT4:DYT14 DYX4:DYX14 DZB4:DZB14 DZF4:DZF14 DZJ4:DZJ14 DZN4:DZN14 DZR4:DZR14 DZV4:DZV14 DZZ4:DZZ14 EAD4:EAD14 EAH4:EAH14 EAL4:EAL14 EAP4:EAP14 EAT4:EAT14 EAX4:EAX14 EBB4:EBB14 EBF4:EBF14 EBJ4:EBJ14 EBN4:EBN14 EBR4:EBR14 EBV4:EBV14 EBZ4:EBZ14 ECD4:ECD14 ECH4:ECH14 ECL4:ECL14 ECP4:ECP14 ECT4:ECT14 ECX4:ECX14 EDB4:EDB14 EDF4:EDF14 EDJ4:EDJ14 EDN4:EDN14 EDR4:EDR14 EDV4:EDV14 EDZ4:EDZ14 EED4:EED14 EEH4:EEH14 EEL4:EEL14 EEP4:EEP14 EET4:EET14 EEX4:EEX14 EFB4:EFB14 EFF4:EFF14 EFJ4:EFJ14 EFN4:EFN14 EFR4:EFR14 EFV4:EFV14 EFZ4:EFZ14 EGD4:EGD14 EGH4:EGH14 EGL4:EGL14 EGP4:EGP14 EGT4:EGT14 EGX4:EGX14 EHB4:EHB14 EHF4:EHF14 EHJ4:EHJ14 EHN4:EHN14 EHR4:EHR14 EHV4:EHV14 EHZ4:EHZ14 EID4:EID14 EIH4:EIH14 EIL4:EIL14 EIP4:EIP14 EIT4:EIT14 EIX4:EIX14 EJB4:EJB14 EJF4:EJF14 EJJ4:EJJ14 EJN4:EJN14 EJR4:EJR14 EJV4:EJV14 EJZ4:EJZ14 EKD4:EKD14 EKH4:EKH14 EKL4:EKL14 EKP4:EKP14 EKT4:EKT14 EKX4:EKX14 ELB4:ELB14 ELF4:ELF14 ELJ4:ELJ14 ELN4:ELN14 ELR4:ELR14 ELV4:ELV14 ELZ4:ELZ14 EMD4:EMD14 EMH4:EMH14 EML4:EML14 EMP4:EMP14 EMT4:EMT14 EMX4:EMX14 ENB4:ENB14 ENF4:ENF14 ENJ4:ENJ14 ENN4:ENN14 ENR4:ENR14 ENV4:ENV14 ENZ4:ENZ14 EOD4:EOD14 EOH4:EOH14 EOL4:EOL14 EOP4:EOP14 EOT4:EOT14 EOX4:EOX14 EPB4:EPB14 EPF4:EPF14 EPJ4:EPJ14 EPN4:EPN14 EPR4:EPR14 EPV4:EPV14 EPZ4:EPZ14 EQD4:EQD14 EQH4:EQH14 EQL4:EQL14 EQP4:EQP14 EQT4:EQT14 EQX4:EQX14 ERB4:ERB14 ERF4:ERF14 ERJ4:ERJ14 ERN4:ERN14 ERR4:ERR14 ERV4:ERV14 ERZ4:ERZ14 ESD4:ESD14 ESH4:ESH14 ESL4:ESL14 ESP4:ESP14 EST4:EST14 ESX4:ESX14 ETB4:ETB14 ETF4:ETF14 ETJ4:ETJ14 ETN4:ETN14 ETR4:ETR14 ETV4:ETV14 ETZ4:ETZ14 EUD4:EUD14 EUH4:EUH14 EUL4:EUL14 EUP4:EUP14 EUT4:EUT14 EUX4:EUX14 EVB4:EVB14 EVF4:EVF14 EVJ4:EVJ14 EVN4:EVN14 EVR4:EVR14 EVV4:EVV14 EVZ4:EVZ14 EWD4:EWD14 EWH4:EWH14 EWL4:EWL14 EWP4:EWP14 EWT4:EWT14 EWX4:EWX14 EXB4:EXB14 EXF4:EXF14 EXJ4:EXJ14 EXN4:EXN14 EXR4:EXR14 EXV4:EXV14 EXZ4:EXZ14 EYD4:EYD14 EYH4:EYH14 EYL4:EYL14 EYP4:EYP14 EYT4:EYT14 EYX4:EYX14 EZB4:EZB14 EZF4:EZF14 EZJ4:EZJ14 EZN4:EZN14 EZR4:EZR14 EZV4:EZV14 EZZ4:EZZ14 FAD4:FAD14 FAH4:FAH14 FAL4:FAL14 FAP4:FAP14 FAT4:FAT14 FAX4:FAX14 FBB4:FBB14 FBF4:FBF14 FBJ4:FBJ14 FBN4:FBN14 FBR4:FBR14 FBV4:FBV14 FBZ4:FBZ14 FCD4:FCD14 FCH4:FCH14 FCL4:FCL14 FCP4:FCP14 FCT4:FCT14 FCX4:FCX14 FDB4:FDB14 FDF4:FDF14 FDJ4:FDJ14 FDN4:FDN14 FDR4:FDR14 FDV4:FDV14 FDZ4:FDZ14 FED4:FED14 FEH4:FEH14 FEL4:FEL14 FEP4:FEP14 FET4:FET14 FEX4:FEX14 FFB4:FFB14 FFF4:FFF14 FFJ4:FFJ14 FFN4:FFN14 FFR4:FFR14 FFV4:FFV14 FFZ4:FFZ14 FGD4:FGD14 FGH4:FGH14 FGL4:FGL14 FGP4:FGP14 FGT4:FGT14 FGX4:FGX14 FHB4:FHB14 FHF4:FHF14 FHJ4:FHJ14 FHN4:FHN14 FHR4:FHR14 FHV4:FHV14 FHZ4:FHZ14 FID4:FID14 FIH4:FIH14 FIL4:FIL14 FIP4:FIP14 FIT4:FIT14 FIX4:FIX14 FJB4:FJB14 FJF4:FJF14 FJJ4:FJJ14 FJN4:FJN14 FJR4:FJR14 FJV4:FJV14 FJZ4:FJZ14 FKD4:FKD14 FKH4:FKH14 FKL4:FKL14 FKP4:FKP14 FKT4:FKT14 FKX4:FKX14 FLB4:FLB14 FLF4:FLF14 FLJ4:FLJ14 FLN4:FLN14 FLR4:FLR14 FLV4:FLV14 FLZ4:FLZ14 FMD4:FMD14 FMH4:FMH14 FML4:FML14 FMP4:FMP14 FMT4:FMT14 FMX4:FMX14 FNB4:FNB14 FNF4:FNF14 FNJ4:FNJ14 FNN4:FNN14 FNR4:FNR14 FNV4:FNV14 FNZ4:FNZ14 FOD4:FOD14 FOH4:FOH14 FOL4:FOL14 FOP4:FOP14 FOT4:FOT14 FOX4:FOX14 FPB4:FPB14 FPF4:FPF14 FPJ4:FPJ14 FPN4:FPN14 FPR4:FPR14 FPV4:FPV14 FPZ4:FPZ14 FQD4:FQD14 FQH4:FQH14 FQL4:FQL14 FQP4:FQP14 FQT4:FQT14 FQX4:FQX14 FRB4:FRB14 FRF4:FRF14 FRJ4:FRJ14 FRN4:FRN14 FRR4:FRR14 FRV4:FRV14 FRZ4:FRZ14 FSD4:FSD14 FSH4:FSH14 FSL4:FSL14 FSP4:FSP14 FST4:FST14 FSX4:FSX14 FTB4:FTB14 FTF4:FTF14 FTJ4:FTJ14 FTN4:FTN14 FTR4:FTR14 FTV4:FTV14 FTZ4:FTZ14 FUD4:FUD14 FUH4:FUH14 FUL4:FUL14 FUP4:FUP14 FUT4:FUT14 FUX4:FUX14 FVB4:FVB14 FVF4:FVF14 FVJ4:FVJ14 FVN4:FVN14 FVR4:FVR14 FVV4:FVV14 FVZ4:FVZ14 FWD4:FWD14 FWH4:FWH14 FWL4:FWL14 FWP4:FWP14 FWT4:FWT14 FWX4:FWX14 FXB4:FXB14 FXF4:FXF14 FXJ4:FXJ14 FXN4:FXN14 FXR4:FXR14 FXV4:FXV14 FXZ4:FXZ14 FYD4:FYD14 FYH4:FYH14 FYL4:FYL14 FYP4:FYP14 FYT4:FYT14 FYX4:FYX14 FZB4:FZB14 FZF4:FZF14 FZJ4:FZJ14 FZN4:FZN14 FZR4:FZR14 FZV4:FZV14 FZZ4:FZZ14 GAD4:GAD14 GAH4:GAH14 GAL4:GAL14 GAP4:GAP14 GAT4:GAT14 GAX4:GAX14 GBB4:GBB14 GBF4:GBF14 GBJ4:GBJ14 GBN4:GBN14 GBR4:GBR14 GBV4:GBV14 GBZ4:GBZ14 GCD4:GCD14 GCH4:GCH14 GCL4:GCL14 GCP4:GCP14 GCT4:GCT14 GCX4:GCX14 GDB4:GDB14 GDF4:GDF14 GDJ4:GDJ14 GDN4:GDN14 GDR4:GDR14 GDV4:GDV14 GDZ4:GDZ14 GED4:GED14 GEH4:GEH14 GEL4:GEL14 GEP4:GEP14 GET4:GET14 GEX4:GEX14 GFB4:GFB14 GFF4:GFF14 GFJ4:GFJ14 GFN4:GFN14 GFR4:GFR14 GFV4:GFV14 GFZ4:GFZ14 GGD4:GGD14 GGH4:GGH14 GGL4:GGL14 GGP4:GGP14 GGT4:GGT14 GGX4:GGX14 GHB4:GHB14 GHF4:GHF14 GHJ4:GHJ14 GHN4:GHN14 GHR4:GHR14 GHV4:GHV14 GHZ4:GHZ14 GID4:GID14 GIH4:GIH14 GIL4:GIL14 GIP4:GIP14 GIT4:GIT14 GIX4:GIX14 GJB4:GJB14 GJF4:GJF14 GJJ4:GJJ14 GJN4:GJN14 GJR4:GJR14 GJV4:GJV14 GJZ4:GJZ14 GKD4:GKD14 GKH4:GKH14 GKL4:GKL14 GKP4:GKP14 GKT4:GKT14 GKX4:GKX14 GLB4:GLB14 GLF4:GLF14 GLJ4:GLJ14 GLN4:GLN14 GLR4:GLR14 GLV4:GLV14 GLZ4:GLZ14 GMD4:GMD14 GMH4:GMH14 GML4:GML14 GMP4:GMP14 GMT4:GMT14 GMX4:GMX14 GNB4:GNB14 GNF4:GNF14 GNJ4:GNJ14 GNN4:GNN14 GNR4:GNR14 GNV4:GNV14 GNZ4:GNZ14 GOD4:GOD14 GOH4:GOH14 GOL4:GOL14 GOP4:GOP14 GOT4:GOT14 GOX4:GOX14 GPB4:GPB14 GPF4:GPF14 GPJ4:GPJ14 GPN4:GPN14 GPR4:GPR14 GPV4:GPV14 GPZ4:GPZ14 GQD4:GQD14 GQH4:GQH14 GQL4:GQL14 GQP4:GQP14 GQT4:GQT14 GQX4:GQX14 GRB4:GRB14 GRF4:GRF14 GRJ4:GRJ14 GRN4:GRN14 GRR4:GRR14 GRV4:GRV14 GRZ4:GRZ14 GSD4:GSD14 GSH4:GSH14 GSL4:GSL14 GSP4:GSP14 GST4:GST14 GSX4:GSX14 GTB4:GTB14 GTF4:GTF14 GTJ4:GTJ14 GTN4:GTN14 GTR4:GTR14 GTV4:GTV14 GTZ4:GTZ14 GUD4:GUD14 GUH4:GUH14 GUL4:GUL14 GUP4:GUP14 GUT4:GUT14 GUX4:GUX14 GVB4:GVB14 GVF4:GVF14 GVJ4:GVJ14 GVN4:GVN14 GVR4:GVR14 GVV4:GVV14 GVZ4:GVZ14 GWD4:GWD14 GWH4:GWH14 GWL4:GWL14 GWP4:GWP14 GWT4:GWT14 GWX4:GWX14 GXB4:GXB14 GXF4:GXF14 GXJ4:GXJ14 GXN4:GXN14 GXR4:GXR14 GXV4:GXV14 GXZ4:GXZ14 GYD4:GYD14 GYH4:GYH14 GYL4:GYL14 GYP4:GYP14 GYT4:GYT14 GYX4:GYX14 GZB4:GZB14 GZF4:GZF14 GZJ4:GZJ14 GZN4:GZN14 GZR4:GZR14 GZV4:GZV14 GZZ4:GZZ14 HAD4:HAD14 HAH4:HAH14 HAL4:HAL14 HAP4:HAP14 HAT4:HAT14 HAX4:HAX14 HBB4:HBB14 HBF4:HBF14 HBJ4:HBJ14 HBN4:HBN14 HBR4:HBR14 HBV4:HBV14 HBZ4:HBZ14 HCD4:HCD14 HCH4:HCH14 HCL4:HCL14 HCP4:HCP14 HCT4:HCT14 HCX4:HCX14 HDB4:HDB14 HDF4:HDF14 HDJ4:HDJ14 HDN4:HDN14 HDR4:HDR14 HDV4:HDV14 HDZ4:HDZ14 HED4:HED14 HEH4:HEH14 HEL4:HEL14 HEP4:HEP14 HET4:HET14 HEX4:HEX14 HFB4:HFB14 HFF4:HFF14 HFJ4:HFJ14 HFN4:HFN14 HFR4:HFR14 HFV4:HFV14 HFZ4:HFZ14 HGD4:HGD14 HGH4:HGH14 HGL4:HGL14 HGP4:HGP14 HGT4:HGT14 HGX4:HGX14 HHB4:HHB14 HHF4:HHF14 HHJ4:HHJ14 HHN4:HHN14 HHR4:HHR14 HHV4:HHV14 HHZ4:HHZ14 HID4:HID14 HIH4:HIH14 HIL4:HIL14 HIP4:HIP14 HIT4:HIT14 HIX4:HIX14 HJB4:HJB14 HJF4:HJF14 HJJ4:HJJ14 HJN4:HJN14 HJR4:HJR14 HJV4:HJV14 HJZ4:HJZ14 HKD4:HKD14 HKH4:HKH14 HKL4:HKL14 HKP4:HKP14 HKT4:HKT14 HKX4:HKX14 HLB4:HLB14 HLF4:HLF14 HLJ4:HLJ14 HLN4:HLN14 HLR4:HLR14 HLV4:HLV14 HLZ4:HLZ14 HMD4:HMD14 HMH4:HMH14 HML4:HML14 HMP4:HMP14 HMT4:HMT14 HMX4:HMX14 HNB4:HNB14 HNF4:HNF14 HNJ4:HNJ14 HNN4:HNN14 HNR4:HNR14 HNV4:HNV14 HNZ4:HNZ14 HOD4:HOD14 HOH4:HOH14 HOL4:HOL14 HOP4:HOP14 HOT4:HOT14 HOX4:HOX14 HPB4:HPB14 HPF4:HPF14 HPJ4:HPJ14 HPN4:HPN14 HPR4:HPR14 HPV4:HPV14 HPZ4:HPZ14 HQD4:HQD14 HQH4:HQH14 HQL4:HQL14 HQP4:HQP14 HQT4:HQT14 HQX4:HQX14 HRB4:HRB14 HRF4:HRF14 HRJ4:HRJ14 HRN4:HRN14 HRR4:HRR14 HRV4:HRV14 HRZ4:HRZ14 HSD4:HSD14 HSH4:HSH14 HSL4:HSL14 HSP4:HSP14 HST4:HST14 HSX4:HSX14 HTB4:HTB14 HTF4:HTF14 HTJ4:HTJ14 HTN4:HTN14 HTR4:HTR14 HTV4:HTV14 HTZ4:HTZ14 HUD4:HUD14 HUH4:HUH14 HUL4:HUL14 HUP4:HUP14 HUT4:HUT14 HUX4:HUX14 HVB4:HVB14 HVF4:HVF14 HVJ4:HVJ14 HVN4:HVN14 HVR4:HVR14 HVV4:HVV14 HVZ4:HVZ14 HWD4:HWD14 HWH4:HWH14 HWL4:HWL14 HWP4:HWP14 HWT4:HWT14 HWX4:HWX14 HXB4:HXB14 HXF4:HXF14 HXJ4:HXJ14 HXN4:HXN14 HXR4:HXR14 HXV4:HXV14 HXZ4:HXZ14 HYD4:HYD14 HYH4:HYH14 HYL4:HYL14 HYP4:HYP14 HYT4:HYT14 HYX4:HYX14 HZB4:HZB14 HZF4:HZF14 HZJ4:HZJ14 HZN4:HZN14 HZR4:HZR14 HZV4:HZV14 HZZ4:HZZ14 IAD4:IAD14 IAH4:IAH14 IAL4:IAL14 IAP4:IAP14 IAT4:IAT14 IAX4:IAX14 IBB4:IBB14 IBF4:IBF14 IBJ4:IBJ14 IBN4:IBN14 IBR4:IBR14 IBV4:IBV14 IBZ4:IBZ14 ICD4:ICD14 ICH4:ICH14 ICL4:ICL14 ICP4:ICP14 ICT4:ICT14 ICX4:ICX14 IDB4:IDB14 IDF4:IDF14 IDJ4:IDJ14 IDN4:IDN14 IDR4:IDR14 IDV4:IDV14 IDZ4:IDZ14 IED4:IED14 IEH4:IEH14 IEL4:IEL14 IEP4:IEP14 IET4:IET14 IEX4:IEX14 IFB4:IFB14 IFF4:IFF14 IFJ4:IFJ14 IFN4:IFN14 IFR4:IFR14 IFV4:IFV14 IFZ4:IFZ14 IGD4:IGD14 IGH4:IGH14 IGL4:IGL14 IGP4:IGP14 IGT4:IGT14 IGX4:IGX14 IHB4:IHB14 IHF4:IHF14 IHJ4:IHJ14 IHN4:IHN14 IHR4:IHR14 IHV4:IHV14 IHZ4:IHZ14 IID4:IID14 IIH4:IIH14 IIL4:IIL14 IIP4:IIP14 IIT4:IIT14 IIX4:IIX14 IJB4:IJB14 IJF4:IJF14 IJJ4:IJJ14 IJN4:IJN14 IJR4:IJR14 IJV4:IJV14 IJZ4:IJZ14 IKD4:IKD14 IKH4:IKH14 IKL4:IKL14 IKP4:IKP14 IKT4:IKT14 IKX4:IKX14 ILB4:ILB14 ILF4:ILF14 ILJ4:ILJ14 ILN4:ILN14 ILR4:ILR14 ILV4:ILV14 ILZ4:ILZ14 IMD4:IMD14 IMH4:IMH14 IML4:IML14 IMP4:IMP14 IMT4:IMT14 IMX4:IMX14 INB4:INB14 INF4:INF14 INJ4:INJ14 INN4:INN14 INR4:INR14 INV4:INV14 INZ4:INZ14 IOD4:IOD14 IOH4:IOH14 IOL4:IOL14 IOP4:IOP14 IOT4:IOT14 IOX4:IOX14 IPB4:IPB14 IPF4:IPF14 IPJ4:IPJ14 IPN4:IPN14 IPR4:IPR14 IPV4:IPV14 IPZ4:IPZ14 IQD4:IQD14 IQH4:IQH14 IQL4:IQL14 IQP4:IQP14 IQT4:IQT14 IQX4:IQX14 IRB4:IRB14 IRF4:IRF14 IRJ4:IRJ14 IRN4:IRN14 IRR4:IRR14 IRV4:IRV14 IRZ4:IRZ14 ISD4:ISD14 ISH4:ISH14 ISL4:ISL14 ISP4:ISP14 IST4:IST14 ISX4:ISX14 ITB4:ITB14 ITF4:ITF14 ITJ4:ITJ14 ITN4:ITN14 ITR4:ITR14 ITV4:ITV14 ITZ4:ITZ14 IUD4:IUD14 IUH4:IUH14 IUL4:IUL14 IUP4:IUP14 IUT4:IUT14 IUX4:IUX14 IVB4:IVB14 IVF4:IVF14 IVJ4:IVJ14 IVN4:IVN14 IVR4:IVR14 IVV4:IVV14 IVZ4:IVZ14 IWD4:IWD14 IWH4:IWH14 IWL4:IWL14 IWP4:IWP14 IWT4:IWT14 IWX4:IWX14 IXB4:IXB14 IXF4:IXF14 IXJ4:IXJ14 IXN4:IXN14 IXR4:IXR14 IXV4:IXV14 IXZ4:IXZ14 IYD4:IYD14 IYH4:IYH14 IYL4:IYL14 IYP4:IYP14 IYT4:IYT14 IYX4:IYX14 IZB4:IZB14 IZF4:IZF14 IZJ4:IZJ14 IZN4:IZN14 IZR4:IZR14 IZV4:IZV14 IZZ4:IZZ14 JAD4:JAD14 JAH4:JAH14 JAL4:JAL14 JAP4:JAP14 JAT4:JAT14 JAX4:JAX14 JBB4:JBB14 JBF4:JBF14 JBJ4:JBJ14 JBN4:JBN14 JBR4:JBR14 JBV4:JBV14 JBZ4:JBZ14 JCD4:JCD14 JCH4:JCH14 JCL4:JCL14 JCP4:JCP14 JCT4:JCT14 JCX4:JCX14 JDB4:JDB14 JDF4:JDF14 JDJ4:JDJ14 JDN4:JDN14 JDR4:JDR14 JDV4:JDV14 JDZ4:JDZ14 JED4:JED14 JEH4:JEH14 JEL4:JEL14 JEP4:JEP14 JET4:JET14 JEX4:JEX14 JFB4:JFB14 JFF4:JFF14 JFJ4:JFJ14 JFN4:JFN14 JFR4:JFR14 JFV4:JFV14 JFZ4:JFZ14 JGD4:JGD14 JGH4:JGH14 JGL4:JGL14 JGP4:JGP14 JGT4:JGT14 JGX4:JGX14 JHB4:JHB14 JHF4:JHF14 JHJ4:JHJ14 JHN4:JHN14 JHR4:JHR14 JHV4:JHV14 JHZ4:JHZ14 JID4:JID14 JIH4:JIH14 JIL4:JIL14 JIP4:JIP14 JIT4:JIT14 JIX4:JIX14 JJB4:JJB14 JJF4:JJF14 JJJ4:JJJ14 JJN4:JJN14 JJR4:JJR14 JJV4:JJV14 JJZ4:JJZ14 JKD4:JKD14 JKH4:JKH14 JKL4:JKL14 JKP4:JKP14 JKT4:JKT14 JKX4:JKX14 JLB4:JLB14 JLF4:JLF14 JLJ4:JLJ14 JLN4:JLN14 JLR4:JLR14 JLV4:JLV14 JLZ4:JLZ14 JMD4:JMD14 JMH4:JMH14 JML4:JML14 JMP4:JMP14 JMT4:JMT14 JMX4:JMX14 JNB4:JNB14 JNF4:JNF14 JNJ4:JNJ14 JNN4:JNN14 JNR4:JNR14 JNV4:JNV14 JNZ4:JNZ14 JOD4:JOD14 JOH4:JOH14 JOL4:JOL14 JOP4:JOP14 JOT4:JOT14 JOX4:JOX14 JPB4:JPB14 JPF4:JPF14 JPJ4:JPJ14 JPN4:JPN14 JPR4:JPR14 JPV4:JPV14 JPZ4:JPZ14 JQD4:JQD14 JQH4:JQH14 JQL4:JQL14 JQP4:JQP14 JQT4:JQT14 JQX4:JQX14 JRB4:JRB14 JRF4:JRF14 JRJ4:JRJ14 JRN4:JRN14 JRR4:JRR14 JRV4:JRV14 JRZ4:JRZ14 JSD4:JSD14 JSH4:JSH14 JSL4:JSL14 JSP4:JSP14 JST4:JST14 JSX4:JSX14 JTB4:JTB14 JTF4:JTF14 JTJ4:JTJ14 JTN4:JTN14 JTR4:JTR14 JTV4:JTV14 JTZ4:JTZ14 JUD4:JUD14 JUH4:JUH14 JUL4:JUL14 JUP4:JUP14 JUT4:JUT14 JUX4:JUX14 JVB4:JVB14 JVF4:JVF14 JVJ4:JVJ14 JVN4:JVN14 JVR4:JVR14 JVV4:JVV14 JVZ4:JVZ14 JWD4:JWD14 JWH4:JWH14 JWL4:JWL14 JWP4:JWP14 JWT4:JWT14 JWX4:JWX14 JXB4:JXB14 JXF4:JXF14 JXJ4:JXJ14 JXN4:JXN14 JXR4:JXR14 JXV4:JXV14 JXZ4:JXZ14 JYD4:JYD14 JYH4:JYH14 JYL4:JYL14 JYP4:JYP14 JYT4:JYT14 JYX4:JYX14 JZB4:JZB14 JZF4:JZF14 JZJ4:JZJ14 JZN4:JZN14 JZR4:JZR14 JZV4:JZV14 JZZ4:JZZ14 KAD4:KAD14 KAH4:KAH14 KAL4:KAL14 KAP4:KAP14 KAT4:KAT14 KAX4:KAX14 KBB4:KBB14 KBF4:KBF14 KBJ4:KBJ14 KBN4:KBN14 KBR4:KBR14 KBV4:KBV14 KBZ4:KBZ14 KCD4:KCD14 KCH4:KCH14 KCL4:KCL14 KCP4:KCP14 KCT4:KCT14 KCX4:KCX14 KDB4:KDB14 KDF4:KDF14 KDJ4:KDJ14 KDN4:KDN14 KDR4:KDR14 KDV4:KDV14 KDZ4:KDZ14 KED4:KED14 KEH4:KEH14 KEL4:KEL14 KEP4:KEP14 KET4:KET14 KEX4:KEX14 KFB4:KFB14 KFF4:KFF14 KFJ4:KFJ14 KFN4:KFN14 KFR4:KFR14 KFV4:KFV14 KFZ4:KFZ14 KGD4:KGD14 KGH4:KGH14 KGL4:KGL14 KGP4:KGP14 KGT4:KGT14 KGX4:KGX14 KHB4:KHB14 KHF4:KHF14 KHJ4:KHJ14 KHN4:KHN14 KHR4:KHR14 KHV4:KHV14 KHZ4:KHZ14 KID4:KID14 KIH4:KIH14 KIL4:KIL14 KIP4:KIP14 KIT4:KIT14 KIX4:KIX14 KJB4:KJB14 KJF4:KJF14 KJJ4:KJJ14 KJN4:KJN14 KJR4:KJR14 KJV4:KJV14 KJZ4:KJZ14 KKD4:KKD14 KKH4:KKH14 KKL4:KKL14 KKP4:KKP14 KKT4:KKT14 KKX4:KKX14 KLB4:KLB14 KLF4:KLF14 KLJ4:KLJ14 KLN4:KLN14 KLR4:KLR14 KLV4:KLV14 KLZ4:KLZ14 KMD4:KMD14 KMH4:KMH14 KML4:KML14 KMP4:KMP14 KMT4:KMT14 KMX4:KMX14 KNB4:KNB14 KNF4:KNF14 KNJ4:KNJ14 KNN4:KNN14 KNR4:KNR14 KNV4:KNV14 KNZ4:KNZ14 KOD4:KOD14 KOH4:KOH14 KOL4:KOL14 KOP4:KOP14 KOT4:KOT14 KOX4:KOX14 KPB4:KPB14 KPF4:KPF14 KPJ4:KPJ14 KPN4:KPN14 KPR4:KPR14 KPV4:KPV14 KPZ4:KPZ14 KQD4:KQD14 KQH4:KQH14 KQL4:KQL14 KQP4:KQP14 KQT4:KQT14 KQX4:KQX14 KRB4:KRB14 KRF4:KRF14 KRJ4:KRJ14 KRN4:KRN14 KRR4:KRR14 KRV4:KRV14 KRZ4:KRZ14 KSD4:KSD14 KSH4:KSH14 KSL4:KSL14 KSP4:KSP14 KST4:KST14 KSX4:KSX14 KTB4:KTB14 KTF4:KTF14 KTJ4:KTJ14 KTN4:KTN14 KTR4:KTR14 KTV4:KTV14 KTZ4:KTZ14 KUD4:KUD14 KUH4:KUH14 KUL4:KUL14 KUP4:KUP14 KUT4:KUT14 KUX4:KUX14 KVB4:KVB14 KVF4:KVF14 KVJ4:KVJ14 KVN4:KVN14 KVR4:KVR14 KVV4:KVV14 KVZ4:KVZ14 KWD4:KWD14 KWH4:KWH14 KWL4:KWL14 KWP4:KWP14 KWT4:KWT14 KWX4:KWX14 KXB4:KXB14 KXF4:KXF14 KXJ4:KXJ14 KXN4:KXN14 KXR4:KXR14 KXV4:KXV14 KXZ4:KXZ14 KYD4:KYD14 KYH4:KYH14 KYL4:KYL14 KYP4:KYP14 KYT4:KYT14 KYX4:KYX14 KZB4:KZB14 KZF4:KZF14 KZJ4:KZJ14 KZN4:KZN14 KZR4:KZR14 KZV4:KZV14 KZZ4:KZZ14 LAD4:LAD14 LAH4:LAH14 LAL4:LAL14 LAP4:LAP14 LAT4:LAT14 LAX4:LAX14 LBB4:LBB14 LBF4:LBF14 LBJ4:LBJ14 LBN4:LBN14 LBR4:LBR14 LBV4:LBV14 LBZ4:LBZ14 LCD4:LCD14 LCH4:LCH14 LCL4:LCL14 LCP4:LCP14 LCT4:LCT14 LCX4:LCX14 LDB4:LDB14 LDF4:LDF14 LDJ4:LDJ14 LDN4:LDN14 LDR4:LDR14 LDV4:LDV14 LDZ4:LDZ14 LED4:LED14 LEH4:LEH14 LEL4:LEL14 LEP4:LEP14 LET4:LET14 LEX4:LEX14 LFB4:LFB14 LFF4:LFF14 LFJ4:LFJ14 LFN4:LFN14 LFR4:LFR14 LFV4:LFV14 LFZ4:LFZ14 LGD4:LGD14 LGH4:LGH14 LGL4:LGL14 LGP4:LGP14 LGT4:LGT14 LGX4:LGX14 LHB4:LHB14 LHF4:LHF14 LHJ4:LHJ14 LHN4:LHN14 LHR4:LHR14 LHV4:LHV14 LHZ4:LHZ14 LID4:LID14 LIH4:LIH14 LIL4:LIL14 LIP4:LIP14 LIT4:LIT14 LIX4:LIX14 LJB4:LJB14 LJF4:LJF14 LJJ4:LJJ14 LJN4:LJN14 LJR4:LJR14 LJV4:LJV14 LJZ4:LJZ14 LKD4:LKD14 LKH4:LKH14 LKL4:LKL14 LKP4:LKP14 LKT4:LKT14 LKX4:LKX14 LLB4:LLB14 LLF4:LLF14 LLJ4:LLJ14 LLN4:LLN14 LLR4:LLR14 LLV4:LLV14 LLZ4:LLZ14 LMD4:LMD14 LMH4:LMH14 LML4:LML14 LMP4:LMP14 LMT4:LMT14 LMX4:LMX14 LNB4:LNB14 LNF4:LNF14 LNJ4:LNJ14 LNN4:LNN14 LNR4:LNR14 LNV4:LNV14 LNZ4:LNZ14 LOD4:LOD14 LOH4:LOH14 LOL4:LOL14 LOP4:LOP14 LOT4:LOT14 LOX4:LOX14 LPB4:LPB14 LPF4:LPF14 LPJ4:LPJ14 LPN4:LPN14 LPR4:LPR14 LPV4:LPV14 LPZ4:LPZ14 LQD4:LQD14 LQH4:LQH14 LQL4:LQL14 LQP4:LQP14 LQT4:LQT14 LQX4:LQX14 LRB4:LRB14 LRF4:LRF14 LRJ4:LRJ14 LRN4:LRN14 LRR4:LRR14 LRV4:LRV14 LRZ4:LRZ14 LSD4:LSD14 LSH4:LSH14 LSL4:LSL14 LSP4:LSP14 LST4:LST14 LSX4:LSX14 LTB4:LTB14 LTF4:LTF14 LTJ4:LTJ14 LTN4:LTN14 LTR4:LTR14 LTV4:LTV14 LTZ4:LTZ14 LUD4:LUD14 LUH4:LUH14 LUL4:LUL14 LUP4:LUP14 LUT4:LUT14 LUX4:LUX14 LVB4:LVB14 LVF4:LVF14 LVJ4:LVJ14 LVN4:LVN14 LVR4:LVR14 LVV4:LVV14 LVZ4:LVZ14 LWD4:LWD14 LWH4:LWH14 LWL4:LWL14 LWP4:LWP14 LWT4:LWT14 LWX4:LWX14 LXB4:LXB14 LXF4:LXF14 LXJ4:LXJ14 LXN4:LXN14 LXR4:LXR14 LXV4:LXV14 LXZ4:LXZ14 LYD4:LYD14 LYH4:LYH14 LYL4:LYL14 LYP4:LYP14 LYT4:LYT14 LYX4:LYX14 LZB4:LZB14 LZF4:LZF14 LZJ4:LZJ14 LZN4:LZN14 LZR4:LZR14 LZV4:LZV14 LZZ4:LZZ14 MAD4:MAD14 MAH4:MAH14 MAL4:MAL14 MAP4:MAP14 MAT4:MAT14 MAX4:MAX14 MBB4:MBB14 MBF4:MBF14 MBJ4:MBJ14 MBN4:MBN14 MBR4:MBR14 MBV4:MBV14 MBZ4:MBZ14 MCD4:MCD14 MCH4:MCH14 MCL4:MCL14 MCP4:MCP14 MCT4:MCT14 MCX4:MCX14 MDB4:MDB14 MDF4:MDF14 MDJ4:MDJ14 MDN4:MDN14 MDR4:MDR14 MDV4:MDV14 MDZ4:MDZ14 MED4:MED14 MEH4:MEH14 MEL4:MEL14 MEP4:MEP14 MET4:MET14 MEX4:MEX14 MFB4:MFB14 MFF4:MFF14 MFJ4:MFJ14 MFN4:MFN14 MFR4:MFR14 MFV4:MFV14 MFZ4:MFZ14 MGD4:MGD14 MGH4:MGH14 MGL4:MGL14 MGP4:MGP14 MGT4:MGT14 MGX4:MGX14 MHB4:MHB14 MHF4:MHF14 MHJ4:MHJ14 MHN4:MHN14 MHR4:MHR14 MHV4:MHV14 MHZ4:MHZ14 MID4:MID14 MIH4:MIH14 MIL4:MIL14 MIP4:MIP14 MIT4:MIT14 MIX4:MIX14 MJB4:MJB14 MJF4:MJF14 MJJ4:MJJ14 MJN4:MJN14 MJR4:MJR14 MJV4:MJV14 MJZ4:MJZ14 MKD4:MKD14 MKH4:MKH14 MKL4:MKL14 MKP4:MKP14 MKT4:MKT14 MKX4:MKX14 MLB4:MLB14 MLF4:MLF14 MLJ4:MLJ14 MLN4:MLN14 MLR4:MLR14 MLV4:MLV14 MLZ4:MLZ14 MMD4:MMD14 MMH4:MMH14 MML4:MML14 MMP4:MMP14 MMT4:MMT14 MMX4:MMX14 MNB4:MNB14 MNF4:MNF14 MNJ4:MNJ14 MNN4:MNN14 MNR4:MNR14 MNV4:MNV14 MNZ4:MNZ14 MOD4:MOD14 MOH4:MOH14 MOL4:MOL14 MOP4:MOP14 MOT4:MOT14 MOX4:MOX14 MPB4:MPB14 MPF4:MPF14 MPJ4:MPJ14 MPN4:MPN14 MPR4:MPR14 MPV4:MPV14 MPZ4:MPZ14 MQD4:MQD14 MQH4:MQH14 MQL4:MQL14 MQP4:MQP14 MQT4:MQT14 MQX4:MQX14 MRB4:MRB14 MRF4:MRF14 MRJ4:MRJ14 MRN4:MRN14 MRR4:MRR14 MRV4:MRV14 MRZ4:MRZ14 MSD4:MSD14 MSH4:MSH14 MSL4:MSL14 MSP4:MSP14 MST4:MST14 MSX4:MSX14 MTB4:MTB14 MTF4:MTF14 MTJ4:MTJ14 MTN4:MTN14 MTR4:MTR14 MTV4:MTV14 MTZ4:MTZ14 MUD4:MUD14 MUH4:MUH14 MUL4:MUL14 MUP4:MUP14 MUT4:MUT14 MUX4:MUX14 MVB4:MVB14 MVF4:MVF14 MVJ4:MVJ14 MVN4:MVN14 MVR4:MVR14 MVV4:MVV14 MVZ4:MVZ14 MWD4:MWD14 MWH4:MWH14 MWL4:MWL14 MWP4:MWP14 MWT4:MWT14 MWX4:MWX14 MXB4:MXB14 MXF4:MXF14 MXJ4:MXJ14 MXN4:MXN14 MXR4:MXR14 MXV4:MXV14 MXZ4:MXZ14 MYD4:MYD14 MYH4:MYH14 MYL4:MYL14 MYP4:MYP14 MYT4:MYT14 MYX4:MYX14 MZB4:MZB14 MZF4:MZF14 MZJ4:MZJ14 MZN4:MZN14 MZR4:MZR14 MZV4:MZV14 MZZ4:MZZ14 NAD4:NAD14 NAH4:NAH14 NAL4:NAL14 NAP4:NAP14 NAT4:NAT14 NAX4:NAX14 NBB4:NBB14 NBF4:NBF14 NBJ4:NBJ14 NBN4:NBN14 NBR4:NBR14 NBV4:NBV14 NBZ4:NBZ14 NCD4:NCD14 NCH4:NCH14 NCL4:NCL14 NCP4:NCP14 NCT4:NCT14 NCX4:NCX14 NDB4:NDB14 NDF4:NDF14 NDJ4:NDJ14 NDN4:NDN14 NDR4:NDR14 NDV4:NDV14 NDZ4:NDZ14 NED4:NED14 NEH4:NEH14 NEL4:NEL14 NEP4:NEP14 NET4:NET14 NEX4:NEX14 NFB4:NFB14 NFF4:NFF14 NFJ4:NFJ14 NFN4:NFN14 NFR4:NFR14 NFV4:NFV14 NFZ4:NFZ14 NGD4:NGD14 NGH4:NGH14 NGL4:NGL14 NGP4:NGP14 NGT4:NGT14 NGX4:NGX14 NHB4:NHB14 NHF4:NHF14 NHJ4:NHJ14 NHN4:NHN14 NHR4:NHR14 NHV4:NHV14 NHZ4:NHZ14 NID4:NID14 NIH4:NIH14 NIL4:NIL14 NIP4:NIP14 NIT4:NIT14 NIX4:NIX14 NJB4:NJB14 NJF4:NJF14 NJJ4:NJJ14 NJN4:NJN14 NJR4:NJR14 NJV4:NJV14 NJZ4:NJZ14 NKD4:NKD14 NKH4:NKH14 NKL4:NKL14 NKP4:NKP14 NKT4:NKT14 NKX4:NKX14 NLB4:NLB14 NLF4:NLF14 NLJ4:NLJ14 NLN4:NLN14 NLR4:NLR14 NLV4:NLV14 NLZ4:NLZ14 NMD4:NMD14 NMH4:NMH14 NML4:NML14 NMP4:NMP14 NMT4:NMT14 NMX4:NMX14 NNB4:NNB14 NNF4:NNF14 NNJ4:NNJ14 NNN4:NNN14 NNR4:NNR14 NNV4:NNV14 NNZ4:NNZ14 NOD4:NOD14 NOH4:NOH14 NOL4:NOL14 NOP4:NOP14 NOT4:NOT14 NOX4:NOX14 NPB4:NPB14 NPF4:NPF14 NPJ4:NPJ14 NPN4:NPN14 NPR4:NPR14 NPV4:NPV14 NPZ4:NPZ14 NQD4:NQD14 NQH4:NQH14 NQL4:NQL14 NQP4:NQP14 NQT4:NQT14 NQX4:NQX14 NRB4:NRB14 NRF4:NRF14 NRJ4:NRJ14 NRN4:NRN14 NRR4:NRR14 NRV4:NRV14 NRZ4:NRZ14 NSD4:NSD14 NSH4:NSH14 NSL4:NSL14 NSP4:NSP14 NST4:NST14 NSX4:NSX14 NTB4:NTB14 NTF4:NTF14 NTJ4:NTJ14 NTN4:NTN14 NTR4:NTR14 NTV4:NTV14 NTZ4:NTZ14 NUD4:NUD14 NUH4:NUH14 NUL4:NUL14 NUP4:NUP14 NUT4:NUT14 NUX4:NUX14 NVB4:NVB14 NVF4:NVF14 NVJ4:NVJ14 NVN4:NVN14 NVR4:NVR14 NVV4:NVV14 NVZ4:NVZ14 NWD4:NWD14 NWH4:NWH14 NWL4:NWL14 NWP4:NWP14 NWT4:NWT14 NWX4:NWX14 NXB4:NXB14 NXF4:NXF14 NXJ4:NXJ14 NXN4:NXN14 NXR4:NXR14 NXV4:NXV14 NXZ4:NXZ14 NYD4:NYD14 NYH4:NYH14 NYL4:NYL14 NYP4:NYP14 NYT4:NYT14 NYX4:NYX14 NZB4:NZB14 NZF4:NZF14 NZJ4:NZJ14 NZN4:NZN14 NZR4:NZR14 NZV4:NZV14 NZZ4:NZZ14 OAD4:OAD14 OAH4:OAH14 OAL4:OAL14 OAP4:OAP14 OAT4:OAT14 OAX4:OAX14 OBB4:OBB14 OBF4:OBF14 OBJ4:OBJ14 OBN4:OBN14 OBR4:OBR14 OBV4:OBV14 OBZ4:OBZ14 OCD4:OCD14 OCH4:OCH14 OCL4:OCL14 OCP4:OCP14 OCT4:OCT14 OCX4:OCX14 ODB4:ODB14 ODF4:ODF14 ODJ4:ODJ14 ODN4:ODN14 ODR4:ODR14 ODV4:ODV14 ODZ4:ODZ14 OED4:OED14 OEH4:OEH14 OEL4:OEL14 OEP4:OEP14 OET4:OET14 OEX4:OEX14 OFB4:OFB14 OFF4:OFF14 OFJ4:OFJ14 OFN4:OFN14 OFR4:OFR14 OFV4:OFV14 OFZ4:OFZ14 OGD4:OGD14 OGH4:OGH14 OGL4:OGL14 OGP4:OGP14 OGT4:OGT14 OGX4:OGX14 OHB4:OHB14 OHF4:OHF14 OHJ4:OHJ14 OHN4:OHN14 OHR4:OHR14 OHV4:OHV14 OHZ4:OHZ14 OID4:OID14 OIH4:OIH14 OIL4:OIL14 OIP4:OIP14 OIT4:OIT14 OIX4:OIX14 OJB4:OJB14 OJF4:OJF14 OJJ4:OJJ14 OJN4:OJN14 OJR4:OJR14 OJV4:OJV14 OJZ4:OJZ14 OKD4:OKD14 OKH4:OKH14 OKL4:OKL14 OKP4:OKP14 OKT4:OKT14 OKX4:OKX14 OLB4:OLB14 OLF4:OLF14 OLJ4:OLJ14 OLN4:OLN14 OLR4:OLR14 OLV4:OLV14 OLZ4:OLZ14 OMD4:OMD14 OMH4:OMH14 OML4:OML14 OMP4:OMP14 OMT4:OMT14 OMX4:OMX14 ONB4:ONB14 ONF4:ONF14 ONJ4:ONJ14 ONN4:ONN14 ONR4:ONR14 ONV4:ONV14 ONZ4:ONZ14 OOD4:OOD14 OOH4:OOH14 OOL4:OOL14 OOP4:OOP14 OOT4:OOT14 OOX4:OOX14 OPB4:OPB14 OPF4:OPF14 OPJ4:OPJ14 OPN4:OPN14 OPR4:OPR14 OPV4:OPV14 OPZ4:OPZ14 OQD4:OQD14 OQH4:OQH14 OQL4:OQL14 OQP4:OQP14 OQT4:OQT14 OQX4:OQX14 ORB4:ORB14 ORF4:ORF14 ORJ4:ORJ14 ORN4:ORN14 ORR4:ORR14 ORV4:ORV14 ORZ4:ORZ14 OSD4:OSD14 OSH4:OSH14 OSL4:OSL14 OSP4:OSP14 OST4:OST14 OSX4:OSX14 OTB4:OTB14 OTF4:OTF14 OTJ4:OTJ14 OTN4:OTN14 OTR4:OTR14 OTV4:OTV14 OTZ4:OTZ14 OUD4:OUD14 OUH4:OUH14 OUL4:OUL14 OUP4:OUP14 OUT4:OUT14 OUX4:OUX14 OVB4:OVB14 OVF4:OVF14 OVJ4:OVJ14 OVN4:OVN14 OVR4:OVR14 OVV4:OVV14 OVZ4:OVZ14 OWD4:OWD14 OWH4:OWH14 OWL4:OWL14 OWP4:OWP14 OWT4:OWT14 OWX4:OWX14 OXB4:OXB14 OXF4:OXF14 OXJ4:OXJ14 OXN4:OXN14 OXR4:OXR14 OXV4:OXV14 OXZ4:OXZ14 OYD4:OYD14 OYH4:OYH14 OYL4:OYL14 OYP4:OYP14 OYT4:OYT14 OYX4:OYX14 OZB4:OZB14 OZF4:OZF14 OZJ4:OZJ14 OZN4:OZN14 OZR4:OZR14 OZV4:OZV14 OZZ4:OZZ14 PAD4:PAD14 PAH4:PAH14 PAL4:PAL14 PAP4:PAP14 PAT4:PAT14 PAX4:PAX14 PBB4:PBB14 PBF4:PBF14 PBJ4:PBJ14 PBN4:PBN14 PBR4:PBR14 PBV4:PBV14 PBZ4:PBZ14 PCD4:PCD14 PCH4:PCH14 PCL4:PCL14 PCP4:PCP14 PCT4:PCT14 PCX4:PCX14 PDB4:PDB14 PDF4:PDF14 PDJ4:PDJ14 PDN4:PDN14 PDR4:PDR14 PDV4:PDV14 PDZ4:PDZ14 PED4:PED14 PEH4:PEH14 PEL4:PEL14 PEP4:PEP14 PET4:PET14 PEX4:PEX14 PFB4:PFB14 PFF4:PFF14 PFJ4:PFJ14 PFN4:PFN14 PFR4:PFR14 PFV4:PFV14 PFZ4:PFZ14 PGD4:PGD14 PGH4:PGH14 PGL4:PGL14 PGP4:PGP14 PGT4:PGT14 PGX4:PGX14 PHB4:PHB14 PHF4:PHF14 PHJ4:PHJ14 PHN4:PHN14 PHR4:PHR14 PHV4:PHV14 PHZ4:PHZ14 PID4:PID14 PIH4:PIH14 PIL4:PIL14 PIP4:PIP14 PIT4:PIT14 PIX4:PIX14 PJB4:PJB14 PJF4:PJF14 PJJ4:PJJ14 PJN4:PJN14 PJR4:PJR14 PJV4:PJV14 PJZ4:PJZ14 PKD4:PKD14 PKH4:PKH14 PKL4:PKL14 PKP4:PKP14 PKT4:PKT14 PKX4:PKX14 PLB4:PLB14 PLF4:PLF14 PLJ4:PLJ14 PLN4:PLN14 PLR4:PLR14 PLV4:PLV14 PLZ4:PLZ14 PMD4:PMD14 PMH4:PMH14 PML4:PML14 PMP4:PMP14 PMT4:PMT14 PMX4:PMX14 PNB4:PNB14 PNF4:PNF14 PNJ4:PNJ14 PNN4:PNN14 PNR4:PNR14 PNV4:PNV14 PNZ4:PNZ14 POD4:POD14 POH4:POH14 POL4:POL14 POP4:POP14 POT4:POT14 POX4:POX14 PPB4:PPB14 PPF4:PPF14 PPJ4:PPJ14 PPN4:PPN14 PPR4:PPR14 PPV4:PPV14 PPZ4:PPZ14 PQD4:PQD14 PQH4:PQH14 PQL4:PQL14 PQP4:PQP14 PQT4:PQT14 PQX4:PQX14 PRB4:PRB14 PRF4:PRF14 PRJ4:PRJ14 PRN4:PRN14 PRR4:PRR14 PRV4:PRV14 PRZ4:PRZ14 PSD4:PSD14 PSH4:PSH14 PSL4:PSL14 PSP4:PSP14 PST4:PST14 PSX4:PSX14 PTB4:PTB14 PTF4:PTF14 PTJ4:PTJ14 PTN4:PTN14 PTR4:PTR14 PTV4:PTV14 PTZ4:PTZ14 PUD4:PUD14 PUH4:PUH14 PUL4:PUL14 PUP4:PUP14 PUT4:PUT14 PUX4:PUX14 PVB4:PVB14 PVF4:PVF14 PVJ4:PVJ14 PVN4:PVN14 PVR4:PVR14 PVV4:PVV14 PVZ4:PVZ14 PWD4:PWD14 PWH4:PWH14 PWL4:PWL14 PWP4:PWP14 PWT4:PWT14 PWX4:PWX14 PXB4:PXB14 PXF4:PXF14 PXJ4:PXJ14 PXN4:PXN14 PXR4:PXR14 PXV4:PXV14 PXZ4:PXZ14 PYD4:PYD14 PYH4:PYH14 PYL4:PYL14 PYP4:PYP14 PYT4:PYT14 PYX4:PYX14 PZB4:PZB14 PZF4:PZF14 PZJ4:PZJ14 PZN4:PZN14 PZR4:PZR14 PZV4:PZV14 PZZ4:PZZ14 QAD4:QAD14 QAH4:QAH14 QAL4:QAL14 QAP4:QAP14 QAT4:QAT14 QAX4:QAX14 QBB4:QBB14 QBF4:QBF14 QBJ4:QBJ14 QBN4:QBN14 QBR4:QBR14 QBV4:QBV14 QBZ4:QBZ14 QCD4:QCD14 QCH4:QCH14 QCL4:QCL14 QCP4:QCP14 QCT4:QCT14 QCX4:QCX14 QDB4:QDB14 QDF4:QDF14 QDJ4:QDJ14 QDN4:QDN14 QDR4:QDR14 QDV4:QDV14 QDZ4:QDZ14 QED4:QED14 QEH4:QEH14 QEL4:QEL14 QEP4:QEP14 QET4:QET14 QEX4:QEX14 QFB4:QFB14 QFF4:QFF14 QFJ4:QFJ14 QFN4:QFN14 QFR4:QFR14 QFV4:QFV14 QFZ4:QFZ14 QGD4:QGD14 QGH4:QGH14 QGL4:QGL14 QGP4:QGP14 QGT4:QGT14 QGX4:QGX14 QHB4:QHB14 QHF4:QHF14 QHJ4:QHJ14 QHN4:QHN14 QHR4:QHR14 QHV4:QHV14 QHZ4:QHZ14 QID4:QID14 QIH4:QIH14 QIL4:QIL14 QIP4:QIP14 QIT4:QIT14 QIX4:QIX14 QJB4:QJB14 QJF4:QJF14 QJJ4:QJJ14 QJN4:QJN14 QJR4:QJR14 QJV4:QJV14 QJZ4:QJZ14 QKD4:QKD14 QKH4:QKH14 QKL4:QKL14 QKP4:QKP14 QKT4:QKT14 QKX4:QKX14 QLB4:QLB14 QLF4:QLF14 QLJ4:QLJ14 QLN4:QLN14 QLR4:QLR14 QLV4:QLV14 QLZ4:QLZ14 QMD4:QMD14 QMH4:QMH14 QML4:QML14 QMP4:QMP14 QMT4:QMT14 QMX4:QMX14 QNB4:QNB14 QNF4:QNF14 QNJ4:QNJ14 QNN4:QNN14 QNR4:QNR14 QNV4:QNV14 QNZ4:QNZ14 QOD4:QOD14 QOH4:QOH14 QOL4:QOL14 QOP4:QOP14 QOT4:QOT14 QOX4:QOX14 QPB4:QPB14 QPF4:QPF14 QPJ4:QPJ14 QPN4:QPN14 QPR4:QPR14 QPV4:QPV14 QPZ4:QPZ14 QQD4:QQD14 QQH4:QQH14 QQL4:QQL14 QQP4:QQP14 QQT4:QQT14 QQX4:QQX14 QRB4:QRB14 QRF4:QRF14 QRJ4:QRJ14 QRN4:QRN14 QRR4:QRR14 QRV4:QRV14 QRZ4:QRZ14 QSD4:QSD14 QSH4:QSH14 QSL4:QSL14 QSP4:QSP14 QST4:QST14 QSX4:QSX14 QTB4:QTB14 QTF4:QTF14 QTJ4:QTJ14 QTN4:QTN14 QTR4:QTR14 QTV4:QTV14 QTZ4:QTZ14 QUD4:QUD14 QUH4:QUH14 QUL4:QUL14 QUP4:QUP14 QUT4:QUT14 QUX4:QUX14 QVB4:QVB14 QVF4:QVF14 QVJ4:QVJ14 QVN4:QVN14 QVR4:QVR14 QVV4:QVV14 QVZ4:QVZ14 QWD4:QWD14 QWH4:QWH14 QWL4:QWL14 QWP4:QWP14 QWT4:QWT14 QWX4:QWX14 QXB4:QXB14 QXF4:QXF14 QXJ4:QXJ14 QXN4:QXN14 QXR4:QXR14 QXV4:QXV14 QXZ4:QXZ14 QYD4:QYD14 QYH4:QYH14 QYL4:QYL14 QYP4:QYP14 QYT4:QYT14 QYX4:QYX14 QZB4:QZB14 QZF4:QZF14 QZJ4:QZJ14 QZN4:QZN14 QZR4:QZR14 QZV4:QZV14 QZZ4:QZZ14 RAD4:RAD14 RAH4:RAH14 RAL4:RAL14 RAP4:RAP14 RAT4:RAT14 RAX4:RAX14 RBB4:RBB14 RBF4:RBF14 RBJ4:RBJ14 RBN4:RBN14 RBR4:RBR14 RBV4:RBV14 RBZ4:RBZ14 RCD4:RCD14 RCH4:RCH14 RCL4:RCL14 RCP4:RCP14 RCT4:RCT14 RCX4:RCX14 RDB4:RDB14 RDF4:RDF14 RDJ4:RDJ14 RDN4:RDN14 RDR4:RDR14 RDV4:RDV14 RDZ4:RDZ14 RED4:RED14 REH4:REH14 REL4:REL14 REP4:REP14 RET4:RET14 REX4:REX14 RFB4:RFB14 RFF4:RFF14 RFJ4:RFJ14 RFN4:RFN14 RFR4:RFR14 RFV4:RFV14 RFZ4:RFZ14 RGD4:RGD14 RGH4:RGH14 RGL4:RGL14 RGP4:RGP14 RGT4:RGT14 RGX4:RGX14 RHB4:RHB14 RHF4:RHF14 RHJ4:RHJ14 RHN4:RHN14 RHR4:RHR14 RHV4:RHV14 RHZ4:RHZ14 RID4:RID14 RIH4:RIH14 RIL4:RIL14 RIP4:RIP14 RIT4:RIT14 RIX4:RIX14 RJB4:RJB14 RJF4:RJF14 RJJ4:RJJ14 RJN4:RJN14 RJR4:RJR14 RJV4:RJV14 RJZ4:RJZ14 RKD4:RKD14 RKH4:RKH14 RKL4:RKL14 RKP4:RKP14 RKT4:RKT14 RKX4:RKX14 RLB4:RLB14 RLF4:RLF14 RLJ4:RLJ14 RLN4:RLN14 RLR4:RLR14 RLV4:RLV14 RLZ4:RLZ14 RMD4:RMD14 RMH4:RMH14 RML4:RML14 RMP4:RMP14 RMT4:RMT14 RMX4:RMX14 RNB4:RNB14 RNF4:RNF14 RNJ4:RNJ14 RNN4:RNN14 RNR4:RNR14 RNV4:RNV14 RNZ4:RNZ14 ROD4:ROD14 ROH4:ROH14 ROL4:ROL14 ROP4:ROP14 ROT4:ROT14 ROX4:ROX14 RPB4:RPB14 RPF4:RPF14 RPJ4:RPJ14 RPN4:RPN14 RPR4:RPR14 RPV4:RPV14 RPZ4:RPZ14 RQD4:RQD14 RQH4:RQH14 RQL4:RQL14 RQP4:RQP14 RQT4:RQT14 RQX4:RQX14 RRB4:RRB14 RRF4:RRF14 RRJ4:RRJ14 RRN4:RRN14 RRR4:RRR14 RRV4:RRV14 RRZ4:RRZ14 RSD4:RSD14 RSH4:RSH14 RSL4:RSL14 RSP4:RSP14 RST4:RST14 RSX4:RSX14 RTB4:RTB14 RTF4:RTF14 RTJ4:RTJ14 RTN4:RTN14 RTR4:RTR14 RTV4:RTV14 RTZ4:RTZ14 RUD4:RUD14 RUH4:RUH14 RUL4:RUL14 RUP4:RUP14 RUT4:RUT14 RUX4:RUX14 RVB4:RVB14 RVF4:RVF14 RVJ4:RVJ14 RVN4:RVN14 RVR4:RVR14 RVV4:RVV14 RVZ4:RVZ14 RWD4:RWD14 RWH4:RWH14 RWL4:RWL14 RWP4:RWP14 RWT4:RWT14 RWX4:RWX14 RXB4:RXB14 RXF4:RXF14 RXJ4:RXJ14 RXN4:RXN14 RXR4:RXR14 RXV4:RXV14 RXZ4:RXZ14 RYD4:RYD14 RYH4:RYH14 RYL4:RYL14 RYP4:RYP14 RYT4:RYT14 RYX4:RYX14 RZB4:RZB14 RZF4:RZF14 RZJ4:RZJ14 RZN4:RZN14 RZR4:RZR14 RZV4:RZV14 RZZ4:RZZ14 SAD4:SAD14 SAH4:SAH14 SAL4:SAL14 SAP4:SAP14 SAT4:SAT14 SAX4:SAX14 SBB4:SBB14 SBF4:SBF14 SBJ4:SBJ14 SBN4:SBN14 SBR4:SBR14 SBV4:SBV14 SBZ4:SBZ14 SCD4:SCD14 SCH4:SCH14 SCL4:SCL14 SCP4:SCP14 SCT4:SCT14 SCX4:SCX14 SDB4:SDB14 SDF4:SDF14 SDJ4:SDJ14 SDN4:SDN14 SDR4:SDR14 SDV4:SDV14 SDZ4:SDZ14 SED4:SED14 SEH4:SEH14 SEL4:SEL14 SEP4:SEP14 SET4:SET14 SEX4:SEX14 SFB4:SFB14 SFF4:SFF14 SFJ4:SFJ14 SFN4:SFN14 SFR4:SFR14 SFV4:SFV14 SFZ4:SFZ14 SGD4:SGD14 SGH4:SGH14 SGL4:SGL14 SGP4:SGP14 SGT4:SGT14 SGX4:SGX14 SHB4:SHB14 SHF4:SHF14 SHJ4:SHJ14 SHN4:SHN14 SHR4:SHR14 SHV4:SHV14 SHZ4:SHZ14 SID4:SID14 SIH4:SIH14 SIL4:SIL14 SIP4:SIP14 SIT4:SIT14 SIX4:SIX14 SJB4:SJB14 SJF4:SJF14 SJJ4:SJJ14 SJN4:SJN14 SJR4:SJR14 SJV4:SJV14 SJZ4:SJZ14 SKD4:SKD14 SKH4:SKH14 SKL4:SKL14 SKP4:SKP14 SKT4:SKT14 SKX4:SKX14 SLB4:SLB14 SLF4:SLF14 SLJ4:SLJ14 SLN4:SLN14 SLR4:SLR14 SLV4:SLV14 SLZ4:SLZ14 SMD4:SMD14 SMH4:SMH14 SML4:SML14 SMP4:SMP14 SMT4:SMT14 SMX4:SMX14 SNB4:SNB14 SNF4:SNF14 SNJ4:SNJ14 SNN4:SNN14 SNR4:SNR14 SNV4:SNV14 SNZ4:SNZ14 SOD4:SOD14 SOH4:SOH14 SOL4:SOL14 SOP4:SOP14 SOT4:SOT14 SOX4:SOX14 SPB4:SPB14 SPF4:SPF14 SPJ4:SPJ14 SPN4:SPN14 SPR4:SPR14 SPV4:SPV14 SPZ4:SPZ14 SQD4:SQD14 SQH4:SQH14 SQL4:SQL14 SQP4:SQP14 SQT4:SQT14 SQX4:SQX14 SRB4:SRB14 SRF4:SRF14 SRJ4:SRJ14 SRN4:SRN14 SRR4:SRR14 SRV4:SRV14 SRZ4:SRZ14 SSD4:SSD14 SSH4:SSH14 SSL4:SSL14 SSP4:SSP14 SST4:SST14 SSX4:SSX14 STB4:STB14 STF4:STF14 STJ4:STJ14 STN4:STN14 STR4:STR14 STV4:STV14 STZ4:STZ14 SUD4:SUD14 SUH4:SUH14 SUL4:SUL14 SUP4:SUP14 SUT4:SUT14 SUX4:SUX14 SVB4:SVB14 SVF4:SVF14 SVJ4:SVJ14 SVN4:SVN14 SVR4:SVR14 SVV4:SVV14 SVZ4:SVZ14 SWD4:SWD14 SWH4:SWH14 SWL4:SWL14 SWP4:SWP14 SWT4:SWT14 SWX4:SWX14 SXB4:SXB14 SXF4:SXF14 SXJ4:SXJ14 SXN4:SXN14 SXR4:SXR14 SXV4:SXV14 SXZ4:SXZ14 SYD4:SYD14 SYH4:SYH14 SYL4:SYL14 SYP4:SYP14 SYT4:SYT14 SYX4:SYX14 SZB4:SZB14 SZF4:SZF14 SZJ4:SZJ14 SZN4:SZN14 SZR4:SZR14 SZV4:SZV14 SZZ4:SZZ14 TAD4:TAD14 TAH4:TAH14 TAL4:TAL14 TAP4:TAP14 TAT4:TAT14 TAX4:TAX14 TBB4:TBB14 TBF4:TBF14 TBJ4:TBJ14 TBN4:TBN14 TBR4:TBR14 TBV4:TBV14 TBZ4:TBZ14 TCD4:TCD14 TCH4:TCH14 TCL4:TCL14 TCP4:TCP14 TCT4:TCT14 TCX4:TCX14 TDB4:TDB14 TDF4:TDF14 TDJ4:TDJ14 TDN4:TDN14 TDR4:TDR14 TDV4:TDV14 TDZ4:TDZ14 TED4:TED14 TEH4:TEH14 TEL4:TEL14 TEP4:TEP14 TET4:TET14 TEX4:TEX14 TFB4:TFB14 TFF4:TFF14 TFJ4:TFJ14 TFN4:TFN14 TFR4:TFR14 TFV4:TFV14 TFZ4:TFZ14 TGD4:TGD14 TGH4:TGH14 TGL4:TGL14 TGP4:TGP14 TGT4:TGT14 TGX4:TGX14 THB4:THB14 THF4:THF14 THJ4:THJ14 THN4:THN14 THR4:THR14 THV4:THV14 THZ4:THZ14 TID4:TID14 TIH4:TIH14 TIL4:TIL14 TIP4:TIP14 TIT4:TIT14 TIX4:TIX14 TJB4:TJB14 TJF4:TJF14 TJJ4:TJJ14 TJN4:TJN14 TJR4:TJR14 TJV4:TJV14 TJZ4:TJZ14 TKD4:TKD14 TKH4:TKH14 TKL4:TKL14 TKP4:TKP14 TKT4:TKT14 TKX4:TKX14 TLB4:TLB14 TLF4:TLF14 TLJ4:TLJ14 TLN4:TLN14 TLR4:TLR14 TLV4:TLV14 TLZ4:TLZ14 TMD4:TMD14 TMH4:TMH14 TML4:TML14 TMP4:TMP14 TMT4:TMT14 TMX4:TMX14 TNB4:TNB14 TNF4:TNF14 TNJ4:TNJ14 TNN4:TNN14 TNR4:TNR14 TNV4:TNV14 TNZ4:TNZ14 TOD4:TOD14 TOH4:TOH14 TOL4:TOL14 TOP4:TOP14 TOT4:TOT14 TOX4:TOX14 TPB4:TPB14 TPF4:TPF14 TPJ4:TPJ14 TPN4:TPN14 TPR4:TPR14 TPV4:TPV14 TPZ4:TPZ14 TQD4:TQD14 TQH4:TQH14 TQL4:TQL14 TQP4:TQP14 TQT4:TQT14 TQX4:TQX14 TRB4:TRB14 TRF4:TRF14 TRJ4:TRJ14 TRN4:TRN14 TRR4:TRR14 TRV4:TRV14 TRZ4:TRZ14 TSD4:TSD14 TSH4:TSH14 TSL4:TSL14 TSP4:TSP14 TST4:TST14 TSX4:TSX14 TTB4:TTB14 TTF4:TTF14 TTJ4:TTJ14 TTN4:TTN14 TTR4:TTR14 TTV4:TTV14 TTZ4:TTZ14 TUD4:TUD14 TUH4:TUH14 TUL4:TUL14 TUP4:TUP14 TUT4:TUT14 TUX4:TUX14 TVB4:TVB14 TVF4:TVF14 TVJ4:TVJ14 TVN4:TVN14 TVR4:TVR14 TVV4:TVV14 TVZ4:TVZ14 TWD4:TWD14 TWH4:TWH14 TWL4:TWL14 TWP4:TWP14 TWT4:TWT14 TWX4:TWX14 TXB4:TXB14 TXF4:TXF14 TXJ4:TXJ14 TXN4:TXN14 TXR4:TXR14 TXV4:TXV14 TXZ4:TXZ14 TYD4:TYD14 TYH4:TYH14 TYL4:TYL14 TYP4:TYP14 TYT4:TYT14 TYX4:TYX14 TZB4:TZB14 TZF4:TZF14 TZJ4:TZJ14 TZN4:TZN14 TZR4:TZR14 TZV4:TZV14 TZZ4:TZZ14 UAD4:UAD14 UAH4:UAH14 UAL4:UAL14 UAP4:UAP14 UAT4:UAT14 UAX4:UAX14 UBB4:UBB14 UBF4:UBF14 UBJ4:UBJ14 UBN4:UBN14 UBR4:UBR14 UBV4:UBV14 UBZ4:UBZ14 UCD4:UCD14 UCH4:UCH14 UCL4:UCL14 UCP4:UCP14 UCT4:UCT14 UCX4:UCX14 UDB4:UDB14 UDF4:UDF14 UDJ4:UDJ14 UDN4:UDN14 UDR4:UDR14 UDV4:UDV14 UDZ4:UDZ14 UED4:UED14 UEH4:UEH14 UEL4:UEL14 UEP4:UEP14 UET4:UET14 UEX4:UEX14 UFB4:UFB14 UFF4:UFF14 UFJ4:UFJ14 UFN4:UFN14 UFR4:UFR14 UFV4:UFV14 UFZ4:UFZ14 UGD4:UGD14 UGH4:UGH14 UGL4:UGL14 UGP4:UGP14 UGT4:UGT14 UGX4:UGX14 UHB4:UHB14 UHF4:UHF14 UHJ4:UHJ14 UHN4:UHN14 UHR4:UHR14 UHV4:UHV14 UHZ4:UHZ14 UID4:UID14 UIH4:UIH14 UIL4:UIL14 UIP4:UIP14 UIT4:UIT14 UIX4:UIX14 UJB4:UJB14 UJF4:UJF14 UJJ4:UJJ14 UJN4:UJN14 UJR4:UJR14 UJV4:UJV14 UJZ4:UJZ14 UKD4:UKD14 UKH4:UKH14 UKL4:UKL14 UKP4:UKP14 UKT4:UKT14 UKX4:UKX14 ULB4:ULB14 ULF4:ULF14 ULJ4:ULJ14 ULN4:ULN14 ULR4:ULR14 ULV4:ULV14 ULZ4:ULZ14 UMD4:UMD14 UMH4:UMH14 UML4:UML14 UMP4:UMP14 UMT4:UMT14 UMX4:UMX14 UNB4:UNB14 UNF4:UNF14 UNJ4:UNJ14 UNN4:UNN14 UNR4:UNR14 UNV4:UNV14 UNZ4:UNZ14 UOD4:UOD14 UOH4:UOH14 UOL4:UOL14 UOP4:UOP14 UOT4:UOT14 UOX4:UOX14 UPB4:UPB14 UPF4:UPF14 UPJ4:UPJ14 UPN4:UPN14 UPR4:UPR14 UPV4:UPV14 UPZ4:UPZ14 UQD4:UQD14 UQH4:UQH14 UQL4:UQL14 UQP4:UQP14 UQT4:UQT14 UQX4:UQX14 URB4:URB14 URF4:URF14 URJ4:URJ14 URN4:URN14 URR4:URR14 URV4:URV14 URZ4:URZ14 USD4:USD14 USH4:USH14 USL4:USL14 USP4:USP14 UST4:UST14 USX4:USX14 UTB4:UTB14 UTF4:UTF14 UTJ4:UTJ14 UTN4:UTN14 UTR4:UTR14 UTV4:UTV14 UTZ4:UTZ14 UUD4:UUD14 UUH4:UUH14 UUL4:UUL14 UUP4:UUP14 UUT4:UUT14 UUX4:UUX14 UVB4:UVB14 UVF4:UVF14 UVJ4:UVJ14 UVN4:UVN14 UVR4:UVR14 UVV4:UVV14 UVZ4:UVZ14 UWD4:UWD14 UWH4:UWH14 UWL4:UWL14 UWP4:UWP14 UWT4:UWT14 UWX4:UWX14 UXB4:UXB14 UXF4:UXF14 UXJ4:UXJ14 UXN4:UXN14 UXR4:UXR14 UXV4:UXV14 UXZ4:UXZ14 UYD4:UYD14 UYH4:UYH14 UYL4:UYL14 UYP4:UYP14 UYT4:UYT14 UYX4:UYX14 UZB4:UZB14 UZF4:UZF14 UZJ4:UZJ14 UZN4:UZN14 UZR4:UZR14 UZV4:UZV14 UZZ4:UZZ14 VAD4:VAD14 VAH4:VAH14 VAL4:VAL14 VAP4:VAP14 VAT4:VAT14 VAX4:VAX14 VBB4:VBB14 VBF4:VBF14 VBJ4:VBJ14 VBN4:VBN14 VBR4:VBR14 VBV4:VBV14 VBZ4:VBZ14 VCD4:VCD14 VCH4:VCH14 VCL4:VCL14 VCP4:VCP14 VCT4:VCT14 VCX4:VCX14 VDB4:VDB14 VDF4:VDF14 VDJ4:VDJ14 VDN4:VDN14 VDR4:VDR14 VDV4:VDV14 VDZ4:VDZ14 VED4:VED14 VEH4:VEH14 VEL4:VEL14 VEP4:VEP14 VET4:VET14 VEX4:VEX14 VFB4:VFB14 VFF4:VFF14 VFJ4:VFJ14 VFN4:VFN14 VFR4:VFR14 VFV4:VFV14 VFZ4:VFZ14 VGD4:VGD14 VGH4:VGH14 VGL4:VGL14 VGP4:VGP14 VGT4:VGT14 VGX4:VGX14 VHB4:VHB14 VHF4:VHF14 VHJ4:VHJ14 VHN4:VHN14 VHR4:VHR14 VHV4:VHV14 VHZ4:VHZ14 VID4:VID14 VIH4:VIH14 VIL4:VIL14 VIP4:VIP14 VIT4:VIT14 VIX4:VIX14 VJB4:VJB14 VJF4:VJF14 VJJ4:VJJ14 VJN4:VJN14 VJR4:VJR14 VJV4:VJV14 VJZ4:VJZ14 VKD4:VKD14 VKH4:VKH14 VKL4:VKL14 VKP4:VKP14 VKT4:VKT14 VKX4:VKX14 VLB4:VLB14 VLF4:VLF14 VLJ4:VLJ14 VLN4:VLN14 VLR4:VLR14 VLV4:VLV14 VLZ4:VLZ14 VMD4:VMD14 VMH4:VMH14 VML4:VML14 VMP4:VMP14 VMT4:VMT14 VMX4:VMX14 VNB4:VNB14 VNF4:VNF14 VNJ4:VNJ14 VNN4:VNN14 VNR4:VNR14 VNV4:VNV14 VNZ4:VNZ14 VOD4:VOD14 VOH4:VOH14 VOL4:VOL14 VOP4:VOP14 VOT4:VOT14 VOX4:VOX14 VPB4:VPB14 VPF4:VPF14 VPJ4:VPJ14 VPN4:VPN14 VPR4:VPR14 VPV4:VPV14 VPZ4:VPZ14 VQD4:VQD14 VQH4:VQH14 VQL4:VQL14 VQP4:VQP14 VQT4:VQT14 VQX4:VQX14 VRB4:VRB14 VRF4:VRF14 VRJ4:VRJ14 VRN4:VRN14 VRR4:VRR14 VRV4:VRV14 VRZ4:VRZ14 VSD4:VSD14 VSH4:VSH14 VSL4:VSL14 VSP4:VSP14 VST4:VST14 VSX4:VSX14 VTB4:VTB14 VTF4:VTF14 VTJ4:VTJ14 VTN4:VTN14 VTR4:VTR14 VTV4:VTV14 VTZ4:VTZ14 VUD4:VUD14 VUH4:VUH14 VUL4:VUL14 VUP4:VUP14 VUT4:VUT14 VUX4:VUX14 VVB4:VVB14 VVF4:VVF14 VVJ4:VVJ14 VVN4:VVN14 VVR4:VVR14 VVV4:VVV14 VVZ4:VVZ14 VWD4:VWD14 VWH4:VWH14 VWL4:VWL14 VWP4:VWP14 VWT4:VWT14 VWX4:VWX14 VXB4:VXB14 VXF4:VXF14 VXJ4:VXJ14 VXN4:VXN14 VXR4:VXR14 VXV4:VXV14 VXZ4:VXZ14 VYD4:VYD14 VYH4:VYH14 VYL4:VYL14 VYP4:VYP14 VYT4:VYT14 VYX4:VYX14 VZB4:VZB14 VZF4:VZF14 VZJ4:VZJ14 VZN4:VZN14 VZR4:VZR14 VZV4:VZV14 VZZ4:VZZ14 WAD4:WAD14 WAH4:WAH14 WAL4:WAL14 WAP4:WAP14 WAT4:WAT14 WAX4:WAX14 WBB4:WBB14 WBF4:WBF14 WBJ4:WBJ14 WBN4:WBN14 WBR4:WBR14 WBV4:WBV14 WBZ4:WBZ14 WCD4:WCD14 WCH4:WCH14 WCL4:WCL14 WCP4:WCP14 WCT4:WCT14 WCX4:WCX14 WDB4:WDB14 WDF4:WDF14 WDJ4:WDJ14 WDN4:WDN14 WDR4:WDR14 WDV4:WDV14 WDZ4:WDZ14 WED4:WED14 WEH4:WEH14 WEL4:WEL14 WEP4:WEP14 WET4:WET14 WEX4:WEX14 WFB4:WFB14 WFF4:WFF14 WFJ4:WFJ14 WFN4:WFN14 WFR4:WFR14 WFV4:WFV14 WFZ4:WFZ14 WGD4:WGD14 WGH4:WGH14 WGL4:WGL14 WGP4:WGP14 WGT4:WGT14 WGX4:WGX14 WHB4:WHB14 WHF4:WHF14 WHJ4:WHJ14 WHN4:WHN14 WHR4:WHR14 WHV4:WHV14 WHZ4:WHZ14 WID4:WID14 WIH4:WIH14 WIL4:WIL14 WIP4:WIP14 WIT4:WIT14 WIX4:WIX14 WJB4:WJB14 WJF4:WJF14 WJJ4:WJJ14 WJN4:WJN14 WJR4:WJR14 WJV4:WJV14 WJZ4:WJZ14 WKD4:WKD14 WKH4:WKH14 WKL4:WKL14 WKP4:WKP14 WKT4:WKT14 WKX4:WKX14 WLB4:WLB14 WLF4:WLF14 WLJ4:WLJ14 WLN4:WLN14 WLR4:WLR14 WLV4:WLV14 WLZ4:WLZ14 WMD4:WMD14 WMH4:WMH14 WML4:WML14 WMP4:WMP14 WMT4:WMT14 WMX4:WMX14 WNB4:WNB14 WNF4:WNF14 WNJ4:WNJ14 WNN4:WNN14 WNR4:WNR14 WNV4:WNV14 WNZ4:WNZ14 WOD4:WOD14 WOH4:WOH14 WOL4:WOL14 WOP4:WOP14 WOT4:WOT14 WOX4:WOX14 WPB4:WPB14 WPF4:WPF14 WPJ4:WPJ14 WPN4:WPN14 WPR4:WPR14 WPV4:WPV14 WPZ4:WPZ14 WQD4:WQD14 WQH4:WQH14 WQL4:WQL14 WQP4:WQP14 WQT4:WQT14 WQX4:WQX14 WRB4:WRB14 WRF4:WRF14 WRJ4:WRJ14 WRN4:WRN14 WRR4:WRR14 WRV4:WRV14 WRZ4:WRZ14 WSD4:WSD14 WSH4:WSH14 WSL4:WSL14 WSP4:WSP14 WST4:WST14 WSX4:WSX14 WTB4:WTB14 WTF4:WTF14 WTJ4:WTJ14 WTN4:WTN14 WTR4:WTR14 WTV4:WTV14 WTZ4:WTZ14 WUD4:WUD14 WUH4:WUH14 WUL4:WUL14 WUP4:WUP14 WUT4:WUT14 WUX4:WUX14 WVB4:WVB14 WVF4:WVF14 WVJ4:WVJ14 WVN4:WVN14 WVR4:WVR14 WVV4:WVV14 WVZ4:WVZ14 WWD4:WWD14 WWH4:WWH14 WWL4:WWL14 WWP4:WWP14 WWT4:WWT14 WWX4:WWX14 WXB4:WXB14 WXF4:WXF14 WXJ4:WXJ14 WXN4:WXN14 WXR4:WXR14 WXV4:WXV14 WXZ4:WXZ14 WYD4:WYD14 WYH4:WYH14 WYL4:WYL14 WYP4:WYP14 WYT4:WYT14 WYX4:WYX14 WZB4:WZB14 WZF4:WZF14 WZJ4:WZJ14 WZN4:WZN14 WZR4:WZR14 WZV4:WZV14 WZZ4:WZZ14 XAD4:XAD14 XAH4:XAH14 XAL4:XAL14 XAP4:XAP14 XAT4:XAT14 XAX4:XAX14 XBB4:XBB14 XBF4:XBF14 XBJ4:XBJ14 XBN4:XBN14 XBR4:XBR14 XBV4:XBV14 XBZ4:XBZ14 XCD4:XCD14 XCH4:XCH14 XCL4:XCL14 XCP4:XCP14 XCT4:XCT14 XCX4:XCX14 XDB4:XDB14 XDF4:XDF14 XDJ4:XDJ14 XDN4:XDN14 XDR4:XDR14 XDV4:XDV14 XDZ4:XDZ14 XED4:XED14 XEH4:XEH14 XEL4:XEL14 XEP4:XEP14 XET4:XET14 XEX4:XEX14 XFB4:XFD14">
    <cfRule type="duplicateValues" dxfId="0" priority="3"/>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路 程</cp:lastModifiedBy>
  <dcterms:created xsi:type="dcterms:W3CDTF">2015-06-05T18:19:34Z</dcterms:created>
  <dcterms:modified xsi:type="dcterms:W3CDTF">2024-12-19T03:26:20Z</dcterms:modified>
</cp:coreProperties>
</file>